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lloyj\Desktop\Mashanov_Carter_Paper\Nat_Commun_Revision\"/>
    </mc:Choice>
  </mc:AlternateContent>
  <xr:revisionPtr revIDLastSave="0" documentId="13_ncr:1_{BAA8070E-A2E9-40FC-90D9-482798438DC2}" xr6:coauthVersionLast="36" xr6:coauthVersionMax="36" xr10:uidLastSave="{00000000-0000-0000-0000-000000000000}"/>
  <bookViews>
    <workbookView xWindow="0" yWindow="0" windowWidth="20136" windowHeight="10536" tabRatio="942" firstSheet="3" activeTab="4" xr2:uid="{FE5A8A08-CCB5-4C1F-8946-584D4D24902F}"/>
  </bookViews>
  <sheets>
    <sheet name="Figure 1" sheetId="2" r:id="rId1"/>
    <sheet name="Figure 2" sheetId="3" r:id="rId2"/>
    <sheet name="Figure 3" sheetId="1" r:id="rId3"/>
    <sheet name="Figure 4" sheetId="6" r:id="rId4"/>
    <sheet name="Figure 5" sheetId="8" r:id="rId5"/>
    <sheet name="Figure 6" sheetId="9" r:id="rId6"/>
    <sheet name="Fig S2" sheetId="4" r:id="rId7"/>
    <sheet name="Fig S4" sheetId="7" r:id="rId8"/>
    <sheet name="Fig S5" sheetId="10" r:id="rId9"/>
    <sheet name="Fig S6" sheetId="11" r:id="rId10"/>
    <sheet name="Fig S7" sheetId="12" r:id="rId11"/>
    <sheet name="Fig S8" sheetId="13" r:id="rId12"/>
    <sheet name="Fig S10" sheetId="5" r:id="rId13"/>
    <sheet name="Fig S12" sheetId="15" r:id="rId14"/>
    <sheet name="Fig S13" sheetId="14" r:id="rId1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0" i="15" l="1"/>
  <c r="L20" i="15"/>
  <c r="M19" i="15"/>
  <c r="L19" i="15"/>
  <c r="L18" i="15"/>
  <c r="K12" i="15"/>
  <c r="I12" i="15"/>
  <c r="G12" i="15"/>
  <c r="E12" i="15"/>
  <c r="C12" i="15"/>
  <c r="M12" i="15" s="1"/>
  <c r="K11" i="15"/>
  <c r="I11" i="15"/>
  <c r="G11" i="15"/>
  <c r="E11" i="15"/>
  <c r="C11" i="15"/>
  <c r="M11" i="15" s="1"/>
  <c r="K10" i="15"/>
  <c r="I10" i="15"/>
  <c r="G10" i="15"/>
  <c r="E10" i="15"/>
  <c r="C10" i="15"/>
  <c r="M10" i="15" s="1"/>
  <c r="M7" i="15"/>
  <c r="L7" i="15"/>
  <c r="M6" i="15"/>
  <c r="L6" i="15"/>
  <c r="L12" i="15" l="1"/>
  <c r="L11" i="15"/>
  <c r="L10" i="15"/>
  <c r="C10" i="5" l="1"/>
  <c r="D10" i="5"/>
</calcChain>
</file>

<file path=xl/sharedStrings.xml><?xml version="1.0" encoding="utf-8"?>
<sst xmlns="http://schemas.openxmlformats.org/spreadsheetml/2006/main" count="548" uniqueCount="319">
  <si>
    <t>n=66 exocytotic events , 20 cells</t>
  </si>
  <si>
    <t>n= 14 cells</t>
  </si>
  <si>
    <t>n= 8 cells</t>
  </si>
  <si>
    <t>120-180 sec</t>
  </si>
  <si>
    <t xml:space="preserve">0-40 sec </t>
  </si>
  <si>
    <t>Frequency</t>
  </si>
  <si>
    <t>Dlat (um2)</t>
  </si>
  <si>
    <t>SD</t>
  </si>
  <si>
    <t>MSD um2</t>
  </si>
  <si>
    <t>Time (sec)</t>
  </si>
  <si>
    <t>steady state</t>
  </si>
  <si>
    <t>n=77  exocytotic events , 19 cells</t>
  </si>
  <si>
    <t>n=72 exocytotic events  n=28 cells</t>
  </si>
  <si>
    <t>n=50 exocytotic events  n=19 cells</t>
  </si>
  <si>
    <t>n=57 exocytotic events, 12 cells</t>
  </si>
  <si>
    <t>n= 37 exocytotic events 8 cells</t>
  </si>
  <si>
    <t>Dlat um2/s</t>
  </si>
  <si>
    <t>MSD (um2)</t>
  </si>
  <si>
    <t>time (sec)</t>
  </si>
  <si>
    <t>Distribution of Dlat bin width 0.2um2/s</t>
  </si>
  <si>
    <t>Mean</t>
  </si>
  <si>
    <t>replicate 2</t>
  </si>
  <si>
    <t>replicate 1</t>
  </si>
  <si>
    <t>siAp2a2</t>
  </si>
  <si>
    <t>siControl</t>
  </si>
  <si>
    <t xml:space="preserve">Dharmacon ON-TARGET-plus siControl oligonucleotides (Horizon Discovery Biosciences Limited UK). A pre-validated ON-TARGET-plus siAP2a (called here siAP2a2) specific oligonucleotide (AAGAGCATGTGCACGCTGGCCA).  </t>
  </si>
  <si>
    <t>Quantification of knock down of Ap2a</t>
  </si>
  <si>
    <t xml:space="preserve">n= 8 cells </t>
  </si>
  <si>
    <t>n= 6 cells</t>
  </si>
  <si>
    <t>Bin Centers</t>
  </si>
  <si>
    <t>Counts</t>
  </si>
  <si>
    <t>Object pause durations (sec)</t>
  </si>
  <si>
    <t>siCTRL WT P-sel</t>
  </si>
  <si>
    <t>siAP2 WT P-sel</t>
  </si>
  <si>
    <t>siCTRL delta CTLD</t>
  </si>
  <si>
    <t>si AP2 delta CTLD</t>
  </si>
  <si>
    <t>WT P-sel + OE Ap2mu2-mcherry</t>
  </si>
  <si>
    <t>siControl WT P-sel , n=5056 objects n= 7 cells 2 transfecions</t>
  </si>
  <si>
    <t xml:space="preserve">siAP2 WT P-sel  9307,  n=14 cells 2 transfections </t>
  </si>
  <si>
    <t>siControl CTLD; 19391 objects, n=18 cells 2 transfections</t>
  </si>
  <si>
    <t>si Ap2 CTLD; 8300 objects n= 17 cells 2 transfections</t>
  </si>
  <si>
    <t>n= 7 cells 5629 objects 1 transfection</t>
  </si>
  <si>
    <t>dtime</t>
  </si>
  <si>
    <t>MSD</t>
  </si>
  <si>
    <t>sd</t>
  </si>
  <si>
    <t>Limiting 
MSD um^2</t>
  </si>
  <si>
    <t>+/-</t>
  </si>
  <si>
    <t>siCTL_WT</t>
  </si>
  <si>
    <t xml:space="preserve">siAP2_WT </t>
  </si>
  <si>
    <t>OEAp2mu2_WT</t>
  </si>
  <si>
    <t>cytoD_WT</t>
  </si>
  <si>
    <t>siCTL_CTLD</t>
  </si>
  <si>
    <t>siAP2_CTLD</t>
  </si>
  <si>
    <t>n=10 cells</t>
  </si>
  <si>
    <t>n=15 cells</t>
  </si>
  <si>
    <t>Steady-State values</t>
  </si>
  <si>
    <t>-95%</t>
  </si>
  <si>
    <t>+95%</t>
  </si>
  <si>
    <t>WT P-selectin after Hep III</t>
  </si>
  <si>
    <t>Dlat
um2.s-1</t>
  </si>
  <si>
    <t>Mobile fraction</t>
  </si>
  <si>
    <t>MF</t>
  </si>
  <si>
    <t>C3B:AK6 IgG</t>
  </si>
  <si>
    <t>Cy3B: control mouse IgG</t>
  </si>
  <si>
    <t xml:space="preserve">n=6 </t>
  </si>
  <si>
    <t xml:space="preserve">n= 5 </t>
  </si>
  <si>
    <t>s.e.m.</t>
  </si>
  <si>
    <t>n=14</t>
  </si>
  <si>
    <t>n= 6</t>
  </si>
  <si>
    <r>
      <t>BKG corrected Spot intensity (</t>
    </r>
    <r>
      <rPr>
        <sz val="11"/>
        <color rgb="FFFF0000"/>
        <rFont val="Calibri"/>
        <family val="2"/>
        <scheme val="minor"/>
      </rPr>
      <t xml:space="preserve">SI, </t>
    </r>
    <r>
      <rPr>
        <sz val="11"/>
        <color theme="1"/>
        <rFont val="Calibri"/>
        <family val="2"/>
        <scheme val="minor"/>
      </rPr>
      <t>a.u.)</t>
    </r>
  </si>
  <si>
    <r>
      <rPr>
        <sz val="11"/>
        <color rgb="FFFF0000"/>
        <rFont val="Calibri"/>
        <family val="2"/>
        <scheme val="minor"/>
      </rPr>
      <t>SI</t>
    </r>
    <r>
      <rPr>
        <sz val="11"/>
        <color theme="1"/>
        <rFont val="Calibri"/>
        <family val="2"/>
        <scheme val="minor"/>
      </rPr>
      <t>/mean of the Fiuorescence intensity of single EGFP fluorphore</t>
    </r>
  </si>
  <si>
    <t>Ap2a band intensity normalised to that of siContol (100%)</t>
  </si>
  <si>
    <t>RESULTS from the Individual FITS</t>
  </si>
  <si>
    <t>WT P-selectin</t>
  </si>
  <si>
    <t>dCT</t>
  </si>
  <si>
    <t>dCTLD</t>
  </si>
  <si>
    <t>TMD</t>
  </si>
  <si>
    <t>Delta CT</t>
  </si>
  <si>
    <t>Delta 4CR</t>
  </si>
  <si>
    <t>Delta 8CR</t>
  </si>
  <si>
    <t>Delta CTLD</t>
  </si>
  <si>
    <t>Delta CTLD + EGF</t>
  </si>
  <si>
    <t>Steady state</t>
  </si>
  <si>
    <t>Exocytosis Values Fig 1&amp;2</t>
  </si>
  <si>
    <t>Steady-State values Fig 3</t>
  </si>
  <si>
    <t>Steady-State values Fig 6</t>
  </si>
  <si>
    <t>RNAi &amp;OE Fig 5</t>
  </si>
  <si>
    <t>Dlat um^2.s-1</t>
  </si>
  <si>
    <t>Dlat um2.s-1</t>
  </si>
  <si>
    <t>RNAi and OE experiments</t>
  </si>
  <si>
    <t>Experiment Date: 03/07/2018</t>
  </si>
  <si>
    <t>Pairwise single fluorophore track co-localisation</t>
  </si>
  <si>
    <t>Test conditions: green &amp; red track pairs colocalize (at distance &lt;200 nm) for at least 10 consecutive frames.</t>
  </si>
  <si>
    <t>Cell ID</t>
  </si>
  <si>
    <t>Rec20</t>
  </si>
  <si>
    <t>Rec23</t>
  </si>
  <si>
    <t>Rec31</t>
  </si>
  <si>
    <t>Rec33</t>
  </si>
  <si>
    <t>Rec34</t>
  </si>
  <si>
    <t>Protein</t>
  </si>
  <si>
    <t>CD63</t>
  </si>
  <si>
    <t>Psel</t>
  </si>
  <si>
    <t>CD63 sum</t>
  </si>
  <si>
    <t>Psel sum</t>
  </si>
  <si>
    <t>total tracks</t>
  </si>
  <si>
    <t>tracks &gt;0.05µm2/s</t>
  </si>
  <si>
    <t>Total pairs</t>
  </si>
  <si>
    <t>pairs &gt;0.05µm2/s</t>
  </si>
  <si>
    <t>Total pairs (%)</t>
  </si>
  <si>
    <t>pairs &gt;0.05µm2/s (%)</t>
  </si>
  <si>
    <t>r20</t>
  </si>
  <si>
    <t>r23</t>
  </si>
  <si>
    <t>r31</t>
  </si>
  <si>
    <t>r33</t>
  </si>
  <si>
    <t>r34</t>
  </si>
  <si>
    <t>x-correlation (%)</t>
  </si>
  <si>
    <t>Static (%)</t>
  </si>
  <si>
    <t>Moving (%)</t>
  </si>
  <si>
    <t>Pearson correlation coefficent measured on Green vs. Red video (giving static+ moving x-correlation) and on Green vs Red (Reversed) video (giving static only, except at cross-over frame)</t>
  </si>
  <si>
    <t>// We have pairs of files called "xxxxxxxxxG_SH.tif" and "xxxxxxxxxR.tif"</t>
  </si>
  <si>
    <t>// load them as pairs and analyse them by calling "doit()"</t>
  </si>
  <si>
    <t>Movie Cross-correlation</t>
  </si>
  <si>
    <t>Justin Molloy : justin.molloy@crick.ac.uk</t>
  </si>
  <si>
    <t>Francis Crick Institutute   Feb 2022</t>
  </si>
  <si>
    <t>Images are band-pass filtered and the outer perimeter pixel region is set to zero</t>
  </si>
  <si>
    <t>The images are auto-correlated and cross-correlated and normalised by variance or cross-variance.</t>
  </si>
  <si>
    <t>The Pearson Correlation Coefficient "r" (ranges from -1 to 1)</t>
  </si>
  <si>
    <t>E.g. for cross-correlation of a red and a green image:</t>
  </si>
  <si>
    <t xml:space="preserve">                sum { (green[x,y] - gmean) * (red[x,y] - rmean) } </t>
  </si>
  <si>
    <t xml:space="preserve">           r = -----------------------------------------------------</t>
  </si>
  <si>
    <t xml:space="preserve">                         std_dev {green} * std_dev {red}</t>
  </si>
  <si>
    <t>The image shifting serves three purposes:</t>
  </si>
  <si>
    <t>1) it helps if there is a spatial offset in the two images</t>
  </si>
  <si>
    <t>2) it gives some degree of confidence (if the cross-correlation peaks in the middle!)</t>
  </si>
  <si>
    <t>3) The Auto-Correlation is a sanity check (the result should be a gaussian peak with central value=1)</t>
  </si>
  <si>
    <t>Updates:</t>
  </si>
  <si>
    <t>3-10-2021: JEM - To speed calculations I don't bother doing the Green x Green autocorrelation :-  GxG = false</t>
  </si>
  <si>
    <t xml:space="preserve">4-10-2021: JEM - I only do the cross-correlation now... autocorrelations always give same result! </t>
  </si>
  <si>
    <t>*/</t>
  </si>
  <si>
    <t>var LoG = "text1=[";</t>
  </si>
  <si>
    <t xml:space="preserve">  LoG += " 0  0 -1 -1 -1 -1 -1  0  0\n";</t>
  </si>
  <si>
    <t xml:space="preserve">  LoG += " 0 -1 -1 -1 -1 -1 -1 -1  0\n";</t>
  </si>
  <si>
    <t xml:space="preserve">  LoG += "-1 -1 -1  0  1  0 -1 -1 -1\n";</t>
  </si>
  <si>
    <t xml:space="preserve">  LoG += "-1 -1  0  4  7  4  0 -1 -1\n";</t>
  </si>
  <si>
    <t xml:space="preserve">  LoG += "-1 -1  1  7 10  7  1 -1 -1\n";</t>
  </si>
  <si>
    <t xml:space="preserve">  LoG += " 0  0 -1 -1 -1 -1 -1  0  0 ]";</t>
  </si>
  <si>
    <t>run("Set Measurements...", "redirect=None");</t>
  </si>
  <si>
    <t>// do all files in a directory or just two preloaded stacks ("r" and "g")</t>
  </si>
  <si>
    <t>var doAll=1;</t>
  </si>
  <si>
    <t>// perform leakage correction - option to add leakage for simulated data sets</t>
  </si>
  <si>
    <t>var leakPct=0.05;</t>
  </si>
  <si>
    <t>var addLeak=0;</t>
  </si>
  <si>
    <t>// create 3-D movie?</t>
  </si>
  <si>
    <t>var movieOpt=0;</t>
  </si>
  <si>
    <t>// BoxSize (make it an even number!)</t>
  </si>
  <si>
    <t>var dx=4;</t>
  </si>
  <si>
    <t>var dy=4;</t>
  </si>
  <si>
    <t>var baseName="";</t>
  </si>
  <si>
    <t>//initialise the 3-D surface plotter</t>
  </si>
  <si>
    <t>if (movieOpt) run("Interactive 3D Surface Plot", "plotType=3 windowHeight=400 windowWidth=500 smooth=11 colorType=0 perspective=1 rotationX=80 rotationZ=25");</t>
  </si>
  <si>
    <t>run("Clear Results");</t>
  </si>
  <si>
    <t xml:space="preserve">if (doAll) { </t>
  </si>
  <si>
    <t>dir = getDirectory("Choose a Directory ");</t>
  </si>
  <si>
    <t>list = getFileList(dir);</t>
  </si>
  <si>
    <t>for (j=0; j&lt;list.length;j++) {</t>
  </si>
  <si>
    <t>if (list[j].endsWith("SH.tif") ){</t>
  </si>
  <si>
    <t>print (list[j]);</t>
  </si>
  <si>
    <t>open(list[j]);</t>
  </si>
  <si>
    <t>rename("g");</t>
  </si>
  <si>
    <t>open(substring(list[j],0,9)+"R.tif");</t>
  </si>
  <si>
    <t>rename("r");</t>
  </si>
  <si>
    <t>baseName=substring(list[j],0,9);</t>
  </si>
  <si>
    <t>doit();</t>
  </si>
  <si>
    <t>}</t>
  </si>
  <si>
    <t>// save results to default data folder (could be Programs/imagej??)</t>
  </si>
  <si>
    <t>saveAs("Results", "Output.csv");</t>
  </si>
  <si>
    <t>} else {</t>
  </si>
  <si>
    <t>// just do a single pair of pre-loaded files called "r" and "g"</t>
  </si>
  <si>
    <t>//===============</t>
  </si>
  <si>
    <t>function doit() {</t>
  </si>
  <si>
    <t>selectWindow("r");</t>
  </si>
  <si>
    <t>var w=getWidth();</t>
  </si>
  <si>
    <t>var h=getHeight();</t>
  </si>
  <si>
    <t>var nFrames= nSlices();</t>
  </si>
  <si>
    <t>// Prepare all the movies before doing the x-correlations...</t>
  </si>
  <si>
    <t>// Do the RED channel:</t>
  </si>
  <si>
    <t>run("Red");</t>
  </si>
  <si>
    <t>run("32-bit");</t>
  </si>
  <si>
    <t>run("Bandpass Filter...", "filter_large=40 filter_small=2 suppress=None tolerance=5 process");</t>
  </si>
  <si>
    <t>//run("Subtract Background...", "rolling=100 sliding stack");</t>
  </si>
  <si>
    <t>// Do the GREEN channel:</t>
  </si>
  <si>
    <t>selectWindow("g");</t>
  </si>
  <si>
    <t>run("Green");</t>
  </si>
  <si>
    <t xml:space="preserve">// Create Leak-corrected "rLeak" stack </t>
  </si>
  <si>
    <t>// Normally, you want to subtract Green =&gt; Red leakage.</t>
  </si>
  <si>
    <t>run("Duplicate...", "title=tmp duplicate");</t>
  </si>
  <si>
    <t>run("Multiply...", "value="+d2s(leakPct,3)+" stack");</t>
  </si>
  <si>
    <t>if (addLeak) {</t>
  </si>
  <si>
    <t>imageCalculator("Add create 32-bit stack", "r","tmp");</t>
  </si>
  <si>
    <t>imageCalculator("Subtract create 32-bit stack", "r","tmp");</t>
  </si>
  <si>
    <t>rename("rLeak");</t>
  </si>
  <si>
    <t>selectWindow("tmp");</t>
  </si>
  <si>
    <t>close();</t>
  </si>
  <si>
    <t>// play the movie backwards....</t>
  </si>
  <si>
    <t>// static spots will x-correlate</t>
  </si>
  <si>
    <t>// moving spots will not! (except around central value)</t>
  </si>
  <si>
    <t>run("Duplicate...", "title=rRev duplicate");</t>
  </si>
  <si>
    <t>run("Flip Z");</t>
  </si>
  <si>
    <t>selectWindow("rLeak");</t>
  </si>
  <si>
    <t>run("Duplicate...", "title=rLeakRev duplicate");</t>
  </si>
  <si>
    <t>subMeanClrPerimSpots("g");</t>
  </si>
  <si>
    <t>subMeanClrPerimSpots("r");</t>
  </si>
  <si>
    <t>subMeanClrPerimSpots("rLeak");</t>
  </si>
  <si>
    <t>subMeanClrPerimSpots("rRev");</t>
  </si>
  <si>
    <t>subMeanClrPerimSpots("rLeakRev");</t>
  </si>
  <si>
    <t>//crossCorr("g","r", -0.05,0.3);</t>
  </si>
  <si>
    <t>//crossCorr("g","rRev", -0.05,0.3);</t>
  </si>
  <si>
    <t>crossCorr("g","rLeak", -0.05,0.3);</t>
  </si>
  <si>
    <t>crossCorr("g","rLeakRev", -0.05,0.3);</t>
  </si>
  <si>
    <t>//crossCorr("r","rRev", -0.05,1);</t>
  </si>
  <si>
    <t>// clean the work surface!</t>
  </si>
  <si>
    <t xml:space="preserve">while (nImages()&gt;0) { </t>
  </si>
  <si>
    <t xml:space="preserve">selectImage(nImages()); </t>
  </si>
  <si>
    <t>//=============== end ===============</t>
  </si>
  <si>
    <t>//====================================</t>
  </si>
  <si>
    <t>function subMeanClrPerimSpots(imName){</t>
  </si>
  <si>
    <t>// Subtract the mean values [x(i) - xmean]</t>
  </si>
  <si>
    <t>selectWindow(imName);</t>
  </si>
  <si>
    <t>setColor(0);</t>
  </si>
  <si>
    <t>nFrames=nSlices();</t>
  </si>
  <si>
    <t>for (i=0 ; i&lt;nFrames; i++){</t>
  </si>
  <si>
    <t>setSlice(i+1);</t>
  </si>
  <si>
    <t xml:space="preserve">run("Convolve...", LoG + " normalize"); </t>
  </si>
  <si>
    <t>// find spots and subtract mean intensity</t>
  </si>
  <si>
    <t>mean=getValue("Mean");</t>
  </si>
  <si>
    <t>run("Subtract...", "value="+d2s(mean,3));</t>
  </si>
  <si>
    <t>fillRect(0,0,w,dy/2);</t>
  </si>
  <si>
    <t>fillRect(0,0,dx/2,h);</t>
  </si>
  <si>
    <t>fillRect(0,h-dy/2,w,dy/2);</t>
  </si>
  <si>
    <t>fillRect(w-dx/2,0,dx/2,h);</t>
  </si>
  <si>
    <t>//===========================</t>
  </si>
  <si>
    <t>function crossCorr(im1,im2, mn,mx){</t>
  </si>
  <si>
    <t>// calculate the auto- and cross-correlation values after relative shifting of the images</t>
  </si>
  <si>
    <t xml:space="preserve">//   1 pixel shift in "x" up to dx then shift down 1 pixel in "y" and repeat up to dy </t>
  </si>
  <si>
    <t>// Create the output stack</t>
  </si>
  <si>
    <t>xCorr = im1+"_x_"+im2;</t>
  </si>
  <si>
    <t>newImage(xCorr, "32-bit black", dx, dy, nFrames);</t>
  </si>
  <si>
    <t>selectWindow(im1);</t>
  </si>
  <si>
    <t>sum_rr=0;</t>
  </si>
  <si>
    <t>sum_gg=0;</t>
  </si>
  <si>
    <t>sum_rg=0;</t>
  </si>
  <si>
    <t>ct=0;</t>
  </si>
  <si>
    <t>setBatchMode(true);</t>
  </si>
  <si>
    <t>for (i=0; i&lt;nFrames; i++){</t>
  </si>
  <si>
    <t>print ("Doing frame number: " + d2s(i+1,0));</t>
  </si>
  <si>
    <t>// extract the two images to cross-correlate from the stacks</t>
  </si>
  <si>
    <t>run("Duplicate...", "title=g_x");</t>
  </si>
  <si>
    <t>stdg = getValue("StdDev");</t>
  </si>
  <si>
    <t>selectWindow(im2);</t>
  </si>
  <si>
    <t>run("Duplicate...", "title=r_sh");</t>
  </si>
  <si>
    <t>stdr = getValue("StdDev");</t>
  </si>
  <si>
    <t xml:space="preserve">// calculate the co-variance... </t>
  </si>
  <si>
    <t xml:space="preserve">// note: you might want to use singe channel variance </t>
  </si>
  <si>
    <t>// depending on the image type</t>
  </si>
  <si>
    <t>var_rg= stdg*stdr;</t>
  </si>
  <si>
    <t>sum_rg+= var_rg;</t>
  </si>
  <si>
    <t>sum_gg+= stdg*stdg;</t>
  </si>
  <si>
    <t>sum_rr+= stdr*stdr;</t>
  </si>
  <si>
    <t>ct+=1;</t>
  </si>
  <si>
    <t>// shift the red image by -dx/2, -dy/2 (i.e. start at top left)</t>
  </si>
  <si>
    <t xml:space="preserve">  </t>
  </si>
  <si>
    <t>selectWindow("r_sh");</t>
  </si>
  <si>
    <t>run("Translate...", "x="+toString(-dx/2)+" y="+toString(-dy/2)+" interpolation=None");</t>
  </si>
  <si>
    <t>for (y=0; y&lt;dy;y+=1){</t>
  </si>
  <si>
    <t>for (x=0; x&lt;dx;x+=1){</t>
  </si>
  <si>
    <t>imageCalculator("Multiply create 32-bit", "g_x","r_sh");</t>
  </si>
  <si>
    <t>selectWindow("Result of g_x");</t>
  </si>
  <si>
    <t>mean = getValue("Mean");</t>
  </si>
  <si>
    <t>selectWindow(xCorr);</t>
  </si>
  <si>
    <t>setZCoordinate(i);</t>
  </si>
  <si>
    <t>setPixel(x,y,mean);</t>
  </si>
  <si>
    <t>run("Translate...", "x=1 y=0 interpolation=None");</t>
  </si>
  <si>
    <t>// shift "r" image right by one pixel</t>
  </si>
  <si>
    <t>} // x-loop</t>
  </si>
  <si>
    <t>run("Translate...", "x="+toString(-dy)+" y=1  interpolation=None");</t>
  </si>
  <si>
    <t>// go to start of next row</t>
  </si>
  <si>
    <t>} // y-loop</t>
  </si>
  <si>
    <t>selectWindow("g_x");</t>
  </si>
  <si>
    <t>run("Divide...", "value="+toString(var_rg));</t>
  </si>
  <si>
    <t>// go to the next slice</t>
  </si>
  <si>
    <t>} // i-loop</t>
  </si>
  <si>
    <t>setBatchMode(false);</t>
  </si>
  <si>
    <t>// Normalisation - divide by the variance of master images</t>
  </si>
  <si>
    <t>run("AFM LUT");</t>
  </si>
  <si>
    <t>setMinAndMax(mn, mx);</t>
  </si>
  <si>
    <t>/ save the max x-correlation value from the matrix for each frame in the video sequence</t>
  </si>
  <si>
    <t>for (i=0;i&lt;nSlices();i++) {</t>
  </si>
  <si>
    <t>run("Select All");</t>
  </si>
  <si>
    <t>setResult(baseName+"_"+xCorr, i, getValue("Max"));</t>
  </si>
  <si>
    <t>run("Select None");</t>
  </si>
  <si>
    <t>//print ("var_rr="+d2s(sum_rr/ct,3)+"  var_gg="+d2s(sum_gg/ct,3)+"  var_rg=",d2s(sum_rg/ct,3));</t>
  </si>
  <si>
    <t>if (movieOpt){</t>
  </si>
  <si>
    <t>print ("into 3D plot");</t>
  </si>
  <si>
    <t>run("Stack 3D Surface Plot");</t>
  </si>
  <si>
    <t>rename(xCorr+"_Plot");</t>
  </si>
  <si>
    <t>This ImageJ macro assumes you have two starting stacks called "r" and "g"</t>
  </si>
  <si>
    <t>After checking for good spatial alignment using 16x16 matrix .. now doing 4x4 matrix!</t>
  </si>
  <si>
    <t>Morphological "Lapacian of a Gaussian" (i.e. 2nd derivative) Spot Finder Kernal</t>
  </si>
  <si>
    <t>See Justin's Excel file LOG.xls to "build yor own"</t>
  </si>
  <si>
    <t>Averages (%)</t>
  </si>
  <si>
    <t>Stdev</t>
  </si>
  <si>
    <t>nCells</t>
  </si>
  <si>
    <t>x-Correlation Analysis (performed on blinded data sets)</t>
  </si>
  <si>
    <t>Averages(%)</t>
  </si>
  <si>
    <t>Peason Cross-crrelation performed (after channel cross-talk subtraction)</t>
  </si>
  <si>
    <t>/* IMAGEJ -Macro</t>
  </si>
  <si>
    <t>Static only (%)</t>
  </si>
  <si>
    <t>TOTAL TRACKS</t>
  </si>
  <si>
    <t>Analysis date: 26/02/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0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/>
        <bgColor indexed="64"/>
      </patternFill>
    </fill>
  </fills>
  <borders count="6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07">
    <xf numFmtId="0" fontId="0" fillId="0" borderId="0" xfId="0"/>
    <xf numFmtId="11" fontId="0" fillId="0" borderId="0" xfId="0" applyNumberFormat="1"/>
    <xf numFmtId="0" fontId="2" fillId="0" borderId="0" xfId="0" applyFont="1"/>
    <xf numFmtId="0" fontId="0" fillId="0" borderId="0" xfId="0" applyBorder="1"/>
    <xf numFmtId="0" fontId="0" fillId="0" borderId="2" xfId="0" applyBorder="1"/>
    <xf numFmtId="0" fontId="0" fillId="0" borderId="5" xfId="0" applyBorder="1"/>
    <xf numFmtId="0" fontId="0" fillId="0" borderId="8" xfId="0" applyBorder="1"/>
    <xf numFmtId="0" fontId="3" fillId="0" borderId="0" xfId="0" applyFont="1"/>
    <xf numFmtId="0" fontId="0" fillId="2" borderId="0" xfId="0" applyFill="1"/>
    <xf numFmtId="0" fontId="0" fillId="3" borderId="0" xfId="0" applyFill="1"/>
    <xf numFmtId="0" fontId="4" fillId="4" borderId="0" xfId="0" applyFont="1" applyFill="1" applyAlignment="1">
      <alignment vertical="center"/>
    </xf>
    <xf numFmtId="0" fontId="5" fillId="4" borderId="0" xfId="0" applyFont="1" applyFill="1" applyAlignment="1">
      <alignment vertical="center" wrapText="1"/>
    </xf>
    <xf numFmtId="0" fontId="0" fillId="4" borderId="0" xfId="0" applyFill="1"/>
    <xf numFmtId="0" fontId="0" fillId="0" borderId="13" xfId="0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16" xfId="0" applyBorder="1"/>
    <xf numFmtId="0" fontId="0" fillId="0" borderId="17" xfId="0" applyBorder="1"/>
    <xf numFmtId="11" fontId="0" fillId="0" borderId="18" xfId="0" applyNumberFormat="1" applyBorder="1"/>
    <xf numFmtId="0" fontId="4" fillId="0" borderId="16" xfId="0" applyFont="1" applyBorder="1" applyAlignment="1">
      <alignment horizontal="right" vertical="center"/>
    </xf>
    <xf numFmtId="0" fontId="4" fillId="0" borderId="17" xfId="0" applyFont="1" applyBorder="1" applyAlignment="1">
      <alignment horizontal="right" vertical="center"/>
    </xf>
    <xf numFmtId="11" fontId="4" fillId="0" borderId="18" xfId="0" applyNumberFormat="1" applyFont="1" applyBorder="1" applyAlignment="1">
      <alignment horizontal="right" vertical="center"/>
    </xf>
    <xf numFmtId="0" fontId="7" fillId="0" borderId="0" xfId="0" applyFont="1"/>
    <xf numFmtId="0" fontId="0" fillId="0" borderId="1" xfId="0" applyBorder="1"/>
    <xf numFmtId="11" fontId="0" fillId="0" borderId="19" xfId="0" applyNumberFormat="1" applyBorder="1"/>
    <xf numFmtId="0" fontId="4" fillId="0" borderId="5" xfId="0" applyFont="1" applyBorder="1" applyAlignment="1">
      <alignment horizontal="right" vertical="center"/>
    </xf>
    <xf numFmtId="0" fontId="4" fillId="0" borderId="1" xfId="0" applyFont="1" applyBorder="1" applyAlignment="1">
      <alignment horizontal="right" vertical="center"/>
    </xf>
    <xf numFmtId="11" fontId="4" fillId="0" borderId="19" xfId="0" applyNumberFormat="1" applyFont="1" applyBorder="1" applyAlignment="1">
      <alignment horizontal="right" vertical="center"/>
    </xf>
    <xf numFmtId="0" fontId="0" fillId="0" borderId="19" xfId="0" applyBorder="1"/>
    <xf numFmtId="0" fontId="4" fillId="0" borderId="19" xfId="0" applyFont="1" applyBorder="1" applyAlignment="1">
      <alignment horizontal="right" vertical="center"/>
    </xf>
    <xf numFmtId="0" fontId="0" fillId="0" borderId="20" xfId="0" applyBorder="1"/>
    <xf numFmtId="0" fontId="0" fillId="0" borderId="21" xfId="0" applyBorder="1"/>
    <xf numFmtId="0" fontId="4" fillId="0" borderId="8" xfId="0" applyFont="1" applyBorder="1" applyAlignment="1">
      <alignment horizontal="right" vertical="center"/>
    </xf>
    <xf numFmtId="0" fontId="4" fillId="0" borderId="20" xfId="0" applyFont="1" applyBorder="1" applyAlignment="1">
      <alignment horizontal="right" vertical="center"/>
    </xf>
    <xf numFmtId="0" fontId="4" fillId="0" borderId="21" xfId="0" applyFont="1" applyBorder="1" applyAlignment="1">
      <alignment horizontal="right" vertical="center"/>
    </xf>
    <xf numFmtId="0" fontId="1" fillId="3" borderId="0" xfId="0" applyFont="1" applyFill="1"/>
    <xf numFmtId="0" fontId="2" fillId="5" borderId="22" xfId="0" applyFont="1" applyFill="1" applyBorder="1" applyAlignment="1">
      <alignment vertical="center"/>
    </xf>
    <xf numFmtId="0" fontId="2" fillId="6" borderId="9" xfId="0" applyFont="1" applyFill="1" applyBorder="1" applyAlignment="1">
      <alignment horizontal="center" vertical="center" wrapText="1"/>
    </xf>
    <xf numFmtId="0" fontId="0" fillId="0" borderId="23" xfId="0" quotePrefix="1" applyBorder="1" applyAlignment="1">
      <alignment horizontal="center" vertical="center"/>
    </xf>
    <xf numFmtId="164" fontId="2" fillId="5" borderId="4" xfId="0" applyNumberFormat="1" applyFont="1" applyFill="1" applyBorder="1" applyAlignment="1">
      <alignment horizontal="left"/>
    </xf>
    <xf numFmtId="164" fontId="0" fillId="5" borderId="4" xfId="0" applyNumberFormat="1" applyFill="1" applyBorder="1" applyAlignment="1">
      <alignment horizontal="center" vertical="center"/>
    </xf>
    <xf numFmtId="164" fontId="0" fillId="5" borderId="10" xfId="0" applyNumberFormat="1" applyFill="1" applyBorder="1" applyAlignment="1">
      <alignment horizontal="center" vertical="center"/>
    </xf>
    <xf numFmtId="164" fontId="2" fillId="5" borderId="6" xfId="0" applyNumberFormat="1" applyFont="1" applyFill="1" applyBorder="1" applyAlignment="1">
      <alignment horizontal="left"/>
    </xf>
    <xf numFmtId="164" fontId="0" fillId="5" borderId="6" xfId="0" applyNumberFormat="1" applyFill="1" applyBorder="1" applyAlignment="1">
      <alignment horizontal="center" vertical="center"/>
    </xf>
    <xf numFmtId="164" fontId="0" fillId="5" borderId="11" xfId="0" applyNumberFormat="1" applyFill="1" applyBorder="1" applyAlignment="1">
      <alignment horizontal="center" vertical="center"/>
    </xf>
    <xf numFmtId="164" fontId="2" fillId="5" borderId="7" xfId="0" applyNumberFormat="1" applyFont="1" applyFill="1" applyBorder="1" applyAlignment="1">
      <alignment horizontal="left"/>
    </xf>
    <xf numFmtId="164" fontId="0" fillId="5" borderId="7" xfId="0" applyNumberFormat="1" applyFill="1" applyBorder="1" applyAlignment="1">
      <alignment horizontal="center" vertical="center"/>
    </xf>
    <xf numFmtId="164" fontId="0" fillId="5" borderId="12" xfId="0" applyNumberFormat="1" applyFill="1" applyBorder="1" applyAlignment="1">
      <alignment horizontal="center" vertical="center"/>
    </xf>
    <xf numFmtId="0" fontId="2" fillId="2" borderId="22" xfId="0" applyFont="1" applyFill="1" applyBorder="1" applyAlignment="1">
      <alignment vertical="center"/>
    </xf>
    <xf numFmtId="9" fontId="8" fillId="0" borderId="14" xfId="0" quotePrefix="1" applyNumberFormat="1" applyFont="1" applyFill="1" applyBorder="1" applyAlignment="1">
      <alignment horizontal="center" vertical="center"/>
    </xf>
    <xf numFmtId="9" fontId="8" fillId="0" borderId="15" xfId="0" quotePrefix="1" applyNumberFormat="1" applyFont="1" applyBorder="1" applyAlignment="1">
      <alignment horizontal="center" vertical="center"/>
    </xf>
    <xf numFmtId="0" fontId="9" fillId="0" borderId="24" xfId="0" applyFont="1" applyBorder="1" applyAlignment="1">
      <alignment vertical="center"/>
    </xf>
    <xf numFmtId="2" fontId="2" fillId="7" borderId="4" xfId="0" applyNumberFormat="1" applyFont="1" applyFill="1" applyBorder="1" applyAlignment="1">
      <alignment horizontal="center" vertical="center"/>
    </xf>
    <xf numFmtId="164" fontId="8" fillId="3" borderId="25" xfId="0" applyNumberFormat="1" applyFont="1" applyFill="1" applyBorder="1" applyAlignment="1">
      <alignment horizontal="center"/>
    </xf>
    <xf numFmtId="164" fontId="8" fillId="0" borderId="3" xfId="0" applyNumberFormat="1" applyFont="1" applyFill="1" applyBorder="1" applyAlignment="1">
      <alignment horizontal="center" vertical="center"/>
    </xf>
    <xf numFmtId="164" fontId="8" fillId="0" borderId="18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0" fillId="0" borderId="0" xfId="0" applyFill="1" applyAlignment="1">
      <alignment horizontal="left"/>
    </xf>
    <xf numFmtId="0" fontId="2" fillId="2" borderId="9" xfId="0" applyFont="1" applyFill="1" applyBorder="1" applyAlignment="1">
      <alignment horizontal="center" vertical="center" wrapText="1"/>
    </xf>
    <xf numFmtId="0" fontId="0" fillId="0" borderId="26" xfId="0" quotePrefix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horizontal="center" vertical="center"/>
    </xf>
    <xf numFmtId="0" fontId="10" fillId="0" borderId="0" xfId="0" applyFont="1"/>
    <xf numFmtId="164" fontId="0" fillId="0" borderId="0" xfId="0" applyNumberFormat="1" applyAlignment="1">
      <alignment horizontal="center" vertical="center"/>
    </xf>
    <xf numFmtId="164" fontId="0" fillId="0" borderId="29" xfId="0" applyNumberFormat="1" applyBorder="1" applyAlignment="1">
      <alignment horizontal="center" vertical="center"/>
    </xf>
    <xf numFmtId="164" fontId="0" fillId="0" borderId="28" xfId="0" applyNumberForma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2" fillId="0" borderId="0" xfId="0" applyFont="1" applyBorder="1"/>
    <xf numFmtId="0" fontId="0" fillId="0" borderId="27" xfId="0" applyBorder="1"/>
    <xf numFmtId="0" fontId="0" fillId="0" borderId="29" xfId="0" applyBorder="1"/>
    <xf numFmtId="0" fontId="0" fillId="0" borderId="28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2" fillId="0" borderId="29" xfId="0" applyFont="1" applyBorder="1"/>
    <xf numFmtId="0" fontId="2" fillId="0" borderId="28" xfId="0" applyFont="1" applyBorder="1"/>
    <xf numFmtId="0" fontId="2" fillId="0" borderId="27" xfId="0" applyFont="1" applyBorder="1"/>
    <xf numFmtId="0" fontId="0" fillId="0" borderId="18" xfId="0" applyBorder="1"/>
    <xf numFmtId="0" fontId="2" fillId="0" borderId="15" xfId="0" applyFont="1" applyBorder="1"/>
    <xf numFmtId="0" fontId="0" fillId="0" borderId="35" xfId="0" applyBorder="1"/>
    <xf numFmtId="0" fontId="0" fillId="0" borderId="15" xfId="0" applyBorder="1"/>
    <xf numFmtId="0" fontId="2" fillId="0" borderId="13" xfId="0" applyFont="1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11" xfId="0" applyBorder="1"/>
    <xf numFmtId="0" fontId="2" fillId="0" borderId="41" xfId="0" applyFont="1" applyBorder="1"/>
    <xf numFmtId="0" fontId="0" fillId="0" borderId="41" xfId="0" applyBorder="1"/>
    <xf numFmtId="0" fontId="0" fillId="0" borderId="42" xfId="0" applyBorder="1"/>
    <xf numFmtId="0" fontId="0" fillId="0" borderId="11" xfId="0" applyFont="1" applyBorder="1"/>
    <xf numFmtId="0" fontId="0" fillId="0" borderId="0" xfId="0" applyFont="1" applyBorder="1"/>
    <xf numFmtId="0" fontId="0" fillId="0" borderId="44" xfId="0" applyBorder="1"/>
    <xf numFmtId="0" fontId="0" fillId="0" borderId="45" xfId="0" applyFont="1" applyBorder="1"/>
    <xf numFmtId="0" fontId="0" fillId="0" borderId="13" xfId="0" applyFont="1" applyBorder="1"/>
    <xf numFmtId="0" fontId="0" fillId="0" borderId="46" xfId="0" applyBorder="1"/>
    <xf numFmtId="0" fontId="0" fillId="0" borderId="25" xfId="0" applyFont="1" applyBorder="1"/>
    <xf numFmtId="0" fontId="0" fillId="0" borderId="25" xfId="0" applyBorder="1"/>
    <xf numFmtId="0" fontId="2" fillId="0" borderId="9" xfId="0" applyFont="1" applyBorder="1"/>
    <xf numFmtId="0" fontId="0" fillId="0" borderId="47" xfId="0" applyBorder="1"/>
    <xf numFmtId="0" fontId="0" fillId="0" borderId="45" xfId="0" applyBorder="1"/>
    <xf numFmtId="0" fontId="0" fillId="0" borderId="9" xfId="0" applyBorder="1"/>
    <xf numFmtId="164" fontId="0" fillId="0" borderId="39" xfId="0" applyNumberFormat="1" applyBorder="1" applyAlignment="1">
      <alignment horizontal="center" vertical="center"/>
    </xf>
    <xf numFmtId="164" fontId="0" fillId="0" borderId="48" xfId="0" applyNumberFormat="1" applyBorder="1" applyAlignment="1">
      <alignment horizontal="center" vertical="center"/>
    </xf>
    <xf numFmtId="164" fontId="0" fillId="0" borderId="49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50" xfId="0" applyNumberFormat="1" applyBorder="1" applyAlignment="1">
      <alignment horizontal="center" vertical="center"/>
    </xf>
    <xf numFmtId="164" fontId="0" fillId="0" borderId="51" xfId="0" applyNumberFormat="1" applyBorder="1" applyAlignment="1">
      <alignment horizontal="center" vertical="center"/>
    </xf>
    <xf numFmtId="164" fontId="0" fillId="0" borderId="42" xfId="0" applyNumberFormat="1" applyBorder="1" applyAlignment="1">
      <alignment horizontal="center" vertical="center"/>
    </xf>
    <xf numFmtId="164" fontId="0" fillId="0" borderId="40" xfId="0" applyNumberFormat="1" applyBorder="1" applyAlignment="1">
      <alignment horizontal="center" vertical="center"/>
    </xf>
    <xf numFmtId="164" fontId="0" fillId="0" borderId="43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164" fontId="2" fillId="0" borderId="15" xfId="0" applyNumberFormat="1" applyFont="1" applyBorder="1" applyAlignment="1">
      <alignment horizontal="center" vertical="center"/>
    </xf>
    <xf numFmtId="164" fontId="2" fillId="0" borderId="48" xfId="0" applyNumberFormat="1" applyFont="1" applyBorder="1" applyAlignment="1">
      <alignment horizontal="left" vertical="center"/>
    </xf>
    <xf numFmtId="164" fontId="0" fillId="0" borderId="36" xfId="0" applyNumberFormat="1" applyBorder="1" applyAlignment="1">
      <alignment horizontal="center" vertical="center"/>
    </xf>
    <xf numFmtId="164" fontId="0" fillId="0" borderId="37" xfId="0" applyNumberFormat="1" applyBorder="1" applyAlignment="1">
      <alignment horizontal="center" vertical="center"/>
    </xf>
    <xf numFmtId="164" fontId="0" fillId="0" borderId="52" xfId="0" applyNumberFormat="1" applyBorder="1" applyAlignment="1">
      <alignment horizontal="center" vertical="center"/>
    </xf>
    <xf numFmtId="164" fontId="0" fillId="0" borderId="38" xfId="0" applyNumberForma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 wrapText="1"/>
    </xf>
    <xf numFmtId="164" fontId="2" fillId="0" borderId="13" xfId="0" applyNumberFormat="1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14" fontId="2" fillId="0" borderId="0" xfId="0" applyNumberFormat="1" applyFont="1"/>
    <xf numFmtId="0" fontId="2" fillId="0" borderId="2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0" fillId="0" borderId="53" xfId="0" applyBorder="1"/>
    <xf numFmtId="0" fontId="0" fillId="0" borderId="13" xfId="0" applyBorder="1"/>
    <xf numFmtId="0" fontId="0" fillId="0" borderId="54" xfId="0" applyBorder="1"/>
    <xf numFmtId="0" fontId="0" fillId="0" borderId="4" xfId="0" applyBorder="1"/>
    <xf numFmtId="0" fontId="0" fillId="0" borderId="10" xfId="0" applyBorder="1" applyAlignment="1">
      <alignment horizontal="center" vertical="center"/>
    </xf>
    <xf numFmtId="0" fontId="0" fillId="0" borderId="55" xfId="0" applyBorder="1"/>
    <xf numFmtId="0" fontId="0" fillId="0" borderId="43" xfId="0" applyBorder="1"/>
    <xf numFmtId="0" fontId="0" fillId="0" borderId="12" xfId="0" applyBorder="1" applyAlignment="1">
      <alignment horizontal="center" vertical="center"/>
    </xf>
    <xf numFmtId="0" fontId="0" fillId="3" borderId="7" xfId="0" applyFill="1" applyBorder="1"/>
    <xf numFmtId="0" fontId="0" fillId="9" borderId="27" xfId="0" applyFill="1" applyBorder="1"/>
    <xf numFmtId="0" fontId="2" fillId="9" borderId="28" xfId="0" applyFont="1" applyFill="1" applyBorder="1"/>
    <xf numFmtId="0" fontId="2" fillId="9" borderId="27" xfId="0" applyFont="1" applyFill="1" applyBorder="1"/>
    <xf numFmtId="0" fontId="0" fillId="9" borderId="8" xfId="0" applyFill="1" applyBorder="1"/>
    <xf numFmtId="0" fontId="2" fillId="9" borderId="21" xfId="0" applyFont="1" applyFill="1" applyBorder="1"/>
    <xf numFmtId="0" fontId="2" fillId="9" borderId="8" xfId="0" applyFont="1" applyFill="1" applyBorder="1"/>
    <xf numFmtId="0" fontId="0" fillId="0" borderId="0" xfId="0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5" fontId="0" fillId="0" borderId="0" xfId="0" applyNumberFormat="1" applyFill="1" applyBorder="1" applyAlignment="1">
      <alignment horizontal="left"/>
    </xf>
    <xf numFmtId="0" fontId="2" fillId="0" borderId="48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2" fillId="8" borderId="31" xfId="0" applyFont="1" applyFill="1" applyBorder="1" applyAlignment="1">
      <alignment horizontal="center" vertical="center"/>
    </xf>
    <xf numFmtId="0" fontId="0" fillId="0" borderId="22" xfId="0" applyBorder="1"/>
    <xf numFmtId="0" fontId="2" fillId="8" borderId="9" xfId="0" applyFont="1" applyFill="1" applyBorder="1" applyAlignment="1">
      <alignment horizontal="center" vertical="center"/>
    </xf>
    <xf numFmtId="0" fontId="0" fillId="0" borderId="56" xfId="0" applyBorder="1"/>
    <xf numFmtId="0" fontId="2" fillId="0" borderId="50" xfId="0" applyFont="1" applyBorder="1"/>
    <xf numFmtId="0" fontId="2" fillId="0" borderId="57" xfId="0" applyFont="1" applyBorder="1"/>
    <xf numFmtId="0" fontId="2" fillId="8" borderId="58" xfId="0" applyFont="1" applyFill="1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" fontId="0" fillId="0" borderId="0" xfId="0" applyNumberFormat="1" applyFill="1" applyBorder="1"/>
    <xf numFmtId="1" fontId="0" fillId="0" borderId="0" xfId="0" applyNumberFormat="1"/>
    <xf numFmtId="2" fontId="2" fillId="9" borderId="13" xfId="0" applyNumberFormat="1" applyFont="1" applyFill="1" applyBorder="1" applyAlignment="1">
      <alignment horizontal="center" vertical="center"/>
    </xf>
    <xf numFmtId="1" fontId="2" fillId="0" borderId="15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9" borderId="37" xfId="0" applyNumberFormat="1" applyFont="1" applyFill="1" applyBorder="1" applyAlignment="1">
      <alignment horizontal="center" vertical="center"/>
    </xf>
    <xf numFmtId="1" fontId="2" fillId="0" borderId="38" xfId="0" applyNumberFormat="1" applyFont="1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59" xfId="0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1" fontId="0" fillId="0" borderId="34" xfId="0" applyNumberFormat="1" applyBorder="1" applyAlignment="1">
      <alignment horizontal="center" vertical="center"/>
    </xf>
    <xf numFmtId="0" fontId="0" fillId="3" borderId="42" xfId="0" applyFill="1" applyBorder="1"/>
    <xf numFmtId="0" fontId="2" fillId="3" borderId="43" xfId="0" applyFont="1" applyFill="1" applyBorder="1"/>
    <xf numFmtId="0" fontId="0" fillId="3" borderId="43" xfId="0" applyFill="1" applyBorder="1"/>
    <xf numFmtId="0" fontId="0" fillId="0" borderId="60" xfId="0" applyBorder="1" applyAlignment="1">
      <alignment horizontal="center" vertical="center"/>
    </xf>
    <xf numFmtId="2" fontId="0" fillId="9" borderId="28" xfId="0" applyNumberFormat="1" applyFill="1" applyBorder="1" applyAlignment="1">
      <alignment horizontal="center" vertical="center"/>
    </xf>
    <xf numFmtId="0" fontId="0" fillId="9" borderId="5" xfId="0" applyFill="1" applyBorder="1"/>
    <xf numFmtId="2" fontId="0" fillId="9" borderId="19" xfId="0" applyNumberFormat="1" applyFill="1" applyBorder="1" applyAlignment="1">
      <alignment horizontal="center" vertical="center"/>
    </xf>
    <xf numFmtId="2" fontId="0" fillId="9" borderId="21" xfId="0" applyNumberFormat="1" applyFill="1" applyBorder="1" applyAlignment="1">
      <alignment horizontal="center" vertical="center"/>
    </xf>
    <xf numFmtId="0" fontId="2" fillId="9" borderId="19" xfId="0" applyFont="1" applyFill="1" applyBorder="1"/>
    <xf numFmtId="0" fontId="2" fillId="9" borderId="5" xfId="0" applyFont="1" applyFill="1" applyBorder="1"/>
    <xf numFmtId="0" fontId="2" fillId="0" borderId="59" xfId="0" applyFont="1" applyBorder="1" applyAlignment="1">
      <alignment horizontal="center" vertical="center"/>
    </xf>
    <xf numFmtId="0" fontId="0" fillId="0" borderId="62" xfId="0" applyBorder="1" applyAlignment="1">
      <alignment horizontal="center" vertical="center"/>
    </xf>
    <xf numFmtId="0" fontId="0" fillId="0" borderId="63" xfId="0" applyBorder="1" applyAlignment="1">
      <alignment horizontal="center" vertical="center"/>
    </xf>
    <xf numFmtId="0" fontId="0" fillId="0" borderId="64" xfId="0" applyBorder="1" applyAlignment="1">
      <alignment horizontal="center" vertical="center"/>
    </xf>
    <xf numFmtId="0" fontId="2" fillId="8" borderId="65" xfId="0" applyFont="1" applyFill="1" applyBorder="1"/>
    <xf numFmtId="2" fontId="2" fillId="8" borderId="61" xfId="0" applyNumberFormat="1" applyFont="1" applyFill="1" applyBorder="1" applyAlignment="1">
      <alignment horizontal="center" vertical="center"/>
    </xf>
    <xf numFmtId="2" fontId="2" fillId="8" borderId="39" xfId="0" applyNumberFormat="1" applyFont="1" applyFill="1" applyBorder="1" applyAlignment="1">
      <alignment horizontal="center" vertical="center"/>
    </xf>
    <xf numFmtId="2" fontId="2" fillId="8" borderId="44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4A82"/>
      <color rgb="FFFB75F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176733</xdr:colOff>
      <xdr:row>1</xdr:row>
      <xdr:rowOff>40093</xdr:rowOff>
    </xdr:from>
    <xdr:ext cx="1082540" cy="374141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764F1F0-5691-49E3-B690-73F0B3D2B03F}"/>
            </a:ext>
          </a:extLst>
        </xdr:cNvPr>
        <xdr:cNvSpPr txBox="1"/>
      </xdr:nvSpPr>
      <xdr:spPr>
        <a:xfrm>
          <a:off x="7735773" y="230593"/>
          <a:ext cx="1082540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Panel (e) </a:t>
          </a:r>
        </a:p>
      </xdr:txBody>
    </xdr:sp>
    <xdr:clientData/>
  </xdr:oneCellAnchor>
  <xdr:oneCellAnchor>
    <xdr:from>
      <xdr:col>15</xdr:col>
      <xdr:colOff>196130</xdr:colOff>
      <xdr:row>3</xdr:row>
      <xdr:rowOff>79578</xdr:rowOff>
    </xdr:from>
    <xdr:ext cx="2663871" cy="280205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22B3680C-7A74-4CAF-A74C-895E9F726987}"/>
            </a:ext>
          </a:extLst>
        </xdr:cNvPr>
        <xdr:cNvSpPr txBox="1"/>
      </xdr:nvSpPr>
      <xdr:spPr>
        <a:xfrm>
          <a:off x="10940330" y="643458"/>
          <a:ext cx="2663871" cy="280205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 b="1"/>
            <a:t>Dlat distributions (bin width 0.02um2)</a:t>
          </a:r>
          <a:r>
            <a:rPr lang="en-GB" sz="1200" b="1" baseline="0"/>
            <a:t> </a:t>
          </a:r>
          <a:endParaRPr lang="en-GB" sz="1200" b="1"/>
        </a:p>
      </xdr:txBody>
    </xdr:sp>
    <xdr:clientData/>
  </xdr:oneCellAnchor>
  <xdr:oneCellAnchor>
    <xdr:from>
      <xdr:col>4</xdr:col>
      <xdr:colOff>452092</xdr:colOff>
      <xdr:row>3</xdr:row>
      <xdr:rowOff>10998</xdr:rowOff>
    </xdr:from>
    <xdr:ext cx="824969" cy="280205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C5F569E8-8FF7-40AA-8B28-9854CBDE3037}"/>
            </a:ext>
          </a:extLst>
        </xdr:cNvPr>
        <xdr:cNvSpPr txBox="1"/>
      </xdr:nvSpPr>
      <xdr:spPr>
        <a:xfrm>
          <a:off x="4193512" y="574878"/>
          <a:ext cx="824969" cy="280205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 b="1"/>
            <a:t>MSD v dT </a:t>
          </a:r>
        </a:p>
      </xdr:txBody>
    </xdr:sp>
    <xdr:clientData/>
  </xdr:oneCellAnchor>
  <xdr:oneCellAnchor>
    <xdr:from>
      <xdr:col>25</xdr:col>
      <xdr:colOff>493371</xdr:colOff>
      <xdr:row>1</xdr:row>
      <xdr:rowOff>33562</xdr:rowOff>
    </xdr:from>
    <xdr:ext cx="1039387" cy="374141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F7B197BC-BB2A-4D46-B31E-648DD06DC56A}"/>
            </a:ext>
          </a:extLst>
        </xdr:cNvPr>
        <xdr:cNvSpPr txBox="1"/>
      </xdr:nvSpPr>
      <xdr:spPr>
        <a:xfrm>
          <a:off x="24938331" y="224062"/>
          <a:ext cx="1039387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Panel (f) </a:t>
          </a:r>
        </a:p>
      </xdr:txBody>
    </xdr:sp>
    <xdr:clientData/>
  </xdr:oneCellAnchor>
  <xdr:oneCellAnchor>
    <xdr:from>
      <xdr:col>23</xdr:col>
      <xdr:colOff>169545</xdr:colOff>
      <xdr:row>3</xdr:row>
      <xdr:rowOff>49530</xdr:rowOff>
    </xdr:from>
    <xdr:ext cx="4061048" cy="280205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C25AFC5B-04AA-44D1-8522-328C7F84F380}"/>
            </a:ext>
          </a:extLst>
        </xdr:cNvPr>
        <xdr:cNvSpPr txBox="1"/>
      </xdr:nvSpPr>
      <xdr:spPr>
        <a:xfrm>
          <a:off x="14860905" y="605790"/>
          <a:ext cx="4061048" cy="280205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 b="1"/>
            <a:t>Mobile fraction  (fraction of objects with Dlat&gt; 0.05µm2.s‑1)</a:t>
          </a:r>
          <a:r>
            <a:rPr lang="en-GB" sz="1200" b="1" baseline="0"/>
            <a:t> </a:t>
          </a:r>
          <a:endParaRPr lang="en-GB" sz="1200" b="1"/>
        </a:p>
      </xdr:txBody>
    </xdr:sp>
    <xdr:clientData/>
  </xdr:oneCellAnchor>
  <xdr:oneCellAnchor>
    <xdr:from>
      <xdr:col>33</xdr:col>
      <xdr:colOff>401931</xdr:colOff>
      <xdr:row>1</xdr:row>
      <xdr:rowOff>10702</xdr:rowOff>
    </xdr:from>
    <xdr:ext cx="2435347" cy="280205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9430DF3D-EB08-44EE-9534-AF83910C8DCA}"/>
            </a:ext>
          </a:extLst>
        </xdr:cNvPr>
        <xdr:cNvSpPr txBox="1"/>
      </xdr:nvSpPr>
      <xdr:spPr>
        <a:xfrm>
          <a:off x="24244911" y="201202"/>
          <a:ext cx="2435347" cy="280205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 b="1"/>
            <a:t>Panel (f)  &amp; other figures (as noted)</a:t>
          </a:r>
        </a:p>
      </xdr:txBody>
    </xdr:sp>
    <xdr:clientData/>
  </xdr:oneCellAnchor>
</xdr:wsDr>
</file>

<file path=xl/drawings/drawing10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190500</xdr:colOff>
      <xdr:row>0</xdr:row>
      <xdr:rowOff>114300</xdr:rowOff>
    </xdr:from>
    <xdr:ext cx="1189428" cy="374141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FE863510-2D51-4E2A-8DE9-F91DF9D7BC05}"/>
            </a:ext>
          </a:extLst>
        </xdr:cNvPr>
        <xdr:cNvSpPr txBox="1"/>
      </xdr:nvSpPr>
      <xdr:spPr>
        <a:xfrm>
          <a:off x="9334500" y="114300"/>
          <a:ext cx="1189428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Left Panel </a:t>
          </a:r>
        </a:p>
      </xdr:txBody>
    </xdr:sp>
    <xdr:clientData/>
  </xdr:oneCellAnchor>
  <xdr:oneCellAnchor>
    <xdr:from>
      <xdr:col>1</xdr:col>
      <xdr:colOff>361950</xdr:colOff>
      <xdr:row>3</xdr:row>
      <xdr:rowOff>28575</xdr:rowOff>
    </xdr:from>
    <xdr:ext cx="5527026" cy="374141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7549987A-3F94-4566-BCFE-DEC6753C048C}"/>
            </a:ext>
          </a:extLst>
        </xdr:cNvPr>
        <xdr:cNvSpPr txBox="1"/>
      </xdr:nvSpPr>
      <xdr:spPr>
        <a:xfrm>
          <a:off x="7067550" y="600075"/>
          <a:ext cx="5527026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Distribution of lateral diffusion</a:t>
          </a:r>
          <a:r>
            <a:rPr lang="en-GB" sz="1800" b="1" baseline="0"/>
            <a:t> </a:t>
          </a:r>
          <a:r>
            <a:rPr lang="en-GB" sz="1800" b="1"/>
            <a:t>coefficents </a:t>
          </a:r>
          <a:r>
            <a:rPr lang="en-GB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bin width 0.02um2)</a:t>
          </a:r>
          <a:r>
            <a:rPr lang="en-GB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GB" sz="1800" b="1"/>
        </a:p>
      </xdr:txBody>
    </xdr:sp>
    <xdr:clientData/>
  </xdr:oneCellAnchor>
  <xdr:oneCellAnchor>
    <xdr:from>
      <xdr:col>0</xdr:col>
      <xdr:colOff>0</xdr:colOff>
      <xdr:row>5</xdr:row>
      <xdr:rowOff>152400</xdr:rowOff>
    </xdr:from>
    <xdr:ext cx="3182474" cy="374141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F7F7FB7E-3E2E-435E-9243-B410D53EC71E}"/>
            </a:ext>
          </a:extLst>
        </xdr:cNvPr>
        <xdr:cNvSpPr txBox="1"/>
      </xdr:nvSpPr>
      <xdr:spPr>
        <a:xfrm>
          <a:off x="5838825" y="1104900"/>
          <a:ext cx="3182474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WT P-selectin-EGFP Basolateral</a:t>
          </a:r>
        </a:p>
      </xdr:txBody>
    </xdr:sp>
    <xdr:clientData/>
  </xdr:oneCellAnchor>
  <xdr:oneCellAnchor>
    <xdr:from>
      <xdr:col>4</xdr:col>
      <xdr:colOff>590550</xdr:colOff>
      <xdr:row>5</xdr:row>
      <xdr:rowOff>152400</xdr:rowOff>
    </xdr:from>
    <xdr:ext cx="1756122" cy="374141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D9D0B227-20D8-491A-B77E-9F2BE1CA7BEF}"/>
            </a:ext>
          </a:extLst>
        </xdr:cNvPr>
        <xdr:cNvSpPr txBox="1"/>
      </xdr:nvSpPr>
      <xdr:spPr>
        <a:xfrm>
          <a:off x="9124950" y="1104900"/>
          <a:ext cx="1756122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AK6-Cy3B</a:t>
          </a:r>
          <a:r>
            <a:rPr lang="en-GB" sz="1800" b="1" baseline="0"/>
            <a:t> Apical</a:t>
          </a:r>
          <a:endParaRPr lang="en-GB" sz="1800" b="1"/>
        </a:p>
      </xdr:txBody>
    </xdr:sp>
    <xdr:clientData/>
  </xdr:oneCellAnchor>
  <xdr:oneCellAnchor>
    <xdr:from>
      <xdr:col>8</xdr:col>
      <xdr:colOff>228600</xdr:colOff>
      <xdr:row>5</xdr:row>
      <xdr:rowOff>171450</xdr:rowOff>
    </xdr:from>
    <xdr:ext cx="2299732" cy="374141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162D3F9C-FC30-4629-8B05-323565ED8C2C}"/>
            </a:ext>
          </a:extLst>
        </xdr:cNvPr>
        <xdr:cNvSpPr txBox="1"/>
      </xdr:nvSpPr>
      <xdr:spPr>
        <a:xfrm>
          <a:off x="11201400" y="1123950"/>
          <a:ext cx="2299732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AK6-Cy3B</a:t>
          </a:r>
          <a:r>
            <a:rPr lang="en-GB" sz="1800" b="1" baseline="0"/>
            <a:t> Basolateral</a:t>
          </a:r>
          <a:endParaRPr lang="en-GB" sz="1800" b="1"/>
        </a:p>
      </xdr:txBody>
    </xdr:sp>
    <xdr:clientData/>
  </xdr:oneCellAnchor>
  <xdr:oneCellAnchor>
    <xdr:from>
      <xdr:col>5</xdr:col>
      <xdr:colOff>238125</xdr:colOff>
      <xdr:row>91</xdr:row>
      <xdr:rowOff>152400</xdr:rowOff>
    </xdr:from>
    <xdr:ext cx="1189428" cy="374141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CF73BB2E-016A-4472-A79B-7B5EDC04DD71}"/>
            </a:ext>
          </a:extLst>
        </xdr:cNvPr>
        <xdr:cNvSpPr txBox="1"/>
      </xdr:nvSpPr>
      <xdr:spPr>
        <a:xfrm>
          <a:off x="9382125" y="17487900"/>
          <a:ext cx="1189428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Left Panel </a:t>
          </a:r>
        </a:p>
      </xdr:txBody>
    </xdr:sp>
    <xdr:clientData/>
  </xdr:oneCellAnchor>
  <xdr:oneCellAnchor>
    <xdr:from>
      <xdr:col>5</xdr:col>
      <xdr:colOff>123825</xdr:colOff>
      <xdr:row>94</xdr:row>
      <xdr:rowOff>76200</xdr:rowOff>
    </xdr:from>
    <xdr:ext cx="1666354" cy="374141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B71E2E83-F231-4ACB-B083-8898828EB0B8}"/>
            </a:ext>
          </a:extLst>
        </xdr:cNvPr>
        <xdr:cNvSpPr txBox="1"/>
      </xdr:nvSpPr>
      <xdr:spPr>
        <a:xfrm>
          <a:off x="9267825" y="17983200"/>
          <a:ext cx="1666354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Mobile fraction</a:t>
          </a:r>
        </a:p>
      </xdr:txBody>
    </xdr:sp>
    <xdr:clientData/>
  </xdr:oneCellAnchor>
  <xdr:oneCellAnchor>
    <xdr:from>
      <xdr:col>0</xdr:col>
      <xdr:colOff>0</xdr:colOff>
      <xdr:row>98</xdr:row>
      <xdr:rowOff>95250</xdr:rowOff>
    </xdr:from>
    <xdr:ext cx="3182474" cy="374141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2F1F72B6-3672-4FB7-850C-CD338136793C}"/>
            </a:ext>
          </a:extLst>
        </xdr:cNvPr>
        <xdr:cNvSpPr txBox="1"/>
      </xdr:nvSpPr>
      <xdr:spPr>
        <a:xfrm>
          <a:off x="5362575" y="18764250"/>
          <a:ext cx="3182474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WT P-selectin-EGFP Basolateral</a:t>
          </a:r>
        </a:p>
      </xdr:txBody>
    </xdr:sp>
    <xdr:clientData/>
  </xdr:oneCellAnchor>
  <xdr:oneCellAnchor>
    <xdr:from>
      <xdr:col>4</xdr:col>
      <xdr:colOff>200025</xdr:colOff>
      <xdr:row>98</xdr:row>
      <xdr:rowOff>104775</xdr:rowOff>
    </xdr:from>
    <xdr:ext cx="1756122" cy="374141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A5AEBAA8-B31F-4FC1-B00B-AC9EA37792C4}"/>
            </a:ext>
          </a:extLst>
        </xdr:cNvPr>
        <xdr:cNvSpPr txBox="1"/>
      </xdr:nvSpPr>
      <xdr:spPr>
        <a:xfrm>
          <a:off x="8734425" y="18773775"/>
          <a:ext cx="1756122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AK6-Cy3B</a:t>
          </a:r>
          <a:r>
            <a:rPr lang="en-GB" sz="1800" b="1" baseline="0"/>
            <a:t> Apical</a:t>
          </a:r>
          <a:endParaRPr lang="en-GB" sz="1800" b="1"/>
        </a:p>
      </xdr:txBody>
    </xdr:sp>
    <xdr:clientData/>
  </xdr:oneCellAnchor>
  <xdr:oneCellAnchor>
    <xdr:from>
      <xdr:col>7</xdr:col>
      <xdr:colOff>381000</xdr:colOff>
      <xdr:row>98</xdr:row>
      <xdr:rowOff>57150</xdr:rowOff>
    </xdr:from>
    <xdr:ext cx="2299732" cy="374141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8031D047-ED96-464F-B74F-50DD43AA3A8C}"/>
            </a:ext>
          </a:extLst>
        </xdr:cNvPr>
        <xdr:cNvSpPr txBox="1"/>
      </xdr:nvSpPr>
      <xdr:spPr>
        <a:xfrm>
          <a:off x="10744200" y="18726150"/>
          <a:ext cx="2299732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AK6-Cy3B</a:t>
          </a:r>
          <a:r>
            <a:rPr lang="en-GB" sz="1800" b="1" baseline="0"/>
            <a:t> Basolateral</a:t>
          </a:r>
          <a:endParaRPr lang="en-GB" sz="1800" b="1"/>
        </a:p>
      </xdr:txBody>
    </xdr:sp>
    <xdr:clientData/>
  </xdr:oneCellAnchor>
  <xdr:oneCellAnchor>
    <xdr:from>
      <xdr:col>4</xdr:col>
      <xdr:colOff>228600</xdr:colOff>
      <xdr:row>117</xdr:row>
      <xdr:rowOff>76200</xdr:rowOff>
    </xdr:from>
    <xdr:ext cx="1859868" cy="374141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DB2E490D-9E0F-4A54-8947-D18F74D5939D}"/>
            </a:ext>
          </a:extLst>
        </xdr:cNvPr>
        <xdr:cNvSpPr txBox="1"/>
      </xdr:nvSpPr>
      <xdr:spPr>
        <a:xfrm>
          <a:off x="8763000" y="22364700"/>
          <a:ext cx="1859868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Fitted Dlat values</a:t>
          </a:r>
        </a:p>
      </xdr:txBody>
    </xdr:sp>
    <xdr:clientData/>
  </xdr:oneCellAnchor>
</xdr:wsDr>
</file>

<file path=xl/drawings/drawing1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277620</xdr:colOff>
      <xdr:row>1</xdr:row>
      <xdr:rowOff>85725</xdr:rowOff>
    </xdr:from>
    <xdr:ext cx="1441036" cy="374141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2173A7AC-2A62-4311-9403-60141F11C977}"/>
            </a:ext>
          </a:extLst>
        </xdr:cNvPr>
        <xdr:cNvSpPr txBox="1"/>
      </xdr:nvSpPr>
      <xdr:spPr>
        <a:xfrm>
          <a:off x="9421620" y="276225"/>
          <a:ext cx="1441036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Panel (c left) </a:t>
          </a:r>
        </a:p>
      </xdr:txBody>
    </xdr:sp>
    <xdr:clientData/>
  </xdr:oneCellAnchor>
  <xdr:oneCellAnchor>
    <xdr:from>
      <xdr:col>3</xdr:col>
      <xdr:colOff>463550</xdr:colOff>
      <xdr:row>4</xdr:row>
      <xdr:rowOff>26364</xdr:rowOff>
    </xdr:from>
    <xdr:ext cx="1144929" cy="374141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1662A750-9864-41CC-A7E8-9C093B9632F7}"/>
            </a:ext>
          </a:extLst>
        </xdr:cNvPr>
        <xdr:cNvSpPr txBox="1"/>
      </xdr:nvSpPr>
      <xdr:spPr>
        <a:xfrm>
          <a:off x="9607550" y="788364"/>
          <a:ext cx="1144929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MSD v dT </a:t>
          </a:r>
        </a:p>
      </xdr:txBody>
    </xdr:sp>
    <xdr:clientData/>
  </xdr:oneCellAnchor>
  <xdr:oneCellAnchor>
    <xdr:from>
      <xdr:col>5</xdr:col>
      <xdr:colOff>242985</xdr:colOff>
      <xdr:row>6</xdr:row>
      <xdr:rowOff>125463</xdr:rowOff>
    </xdr:from>
    <xdr:ext cx="951351" cy="374141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27BAD016-6947-463D-B262-2D27C6C01925}"/>
            </a:ext>
          </a:extLst>
        </xdr:cNvPr>
        <xdr:cNvSpPr txBox="1"/>
      </xdr:nvSpPr>
      <xdr:spPr>
        <a:xfrm>
          <a:off x="10606185" y="1268463"/>
          <a:ext cx="951351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>
              <a:solidFill>
                <a:srgbClr val="FF0000"/>
              </a:solidFill>
            </a:rPr>
            <a:t>+Cyto-D</a:t>
          </a:r>
        </a:p>
      </xdr:txBody>
    </xdr:sp>
    <xdr:clientData/>
  </xdr:oneCellAnchor>
  <xdr:oneCellAnchor>
    <xdr:from>
      <xdr:col>1</xdr:col>
      <xdr:colOff>16933</xdr:colOff>
      <xdr:row>6</xdr:row>
      <xdr:rowOff>152305</xdr:rowOff>
    </xdr:from>
    <xdr:ext cx="897618" cy="374141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7D763B8B-31A2-473D-9021-BAB8C42D21F0}"/>
            </a:ext>
          </a:extLst>
        </xdr:cNvPr>
        <xdr:cNvSpPr txBox="1"/>
      </xdr:nvSpPr>
      <xdr:spPr>
        <a:xfrm>
          <a:off x="7941733" y="1295305"/>
          <a:ext cx="897618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Control</a:t>
          </a:r>
        </a:p>
      </xdr:txBody>
    </xdr:sp>
    <xdr:clientData/>
  </xdr:oneCellAnchor>
  <xdr:oneCellAnchor>
    <xdr:from>
      <xdr:col>0</xdr:col>
      <xdr:colOff>0</xdr:colOff>
      <xdr:row>46</xdr:row>
      <xdr:rowOff>61095</xdr:rowOff>
    </xdr:from>
    <xdr:ext cx="5527026" cy="374141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C0195430-245E-4A37-BFB9-C2382201FBF9}"/>
            </a:ext>
          </a:extLst>
        </xdr:cNvPr>
        <xdr:cNvSpPr txBox="1"/>
      </xdr:nvSpPr>
      <xdr:spPr>
        <a:xfrm>
          <a:off x="7239001" y="8824095"/>
          <a:ext cx="5527026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Distribution of lateral diffusion</a:t>
          </a:r>
          <a:r>
            <a:rPr lang="en-GB" sz="1800" b="1" baseline="0"/>
            <a:t> </a:t>
          </a:r>
          <a:r>
            <a:rPr lang="en-GB" sz="1800" b="1"/>
            <a:t>coefficents </a:t>
          </a:r>
          <a:r>
            <a:rPr lang="en-GB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bin width 0.02um2)</a:t>
          </a:r>
          <a:r>
            <a:rPr lang="en-GB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GB" sz="1800" b="1"/>
        </a:p>
      </xdr:txBody>
    </xdr:sp>
    <xdr:clientData/>
  </xdr:oneCellAnchor>
  <xdr:oneCellAnchor>
    <xdr:from>
      <xdr:col>13</xdr:col>
      <xdr:colOff>27518</xdr:colOff>
      <xdr:row>1</xdr:row>
      <xdr:rowOff>142875</xdr:rowOff>
    </xdr:from>
    <xdr:ext cx="1090235" cy="374141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304E9956-B1B9-4865-835B-D324235C33FC}"/>
            </a:ext>
          </a:extLst>
        </xdr:cNvPr>
        <xdr:cNvSpPr txBox="1"/>
      </xdr:nvSpPr>
      <xdr:spPr>
        <a:xfrm>
          <a:off x="15267518" y="333375"/>
          <a:ext cx="1090235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Panel (d) </a:t>
          </a:r>
        </a:p>
      </xdr:txBody>
    </xdr:sp>
    <xdr:clientData/>
  </xdr:oneCellAnchor>
  <xdr:oneCellAnchor>
    <xdr:from>
      <xdr:col>3</xdr:col>
      <xdr:colOff>0</xdr:colOff>
      <xdr:row>44</xdr:row>
      <xdr:rowOff>0</xdr:rowOff>
    </xdr:from>
    <xdr:ext cx="1567224" cy="374141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774CFF68-C502-4023-9DDA-B91CF1C51558}"/>
            </a:ext>
          </a:extLst>
        </xdr:cNvPr>
        <xdr:cNvSpPr txBox="1"/>
      </xdr:nvSpPr>
      <xdr:spPr>
        <a:xfrm>
          <a:off x="9144000" y="8382000"/>
          <a:ext cx="1567224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Panel (c right) </a:t>
          </a:r>
        </a:p>
      </xdr:txBody>
    </xdr:sp>
    <xdr:clientData/>
  </xdr:oneCellAnchor>
  <xdr:oneCellAnchor>
    <xdr:from>
      <xdr:col>6</xdr:col>
      <xdr:colOff>195360</xdr:colOff>
      <xdr:row>48</xdr:row>
      <xdr:rowOff>125463</xdr:rowOff>
    </xdr:from>
    <xdr:ext cx="951351" cy="374141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CC3A969C-F163-4257-BB8A-89C8A73F6360}"/>
            </a:ext>
          </a:extLst>
        </xdr:cNvPr>
        <xdr:cNvSpPr txBox="1"/>
      </xdr:nvSpPr>
      <xdr:spPr>
        <a:xfrm>
          <a:off x="11168160" y="9269463"/>
          <a:ext cx="951351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>
              <a:solidFill>
                <a:srgbClr val="FF0000"/>
              </a:solidFill>
            </a:rPr>
            <a:t>+Cyto-D</a:t>
          </a:r>
        </a:p>
      </xdr:txBody>
    </xdr:sp>
    <xdr:clientData/>
  </xdr:oneCellAnchor>
  <xdr:oneCellAnchor>
    <xdr:from>
      <xdr:col>1</xdr:col>
      <xdr:colOff>150283</xdr:colOff>
      <xdr:row>48</xdr:row>
      <xdr:rowOff>161830</xdr:rowOff>
    </xdr:from>
    <xdr:ext cx="897618" cy="374141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3A819815-8D51-439A-95F2-438861F3F2D0}"/>
            </a:ext>
          </a:extLst>
        </xdr:cNvPr>
        <xdr:cNvSpPr txBox="1"/>
      </xdr:nvSpPr>
      <xdr:spPr>
        <a:xfrm>
          <a:off x="8075083" y="9305830"/>
          <a:ext cx="897618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Control</a:t>
          </a:r>
        </a:p>
      </xdr:txBody>
    </xdr:sp>
    <xdr:clientData/>
  </xdr:oneCellAnchor>
  <xdr:oneCellAnchor>
    <xdr:from>
      <xdr:col>8</xdr:col>
      <xdr:colOff>590550</xdr:colOff>
      <xdr:row>4</xdr:row>
      <xdr:rowOff>152400</xdr:rowOff>
    </xdr:from>
    <xdr:ext cx="6051721" cy="374141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295090F5-F46A-4BD1-AB1C-D70862DBB580}"/>
            </a:ext>
          </a:extLst>
        </xdr:cNvPr>
        <xdr:cNvSpPr txBox="1"/>
      </xdr:nvSpPr>
      <xdr:spPr>
        <a:xfrm>
          <a:off x="12782550" y="914400"/>
          <a:ext cx="6051721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Mobile fraction  ( fraction of objects with Dlat&gt; 0.05µm2.s‑1)</a:t>
          </a:r>
          <a:r>
            <a:rPr lang="en-GB" sz="1800" b="1" baseline="0"/>
            <a:t> </a:t>
          </a:r>
          <a:endParaRPr lang="en-GB" sz="1800" b="1"/>
        </a:p>
      </xdr:txBody>
    </xdr:sp>
    <xdr:clientData/>
  </xdr:oneCellAnchor>
  <xdr:oneCellAnchor>
    <xdr:from>
      <xdr:col>14</xdr:col>
      <xdr:colOff>157260</xdr:colOff>
      <xdr:row>7</xdr:row>
      <xdr:rowOff>11163</xdr:rowOff>
    </xdr:from>
    <xdr:ext cx="951351" cy="374141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E5B273B1-6853-4BCC-923A-37C42C1D7802}"/>
            </a:ext>
          </a:extLst>
        </xdr:cNvPr>
        <xdr:cNvSpPr txBox="1"/>
      </xdr:nvSpPr>
      <xdr:spPr>
        <a:xfrm>
          <a:off x="16006860" y="1344663"/>
          <a:ext cx="951351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>
              <a:solidFill>
                <a:srgbClr val="FF0000"/>
              </a:solidFill>
            </a:rPr>
            <a:t>+Cyto-D</a:t>
          </a:r>
        </a:p>
      </xdr:txBody>
    </xdr:sp>
    <xdr:clientData/>
  </xdr:oneCellAnchor>
  <xdr:oneCellAnchor>
    <xdr:from>
      <xdr:col>9</xdr:col>
      <xdr:colOff>540808</xdr:colOff>
      <xdr:row>7</xdr:row>
      <xdr:rowOff>38005</xdr:rowOff>
    </xdr:from>
    <xdr:ext cx="897618" cy="374141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127B5B15-3776-4851-A819-42A996DF311A}"/>
            </a:ext>
          </a:extLst>
        </xdr:cNvPr>
        <xdr:cNvSpPr txBox="1"/>
      </xdr:nvSpPr>
      <xdr:spPr>
        <a:xfrm>
          <a:off x="13342408" y="1371505"/>
          <a:ext cx="897618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Control</a:t>
          </a:r>
        </a:p>
      </xdr:txBody>
    </xdr:sp>
    <xdr:clientData/>
  </xdr:oneCellAnchor>
  <xdr:oneCellAnchor>
    <xdr:from>
      <xdr:col>11</xdr:col>
      <xdr:colOff>161925</xdr:colOff>
      <xdr:row>17</xdr:row>
      <xdr:rowOff>133350</xdr:rowOff>
    </xdr:from>
    <xdr:ext cx="3706656" cy="374141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259344B6-773A-4DD0-A318-F7389B609349}"/>
            </a:ext>
          </a:extLst>
        </xdr:cNvPr>
        <xdr:cNvSpPr txBox="1"/>
      </xdr:nvSpPr>
      <xdr:spPr>
        <a:xfrm>
          <a:off x="14182725" y="3371850"/>
          <a:ext cx="3706656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Fitted Dlat values  and limiting</a:t>
          </a:r>
          <a:r>
            <a:rPr lang="en-GB" sz="1800" b="1" baseline="0"/>
            <a:t> </a:t>
          </a:r>
          <a:r>
            <a:rPr lang="en-GB" sz="1800" b="1"/>
            <a:t>MSDs</a:t>
          </a:r>
        </a:p>
      </xdr:txBody>
    </xdr:sp>
    <xdr:clientData/>
  </xdr:oneCellAnchor>
</xdr:wsDr>
</file>

<file path=xl/drawings/drawing1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6051721" cy="374141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F4FC1B57-0B2E-485B-B8E7-B88040F76079}"/>
            </a:ext>
          </a:extLst>
        </xdr:cNvPr>
        <xdr:cNvSpPr txBox="1"/>
      </xdr:nvSpPr>
      <xdr:spPr>
        <a:xfrm>
          <a:off x="1783080" y="0"/>
          <a:ext cx="6051721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Mobile fraction  ( fraction of objects with Dlat&gt; 0.05µm2.s‑1)</a:t>
          </a:r>
          <a:r>
            <a:rPr lang="en-GB" sz="1800" b="1" baseline="0"/>
            <a:t> </a:t>
          </a:r>
          <a:endParaRPr lang="en-GB" sz="1800" b="1"/>
        </a:p>
      </xdr:txBody>
    </xdr:sp>
    <xdr:clientData/>
  </xdr:one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365760</xdr:colOff>
      <xdr:row>31</xdr:row>
      <xdr:rowOff>0</xdr:rowOff>
    </xdr:from>
    <xdr:to>
      <xdr:col>18</xdr:col>
      <xdr:colOff>3459</xdr:colOff>
      <xdr:row>50</xdr:row>
      <xdr:rowOff>7955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B9C2253-EEB6-4D52-AFC5-11E8B1F03B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94320" y="5775960"/>
          <a:ext cx="4743099" cy="3554276"/>
        </a:xfrm>
        <a:prstGeom prst="rect">
          <a:avLst/>
        </a:prstGeom>
      </xdr:spPr>
    </xdr:pic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51435</xdr:rowOff>
    </xdr:from>
    <xdr:ext cx="1189428" cy="374141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7EA1659-0BB1-433E-81B5-431767EA937A}"/>
            </a:ext>
          </a:extLst>
        </xdr:cNvPr>
        <xdr:cNvSpPr txBox="1"/>
      </xdr:nvSpPr>
      <xdr:spPr>
        <a:xfrm>
          <a:off x="0" y="51435"/>
          <a:ext cx="1189428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Left Panel </a:t>
          </a:r>
        </a:p>
      </xdr:txBody>
    </xdr:sp>
    <xdr:clientData/>
  </xdr:oneCellAnchor>
  <xdr:oneCellAnchor>
    <xdr:from>
      <xdr:col>0</xdr:col>
      <xdr:colOff>11430</xdr:colOff>
      <xdr:row>2</xdr:row>
      <xdr:rowOff>80010</xdr:rowOff>
    </xdr:from>
    <xdr:ext cx="5527026" cy="374141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41895E0F-E60E-4FD1-BCBA-D5BF088F19B6}"/>
            </a:ext>
          </a:extLst>
        </xdr:cNvPr>
        <xdr:cNvSpPr txBox="1"/>
      </xdr:nvSpPr>
      <xdr:spPr>
        <a:xfrm>
          <a:off x="11430" y="445770"/>
          <a:ext cx="5527026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Distribution of lateral diffusion</a:t>
          </a:r>
          <a:r>
            <a:rPr lang="en-GB" sz="1800" b="1" baseline="0"/>
            <a:t> </a:t>
          </a:r>
          <a:r>
            <a:rPr lang="en-GB" sz="1800" b="1"/>
            <a:t>coefficents </a:t>
          </a:r>
          <a:r>
            <a:rPr lang="en-GB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bin width 0.02um2)</a:t>
          </a:r>
          <a:r>
            <a:rPr lang="en-GB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GB" sz="1800" b="1"/>
        </a:p>
      </xdr:txBody>
    </xdr:sp>
    <xdr:clientData/>
  </xdr:oneCellAnchor>
  <xdr:oneCellAnchor>
    <xdr:from>
      <xdr:col>0</xdr:col>
      <xdr:colOff>167640</xdr:colOff>
      <xdr:row>5</xdr:row>
      <xdr:rowOff>32385</xdr:rowOff>
    </xdr:from>
    <xdr:ext cx="897618" cy="374141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F045A003-FF94-4800-8605-3349232B3BA0}"/>
            </a:ext>
          </a:extLst>
        </xdr:cNvPr>
        <xdr:cNvSpPr txBox="1"/>
      </xdr:nvSpPr>
      <xdr:spPr>
        <a:xfrm>
          <a:off x="167640" y="946785"/>
          <a:ext cx="897618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Control</a:t>
          </a:r>
        </a:p>
      </xdr:txBody>
    </xdr:sp>
    <xdr:clientData/>
  </xdr:oneCellAnchor>
  <xdr:oneCellAnchor>
    <xdr:from>
      <xdr:col>3</xdr:col>
      <xdr:colOff>262890</xdr:colOff>
      <xdr:row>5</xdr:row>
      <xdr:rowOff>5715</xdr:rowOff>
    </xdr:from>
    <xdr:ext cx="2655535" cy="374141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22482070-4EF7-493E-BEB4-C98B0DA95304}"/>
            </a:ext>
          </a:extLst>
        </xdr:cNvPr>
        <xdr:cNvSpPr txBox="1"/>
      </xdr:nvSpPr>
      <xdr:spPr>
        <a:xfrm>
          <a:off x="2091690" y="920115"/>
          <a:ext cx="2655535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+IL-1b 1 ng.ml-1 24</a:t>
          </a:r>
          <a:r>
            <a:rPr lang="en-GB" sz="1800" b="1" baseline="0"/>
            <a:t> hours</a:t>
          </a:r>
          <a:r>
            <a:rPr lang="en-GB" sz="1800" b="1"/>
            <a:t> 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572366</xdr:colOff>
      <xdr:row>0</xdr:row>
      <xdr:rowOff>187036</xdr:rowOff>
    </xdr:from>
    <xdr:ext cx="1144929" cy="374141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2B70670A-94C5-4DCB-A241-5471B0BB80B2}"/>
            </a:ext>
          </a:extLst>
        </xdr:cNvPr>
        <xdr:cNvSpPr txBox="1"/>
      </xdr:nvSpPr>
      <xdr:spPr>
        <a:xfrm>
          <a:off x="17907866" y="187036"/>
          <a:ext cx="1144929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MSD v dT </a:t>
          </a:r>
        </a:p>
      </xdr:txBody>
    </xdr:sp>
    <xdr:clientData/>
  </xdr:oneCellAnchor>
  <xdr:oneCellAnchor>
    <xdr:from>
      <xdr:col>10</xdr:col>
      <xdr:colOff>58016</xdr:colOff>
      <xdr:row>0</xdr:row>
      <xdr:rowOff>180975</xdr:rowOff>
    </xdr:from>
    <xdr:ext cx="1082540" cy="374141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84834093-BBD6-4B21-8F80-5363BACB80EC}"/>
            </a:ext>
          </a:extLst>
        </xdr:cNvPr>
        <xdr:cNvSpPr txBox="1"/>
      </xdr:nvSpPr>
      <xdr:spPr>
        <a:xfrm>
          <a:off x="16774391" y="180975"/>
          <a:ext cx="1082540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Panel (b) </a:t>
          </a:r>
        </a:p>
      </xdr:txBody>
    </xdr:sp>
    <xdr:clientData/>
  </xdr:oneCellAnchor>
  <xdr:oneCellAnchor>
    <xdr:from>
      <xdr:col>3</xdr:col>
      <xdr:colOff>560244</xdr:colOff>
      <xdr:row>4</xdr:row>
      <xdr:rowOff>114300</xdr:rowOff>
    </xdr:from>
    <xdr:ext cx="1556836" cy="374141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B3A5EDB1-A6A6-40B6-909E-BF2F94EDDFAC}"/>
            </a:ext>
          </a:extLst>
        </xdr:cNvPr>
        <xdr:cNvSpPr txBox="1"/>
      </xdr:nvSpPr>
      <xdr:spPr>
        <a:xfrm>
          <a:off x="12682971" y="876300"/>
          <a:ext cx="1556836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>
              <a:solidFill>
                <a:srgbClr val="004A82"/>
              </a:solidFill>
            </a:rPr>
            <a:t>P-selectin-</a:t>
          </a:r>
          <a:r>
            <a:rPr lang="el-GR" sz="1800" b="1">
              <a:solidFill>
                <a:srgbClr val="004A82"/>
              </a:solidFill>
            </a:rPr>
            <a:t>Δ</a:t>
          </a:r>
          <a:r>
            <a:rPr lang="en-GB" sz="1800" b="1" baseline="0">
              <a:solidFill>
                <a:srgbClr val="004A82"/>
              </a:solidFill>
            </a:rPr>
            <a:t>CT</a:t>
          </a:r>
          <a:endParaRPr lang="en-GB" sz="1800" b="1">
            <a:solidFill>
              <a:srgbClr val="004A82"/>
            </a:solidFill>
          </a:endParaRPr>
        </a:p>
      </xdr:txBody>
    </xdr:sp>
    <xdr:clientData/>
  </xdr:oneCellAnchor>
  <xdr:oneCellAnchor>
    <xdr:from>
      <xdr:col>0</xdr:col>
      <xdr:colOff>184439</xdr:colOff>
      <xdr:row>4</xdr:row>
      <xdr:rowOff>93518</xdr:rowOff>
    </xdr:from>
    <xdr:ext cx="1492140" cy="374141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2BB25168-AB9E-4885-BA4B-1DEB9439CD91}"/>
            </a:ext>
          </a:extLst>
        </xdr:cNvPr>
        <xdr:cNvSpPr txBox="1"/>
      </xdr:nvSpPr>
      <xdr:spPr>
        <a:xfrm>
          <a:off x="10488757" y="855518"/>
          <a:ext cx="1492140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WT P-selectin</a:t>
          </a:r>
        </a:p>
      </xdr:txBody>
    </xdr:sp>
    <xdr:clientData/>
  </xdr:oneCellAnchor>
  <xdr:oneCellAnchor>
    <xdr:from>
      <xdr:col>7</xdr:col>
      <xdr:colOff>418234</xdr:colOff>
      <xdr:row>4</xdr:row>
      <xdr:rowOff>110836</xdr:rowOff>
    </xdr:from>
    <xdr:ext cx="1689565" cy="374141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98CB6347-7F96-47B8-959E-6F31CBAB1974}"/>
            </a:ext>
          </a:extLst>
        </xdr:cNvPr>
        <xdr:cNvSpPr txBox="1"/>
      </xdr:nvSpPr>
      <xdr:spPr>
        <a:xfrm>
          <a:off x="14965507" y="872836"/>
          <a:ext cx="1689565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>
              <a:solidFill>
                <a:srgbClr val="FB75F1"/>
              </a:solidFill>
            </a:rPr>
            <a:t>P-selectin-</a:t>
          </a:r>
          <a:r>
            <a:rPr lang="el-GR" sz="1800" b="1">
              <a:solidFill>
                <a:srgbClr val="FB75F1"/>
              </a:solidFill>
            </a:rPr>
            <a:t>Δ</a:t>
          </a:r>
          <a:r>
            <a:rPr lang="en-GB" sz="1800" b="1" baseline="0">
              <a:solidFill>
                <a:srgbClr val="FB75F1"/>
              </a:solidFill>
            </a:rPr>
            <a:t>4CR</a:t>
          </a:r>
          <a:endParaRPr lang="en-GB" sz="1800" b="1">
            <a:solidFill>
              <a:srgbClr val="FB75F1"/>
            </a:solidFill>
          </a:endParaRPr>
        </a:p>
      </xdr:txBody>
    </xdr:sp>
    <xdr:clientData/>
  </xdr:oneCellAnchor>
  <xdr:oneCellAnchor>
    <xdr:from>
      <xdr:col>11</xdr:col>
      <xdr:colOff>293543</xdr:colOff>
      <xdr:row>4</xdr:row>
      <xdr:rowOff>116031</xdr:rowOff>
    </xdr:from>
    <xdr:ext cx="1689565" cy="374141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679D0887-F423-49E0-A857-D37CDB8CD8B7}"/>
            </a:ext>
          </a:extLst>
        </xdr:cNvPr>
        <xdr:cNvSpPr txBox="1"/>
      </xdr:nvSpPr>
      <xdr:spPr>
        <a:xfrm>
          <a:off x="17265361" y="878031"/>
          <a:ext cx="1689565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>
              <a:solidFill>
                <a:schemeClr val="accent6">
                  <a:lumMod val="75000"/>
                </a:schemeClr>
              </a:solidFill>
            </a:rPr>
            <a:t>P-selectin-</a:t>
          </a:r>
          <a:r>
            <a:rPr lang="el-GR" sz="1800" b="1">
              <a:solidFill>
                <a:schemeClr val="accent6">
                  <a:lumMod val="75000"/>
                </a:schemeClr>
              </a:solidFill>
            </a:rPr>
            <a:t>Δ</a:t>
          </a:r>
          <a:r>
            <a:rPr lang="en-GB" sz="1800" b="1" baseline="0">
              <a:solidFill>
                <a:schemeClr val="accent6">
                  <a:lumMod val="75000"/>
                </a:schemeClr>
              </a:solidFill>
            </a:rPr>
            <a:t>8CR</a:t>
          </a:r>
          <a:endParaRPr lang="en-GB" sz="1800" b="1">
            <a:solidFill>
              <a:schemeClr val="accent6">
                <a:lumMod val="75000"/>
              </a:schemeClr>
            </a:solidFill>
          </a:endParaRPr>
        </a:p>
      </xdr:txBody>
    </xdr:sp>
    <xdr:clientData/>
  </xdr:oneCellAnchor>
  <xdr:oneCellAnchor>
    <xdr:from>
      <xdr:col>15</xdr:col>
      <xdr:colOff>428624</xdr:colOff>
      <xdr:row>4</xdr:row>
      <xdr:rowOff>112567</xdr:rowOff>
    </xdr:from>
    <xdr:ext cx="2236190" cy="374141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7F3CD5CD-B907-4C79-A98E-41C4093AAE21}"/>
            </a:ext>
          </a:extLst>
        </xdr:cNvPr>
        <xdr:cNvSpPr txBox="1"/>
      </xdr:nvSpPr>
      <xdr:spPr>
        <a:xfrm>
          <a:off x="19824988" y="874567"/>
          <a:ext cx="2236190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>
              <a:solidFill>
                <a:srgbClr val="0070C0"/>
              </a:solidFill>
            </a:rPr>
            <a:t>P-selectin-</a:t>
          </a:r>
          <a:r>
            <a:rPr lang="el-GR" sz="1800" b="1">
              <a:solidFill>
                <a:srgbClr val="0070C0"/>
              </a:solidFill>
            </a:rPr>
            <a:t>Δ</a:t>
          </a:r>
          <a:r>
            <a:rPr lang="en-GB" sz="1800" b="1" baseline="0">
              <a:solidFill>
                <a:srgbClr val="0070C0"/>
              </a:solidFill>
            </a:rPr>
            <a:t>CTLD-EGF</a:t>
          </a:r>
          <a:endParaRPr lang="en-GB" sz="1800" b="1">
            <a:solidFill>
              <a:srgbClr val="0070C0"/>
            </a:solidFill>
          </a:endParaRPr>
        </a:p>
      </xdr:txBody>
    </xdr:sp>
    <xdr:clientData/>
  </xdr:oneCellAnchor>
  <xdr:oneCellAnchor>
    <xdr:from>
      <xdr:col>20</xdr:col>
      <xdr:colOff>113434</xdr:colOff>
      <xdr:row>4</xdr:row>
      <xdr:rowOff>117762</xdr:rowOff>
    </xdr:from>
    <xdr:ext cx="1864293" cy="374141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EAF1F88E-C677-4ECD-8DED-4035634D8403}"/>
            </a:ext>
          </a:extLst>
        </xdr:cNvPr>
        <xdr:cNvSpPr txBox="1"/>
      </xdr:nvSpPr>
      <xdr:spPr>
        <a:xfrm>
          <a:off x="22540479" y="879762"/>
          <a:ext cx="1864293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>
              <a:solidFill>
                <a:srgbClr val="FF0000"/>
              </a:solidFill>
            </a:rPr>
            <a:t>P-selectin-</a:t>
          </a:r>
          <a:r>
            <a:rPr lang="el-GR" sz="1800" b="1">
              <a:solidFill>
                <a:srgbClr val="FF0000"/>
              </a:solidFill>
            </a:rPr>
            <a:t>Δ</a:t>
          </a:r>
          <a:r>
            <a:rPr lang="en-GB" sz="1800" b="1" baseline="0">
              <a:solidFill>
                <a:srgbClr val="FF0000"/>
              </a:solidFill>
            </a:rPr>
            <a:t>CTLD</a:t>
          </a:r>
          <a:endParaRPr lang="en-GB" sz="1800" b="1">
            <a:solidFill>
              <a:srgbClr val="FF0000"/>
            </a:solidFill>
          </a:endParaRPr>
        </a:p>
      </xdr:txBody>
    </xdr:sp>
    <xdr:clientData/>
  </xdr:oneCellAnchor>
  <xdr:oneCellAnchor>
    <xdr:from>
      <xdr:col>11</xdr:col>
      <xdr:colOff>605704</xdr:colOff>
      <xdr:row>40</xdr:row>
      <xdr:rowOff>77498</xdr:rowOff>
    </xdr:from>
    <xdr:ext cx="5527026" cy="374141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793B30F9-06A2-45CB-9A14-03BD0D0035F8}"/>
            </a:ext>
          </a:extLst>
        </xdr:cNvPr>
        <xdr:cNvSpPr txBox="1"/>
      </xdr:nvSpPr>
      <xdr:spPr>
        <a:xfrm>
          <a:off x="18417454" y="7697498"/>
          <a:ext cx="5527026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Distribution of lateral diffusion</a:t>
          </a:r>
          <a:r>
            <a:rPr lang="en-GB" sz="1800" b="1" baseline="0"/>
            <a:t> </a:t>
          </a:r>
          <a:r>
            <a:rPr lang="en-GB" sz="1800" b="1"/>
            <a:t>coefficents </a:t>
          </a:r>
          <a:r>
            <a:rPr lang="en-GB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bin width 0.02um2)</a:t>
          </a:r>
          <a:r>
            <a:rPr lang="en-GB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GB" sz="1800" b="1"/>
        </a:p>
      </xdr:txBody>
    </xdr:sp>
    <xdr:clientData/>
  </xdr:oneCellAnchor>
  <xdr:oneCellAnchor>
    <xdr:from>
      <xdr:col>10</xdr:col>
      <xdr:colOff>91354</xdr:colOff>
      <xdr:row>40</xdr:row>
      <xdr:rowOff>71437</xdr:rowOff>
    </xdr:from>
    <xdr:ext cx="1062920" cy="374141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189CD6C3-4528-426E-B54A-494B58B20113}"/>
            </a:ext>
          </a:extLst>
        </xdr:cNvPr>
        <xdr:cNvSpPr txBox="1"/>
      </xdr:nvSpPr>
      <xdr:spPr>
        <a:xfrm>
          <a:off x="16807729" y="7691437"/>
          <a:ext cx="1062920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Panel (c) </a:t>
          </a:r>
        </a:p>
      </xdr:txBody>
    </xdr:sp>
    <xdr:clientData/>
  </xdr:oneCellAnchor>
  <xdr:oneCellAnchor>
    <xdr:from>
      <xdr:col>4</xdr:col>
      <xdr:colOff>6062</xdr:colOff>
      <xdr:row>44</xdr:row>
      <xdr:rowOff>19050</xdr:rowOff>
    </xdr:from>
    <xdr:ext cx="1556836" cy="374141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35165DEF-2249-4FE9-A3EA-AD93B71FBD3B}"/>
            </a:ext>
          </a:extLst>
        </xdr:cNvPr>
        <xdr:cNvSpPr txBox="1"/>
      </xdr:nvSpPr>
      <xdr:spPr>
        <a:xfrm>
          <a:off x="13096133" y="8401050"/>
          <a:ext cx="1556836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>
              <a:solidFill>
                <a:srgbClr val="004A82"/>
              </a:solidFill>
            </a:rPr>
            <a:t>P-selectin-</a:t>
          </a:r>
          <a:r>
            <a:rPr lang="el-GR" sz="1800" b="1">
              <a:solidFill>
                <a:srgbClr val="004A82"/>
              </a:solidFill>
            </a:rPr>
            <a:t>Δ</a:t>
          </a:r>
          <a:r>
            <a:rPr lang="en-GB" sz="1800" b="1" baseline="0">
              <a:solidFill>
                <a:srgbClr val="004A82"/>
              </a:solidFill>
            </a:rPr>
            <a:t>CT</a:t>
          </a:r>
          <a:endParaRPr lang="en-GB" sz="1800" b="1">
            <a:solidFill>
              <a:srgbClr val="004A82"/>
            </a:solidFill>
          </a:endParaRPr>
        </a:p>
      </xdr:txBody>
    </xdr:sp>
    <xdr:clientData/>
  </xdr:oneCellAnchor>
  <xdr:oneCellAnchor>
    <xdr:from>
      <xdr:col>0</xdr:col>
      <xdr:colOff>242578</xdr:colOff>
      <xdr:row>43</xdr:row>
      <xdr:rowOff>188768</xdr:rowOff>
    </xdr:from>
    <xdr:ext cx="1492140" cy="374141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EA748F80-99C1-4F05-9E05-F80D118961FC}"/>
            </a:ext>
          </a:extLst>
        </xdr:cNvPr>
        <xdr:cNvSpPr txBox="1"/>
      </xdr:nvSpPr>
      <xdr:spPr>
        <a:xfrm>
          <a:off x="10652042" y="8380268"/>
          <a:ext cx="1492140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WT P-selectin</a:t>
          </a:r>
        </a:p>
      </xdr:txBody>
    </xdr:sp>
    <xdr:clientData/>
  </xdr:oneCellAnchor>
  <xdr:oneCellAnchor>
    <xdr:from>
      <xdr:col>7</xdr:col>
      <xdr:colOff>476373</xdr:colOff>
      <xdr:row>44</xdr:row>
      <xdr:rowOff>15586</xdr:rowOff>
    </xdr:from>
    <xdr:ext cx="1689565" cy="374141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61BC6BF5-EE2A-4D06-BC1D-47A0DDEB703E}"/>
            </a:ext>
          </a:extLst>
        </xdr:cNvPr>
        <xdr:cNvSpPr txBox="1"/>
      </xdr:nvSpPr>
      <xdr:spPr>
        <a:xfrm>
          <a:off x="15607516" y="8397586"/>
          <a:ext cx="1689565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>
              <a:solidFill>
                <a:srgbClr val="FB75F1"/>
              </a:solidFill>
            </a:rPr>
            <a:t>P-selectin-</a:t>
          </a:r>
          <a:r>
            <a:rPr lang="el-GR" sz="1800" b="1">
              <a:solidFill>
                <a:srgbClr val="FB75F1"/>
              </a:solidFill>
            </a:rPr>
            <a:t>Δ</a:t>
          </a:r>
          <a:r>
            <a:rPr lang="en-GB" sz="1800" b="1" baseline="0">
              <a:solidFill>
                <a:srgbClr val="FB75F1"/>
              </a:solidFill>
            </a:rPr>
            <a:t>4CR</a:t>
          </a:r>
          <a:endParaRPr lang="en-GB" sz="1800" b="1">
            <a:solidFill>
              <a:srgbClr val="FB75F1"/>
            </a:solidFill>
          </a:endParaRPr>
        </a:p>
      </xdr:txBody>
    </xdr:sp>
    <xdr:clientData/>
  </xdr:oneCellAnchor>
  <xdr:oneCellAnchor>
    <xdr:from>
      <xdr:col>11</xdr:col>
      <xdr:colOff>351682</xdr:colOff>
      <xdr:row>44</xdr:row>
      <xdr:rowOff>20781</xdr:rowOff>
    </xdr:from>
    <xdr:ext cx="1689565" cy="374141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25DF86B9-F004-4D0A-8E3B-9814B56AE677}"/>
            </a:ext>
          </a:extLst>
        </xdr:cNvPr>
        <xdr:cNvSpPr txBox="1"/>
      </xdr:nvSpPr>
      <xdr:spPr>
        <a:xfrm>
          <a:off x="18136218" y="8402781"/>
          <a:ext cx="1689565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>
              <a:solidFill>
                <a:schemeClr val="accent6">
                  <a:lumMod val="75000"/>
                </a:schemeClr>
              </a:solidFill>
            </a:rPr>
            <a:t>P-selectin-</a:t>
          </a:r>
          <a:r>
            <a:rPr lang="el-GR" sz="1800" b="1">
              <a:solidFill>
                <a:schemeClr val="accent6">
                  <a:lumMod val="75000"/>
                </a:schemeClr>
              </a:solidFill>
            </a:rPr>
            <a:t>Δ</a:t>
          </a:r>
          <a:r>
            <a:rPr lang="en-GB" sz="1800" b="1" baseline="0">
              <a:solidFill>
                <a:schemeClr val="accent6">
                  <a:lumMod val="75000"/>
                </a:schemeClr>
              </a:solidFill>
            </a:rPr>
            <a:t>8CR</a:t>
          </a:r>
          <a:endParaRPr lang="en-GB" sz="1800" b="1">
            <a:solidFill>
              <a:schemeClr val="accent6">
                <a:lumMod val="75000"/>
              </a:schemeClr>
            </a:solidFill>
          </a:endParaRPr>
        </a:p>
      </xdr:txBody>
    </xdr:sp>
    <xdr:clientData/>
  </xdr:oneCellAnchor>
  <xdr:oneCellAnchor>
    <xdr:from>
      <xdr:col>15</xdr:col>
      <xdr:colOff>486763</xdr:colOff>
      <xdr:row>44</xdr:row>
      <xdr:rowOff>17317</xdr:rowOff>
    </xdr:from>
    <xdr:ext cx="2236190" cy="374141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F9DE30DB-A128-43C9-9E70-19E26EF048F0}"/>
            </a:ext>
          </a:extLst>
        </xdr:cNvPr>
        <xdr:cNvSpPr txBox="1"/>
      </xdr:nvSpPr>
      <xdr:spPr>
        <a:xfrm>
          <a:off x="20883870" y="8399317"/>
          <a:ext cx="2236190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>
              <a:solidFill>
                <a:srgbClr val="0070C0"/>
              </a:solidFill>
            </a:rPr>
            <a:t>P-selectin-</a:t>
          </a:r>
          <a:r>
            <a:rPr lang="el-GR" sz="1800" b="1">
              <a:solidFill>
                <a:srgbClr val="0070C0"/>
              </a:solidFill>
            </a:rPr>
            <a:t>Δ</a:t>
          </a:r>
          <a:r>
            <a:rPr lang="en-GB" sz="1800" b="1" baseline="0">
              <a:solidFill>
                <a:srgbClr val="0070C0"/>
              </a:solidFill>
            </a:rPr>
            <a:t>CTLD-EGF</a:t>
          </a:r>
          <a:endParaRPr lang="en-GB" sz="1800" b="1">
            <a:solidFill>
              <a:srgbClr val="0070C0"/>
            </a:solidFill>
          </a:endParaRPr>
        </a:p>
      </xdr:txBody>
    </xdr:sp>
    <xdr:clientData/>
  </xdr:oneCellAnchor>
  <xdr:oneCellAnchor>
    <xdr:from>
      <xdr:col>20</xdr:col>
      <xdr:colOff>171573</xdr:colOff>
      <xdr:row>44</xdr:row>
      <xdr:rowOff>22512</xdr:rowOff>
    </xdr:from>
    <xdr:ext cx="1864293" cy="374141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48783E6D-126B-4F85-B4FF-E173FDB2B0D7}"/>
            </a:ext>
          </a:extLst>
        </xdr:cNvPr>
        <xdr:cNvSpPr txBox="1"/>
      </xdr:nvSpPr>
      <xdr:spPr>
        <a:xfrm>
          <a:off x="23807180" y="8404512"/>
          <a:ext cx="1864293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>
              <a:solidFill>
                <a:srgbClr val="FF0000"/>
              </a:solidFill>
            </a:rPr>
            <a:t>P-selectin-</a:t>
          </a:r>
          <a:r>
            <a:rPr lang="el-GR" sz="1800" b="1">
              <a:solidFill>
                <a:srgbClr val="FF0000"/>
              </a:solidFill>
            </a:rPr>
            <a:t>Δ</a:t>
          </a:r>
          <a:r>
            <a:rPr lang="en-GB" sz="1800" b="1" baseline="0">
              <a:solidFill>
                <a:srgbClr val="FF0000"/>
              </a:solidFill>
            </a:rPr>
            <a:t>CTLD</a:t>
          </a:r>
          <a:endParaRPr lang="en-GB" sz="1800" b="1">
            <a:solidFill>
              <a:srgbClr val="FF0000"/>
            </a:solidFill>
          </a:endParaRPr>
        </a:p>
      </xdr:txBody>
    </xdr:sp>
    <xdr:clientData/>
  </xdr:oneCellAnchor>
  <xdr:oneCellAnchor>
    <xdr:from>
      <xdr:col>10</xdr:col>
      <xdr:colOff>129453</xdr:colOff>
      <xdr:row>153</xdr:row>
      <xdr:rowOff>85725</xdr:rowOff>
    </xdr:from>
    <xdr:ext cx="1090235" cy="374141"/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CED0C04E-1F18-49B8-8371-4C4CEB6394E5}"/>
            </a:ext>
          </a:extLst>
        </xdr:cNvPr>
        <xdr:cNvSpPr txBox="1"/>
      </xdr:nvSpPr>
      <xdr:spPr>
        <a:xfrm>
          <a:off x="17417328" y="29232225"/>
          <a:ext cx="1090235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Panel (d) </a:t>
          </a:r>
        </a:p>
      </xdr:txBody>
    </xdr:sp>
    <xdr:clientData/>
  </xdr:oneCellAnchor>
  <xdr:oneCellAnchor>
    <xdr:from>
      <xdr:col>6</xdr:col>
      <xdr:colOff>282858</xdr:colOff>
      <xdr:row>156</xdr:row>
      <xdr:rowOff>127836</xdr:rowOff>
    </xdr:from>
    <xdr:ext cx="6051721" cy="374141"/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9A9737E6-01EC-4F66-9091-C534111535F2}"/>
            </a:ext>
          </a:extLst>
        </xdr:cNvPr>
        <xdr:cNvSpPr txBox="1"/>
      </xdr:nvSpPr>
      <xdr:spPr>
        <a:xfrm>
          <a:off x="14716896" y="29845836"/>
          <a:ext cx="6051721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Mobile fraction  ( fraction of objects with Dlat&gt; 0.05µm2.s‑1)</a:t>
          </a:r>
          <a:r>
            <a:rPr lang="en-GB" sz="1800" b="1" baseline="0"/>
            <a:t> </a:t>
          </a:r>
          <a:endParaRPr lang="en-GB" sz="1800" b="1"/>
        </a:p>
      </xdr:txBody>
    </xdr:sp>
    <xdr:clientData/>
  </xdr:oneCellAnchor>
  <xdr:oneCellAnchor>
    <xdr:from>
      <xdr:col>3</xdr:col>
      <xdr:colOff>319026</xdr:colOff>
      <xdr:row>160</xdr:row>
      <xdr:rowOff>114300</xdr:rowOff>
    </xdr:from>
    <xdr:ext cx="1556836" cy="374141"/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41583DE0-A3FA-4163-8F2F-063FE0102A15}"/>
            </a:ext>
          </a:extLst>
        </xdr:cNvPr>
        <xdr:cNvSpPr txBox="1"/>
      </xdr:nvSpPr>
      <xdr:spPr>
        <a:xfrm>
          <a:off x="12892026" y="30594300"/>
          <a:ext cx="1556836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>
              <a:solidFill>
                <a:srgbClr val="004A82"/>
              </a:solidFill>
            </a:rPr>
            <a:t>P-selectin-</a:t>
          </a:r>
          <a:r>
            <a:rPr lang="el-GR" sz="1800" b="1">
              <a:solidFill>
                <a:srgbClr val="004A82"/>
              </a:solidFill>
            </a:rPr>
            <a:t>Δ</a:t>
          </a:r>
          <a:r>
            <a:rPr lang="en-GB" sz="1800" b="1" baseline="0">
              <a:solidFill>
                <a:srgbClr val="004A82"/>
              </a:solidFill>
            </a:rPr>
            <a:t>CT</a:t>
          </a:r>
          <a:endParaRPr lang="en-GB" sz="1800" b="1">
            <a:solidFill>
              <a:srgbClr val="004A82"/>
            </a:solidFill>
          </a:endParaRPr>
        </a:p>
      </xdr:txBody>
    </xdr:sp>
    <xdr:clientData/>
  </xdr:oneCellAnchor>
  <xdr:oneCellAnchor>
    <xdr:from>
      <xdr:col>0</xdr:col>
      <xdr:colOff>0</xdr:colOff>
      <xdr:row>160</xdr:row>
      <xdr:rowOff>93518</xdr:rowOff>
    </xdr:from>
    <xdr:ext cx="1492140" cy="374141"/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6E098173-3745-45E1-9895-7428490563FA}"/>
            </a:ext>
          </a:extLst>
        </xdr:cNvPr>
        <xdr:cNvSpPr txBox="1"/>
      </xdr:nvSpPr>
      <xdr:spPr>
        <a:xfrm>
          <a:off x="10461542" y="30573518"/>
          <a:ext cx="1492140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WT P-selectin</a:t>
          </a:r>
        </a:p>
      </xdr:txBody>
    </xdr:sp>
    <xdr:clientData/>
  </xdr:oneCellAnchor>
  <xdr:oneCellAnchor>
    <xdr:from>
      <xdr:col>7</xdr:col>
      <xdr:colOff>170212</xdr:colOff>
      <xdr:row>160</xdr:row>
      <xdr:rowOff>110836</xdr:rowOff>
    </xdr:from>
    <xdr:ext cx="1689565" cy="374141"/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4F282D7C-4E64-4922-8BF3-25003E8FCF98}"/>
            </a:ext>
          </a:extLst>
        </xdr:cNvPr>
        <xdr:cNvSpPr txBox="1"/>
      </xdr:nvSpPr>
      <xdr:spPr>
        <a:xfrm>
          <a:off x="15410212" y="30590836"/>
          <a:ext cx="1689565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>
              <a:solidFill>
                <a:srgbClr val="FB75F1"/>
              </a:solidFill>
            </a:rPr>
            <a:t>P-selectin-</a:t>
          </a:r>
          <a:r>
            <a:rPr lang="el-GR" sz="1800" b="1">
              <a:solidFill>
                <a:srgbClr val="FB75F1"/>
              </a:solidFill>
            </a:rPr>
            <a:t>Δ</a:t>
          </a:r>
          <a:r>
            <a:rPr lang="en-GB" sz="1800" b="1" baseline="0">
              <a:solidFill>
                <a:srgbClr val="FB75F1"/>
              </a:solidFill>
            </a:rPr>
            <a:t>4CR</a:t>
          </a:r>
          <a:endParaRPr lang="en-GB" sz="1800" b="1">
            <a:solidFill>
              <a:srgbClr val="FB75F1"/>
            </a:solidFill>
          </a:endParaRPr>
        </a:p>
      </xdr:txBody>
    </xdr:sp>
    <xdr:clientData/>
  </xdr:oneCellAnchor>
  <xdr:oneCellAnchor>
    <xdr:from>
      <xdr:col>11</xdr:col>
      <xdr:colOff>45521</xdr:colOff>
      <xdr:row>160</xdr:row>
      <xdr:rowOff>116031</xdr:rowOff>
    </xdr:from>
    <xdr:ext cx="1689565" cy="374141"/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C93EF884-FECE-480D-82F5-70C20BE5D329}"/>
            </a:ext>
          </a:extLst>
        </xdr:cNvPr>
        <xdr:cNvSpPr txBox="1"/>
      </xdr:nvSpPr>
      <xdr:spPr>
        <a:xfrm>
          <a:off x="17952521" y="30596031"/>
          <a:ext cx="1689565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>
              <a:solidFill>
                <a:schemeClr val="accent6">
                  <a:lumMod val="75000"/>
                </a:schemeClr>
              </a:solidFill>
            </a:rPr>
            <a:t>P-selectin-</a:t>
          </a:r>
          <a:r>
            <a:rPr lang="el-GR" sz="1800" b="1">
              <a:solidFill>
                <a:schemeClr val="accent6">
                  <a:lumMod val="75000"/>
                </a:schemeClr>
              </a:solidFill>
            </a:rPr>
            <a:t>Δ</a:t>
          </a:r>
          <a:r>
            <a:rPr lang="en-GB" sz="1800" b="1" baseline="0">
              <a:solidFill>
                <a:schemeClr val="accent6">
                  <a:lumMod val="75000"/>
                </a:schemeClr>
              </a:solidFill>
            </a:rPr>
            <a:t>8CR</a:t>
          </a:r>
          <a:endParaRPr lang="en-GB" sz="1800" b="1">
            <a:solidFill>
              <a:schemeClr val="accent6">
                <a:lumMod val="75000"/>
              </a:schemeClr>
            </a:solidFill>
          </a:endParaRPr>
        </a:p>
      </xdr:txBody>
    </xdr:sp>
    <xdr:clientData/>
  </xdr:oneCellAnchor>
  <xdr:oneCellAnchor>
    <xdr:from>
      <xdr:col>15</xdr:col>
      <xdr:colOff>180602</xdr:colOff>
      <xdr:row>160</xdr:row>
      <xdr:rowOff>112567</xdr:rowOff>
    </xdr:from>
    <xdr:ext cx="2236190" cy="374141"/>
    <xdr:sp macro="" textlink="">
      <xdr:nvSpPr>
        <xdr:cNvPr id="28" name="TextBox 27">
          <a:extLst>
            <a:ext uri="{FF2B5EF4-FFF2-40B4-BE49-F238E27FC236}">
              <a16:creationId xmlns:a16="http://schemas.microsoft.com/office/drawing/2014/main" id="{83EF49A1-7D5F-4ACA-84B6-592F0325E0CC}"/>
            </a:ext>
          </a:extLst>
        </xdr:cNvPr>
        <xdr:cNvSpPr txBox="1"/>
      </xdr:nvSpPr>
      <xdr:spPr>
        <a:xfrm>
          <a:off x="20706977" y="30592567"/>
          <a:ext cx="2236190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>
              <a:solidFill>
                <a:srgbClr val="0070C0"/>
              </a:solidFill>
            </a:rPr>
            <a:t>P-selectin-</a:t>
          </a:r>
          <a:r>
            <a:rPr lang="el-GR" sz="1800" b="1">
              <a:solidFill>
                <a:srgbClr val="0070C0"/>
              </a:solidFill>
            </a:rPr>
            <a:t>Δ</a:t>
          </a:r>
          <a:r>
            <a:rPr lang="en-GB" sz="1800" b="1" baseline="0">
              <a:solidFill>
                <a:srgbClr val="0070C0"/>
              </a:solidFill>
            </a:rPr>
            <a:t>CTLD-EGF</a:t>
          </a:r>
          <a:endParaRPr lang="en-GB" sz="1800" b="1">
            <a:solidFill>
              <a:srgbClr val="0070C0"/>
            </a:solidFill>
          </a:endParaRPr>
        </a:p>
      </xdr:txBody>
    </xdr:sp>
    <xdr:clientData/>
  </xdr:oneCellAnchor>
  <xdr:oneCellAnchor>
    <xdr:from>
      <xdr:col>19</xdr:col>
      <xdr:colOff>484537</xdr:colOff>
      <xdr:row>160</xdr:row>
      <xdr:rowOff>117762</xdr:rowOff>
    </xdr:from>
    <xdr:ext cx="1864293" cy="374141"/>
    <xdr:sp macro="" textlink="">
      <xdr:nvSpPr>
        <xdr:cNvPr id="29" name="TextBox 28">
          <a:extLst>
            <a:ext uri="{FF2B5EF4-FFF2-40B4-BE49-F238E27FC236}">
              <a16:creationId xmlns:a16="http://schemas.microsoft.com/office/drawing/2014/main" id="{00AE5F97-4795-44E2-95E4-634F75F8C279}"/>
            </a:ext>
          </a:extLst>
        </xdr:cNvPr>
        <xdr:cNvSpPr txBox="1"/>
      </xdr:nvSpPr>
      <xdr:spPr>
        <a:xfrm>
          <a:off x="23677912" y="30597762"/>
          <a:ext cx="1864293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>
              <a:solidFill>
                <a:srgbClr val="FF0000"/>
              </a:solidFill>
            </a:rPr>
            <a:t>P-selectin-</a:t>
          </a:r>
          <a:r>
            <a:rPr lang="el-GR" sz="1800" b="1">
              <a:solidFill>
                <a:srgbClr val="FF0000"/>
              </a:solidFill>
            </a:rPr>
            <a:t>Δ</a:t>
          </a:r>
          <a:r>
            <a:rPr lang="en-GB" sz="1800" b="1" baseline="0">
              <a:solidFill>
                <a:srgbClr val="FF0000"/>
              </a:solidFill>
            </a:rPr>
            <a:t>CTLD</a:t>
          </a:r>
          <a:endParaRPr lang="en-GB" sz="1800" b="1">
            <a:solidFill>
              <a:srgbClr val="FF0000"/>
            </a:solidFill>
          </a:endParaRP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277619</xdr:colOff>
      <xdr:row>1</xdr:row>
      <xdr:rowOff>5291</xdr:rowOff>
    </xdr:from>
    <xdr:ext cx="1080296" cy="374141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136E95A0-615E-4B58-B74C-AACB5E2D6C3F}"/>
            </a:ext>
          </a:extLst>
        </xdr:cNvPr>
        <xdr:cNvSpPr txBox="1"/>
      </xdr:nvSpPr>
      <xdr:spPr>
        <a:xfrm>
          <a:off x="16237286" y="195791"/>
          <a:ext cx="1080296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Panel (a) </a:t>
          </a:r>
        </a:p>
      </xdr:txBody>
    </xdr:sp>
    <xdr:clientData/>
  </xdr:oneCellAnchor>
  <xdr:oneCellAnchor>
    <xdr:from>
      <xdr:col>7</xdr:col>
      <xdr:colOff>253999</xdr:colOff>
      <xdr:row>3</xdr:row>
      <xdr:rowOff>136430</xdr:rowOff>
    </xdr:from>
    <xdr:ext cx="1144929" cy="374141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4FFCD327-9FD9-40B6-9275-87DB3D10C0CE}"/>
            </a:ext>
          </a:extLst>
        </xdr:cNvPr>
        <xdr:cNvSpPr txBox="1"/>
      </xdr:nvSpPr>
      <xdr:spPr>
        <a:xfrm>
          <a:off x="16213666" y="707930"/>
          <a:ext cx="1144929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MSD v dT </a:t>
          </a:r>
        </a:p>
      </xdr:txBody>
    </xdr:sp>
    <xdr:clientData/>
  </xdr:oneCellAnchor>
  <xdr:oneCellAnchor>
    <xdr:from>
      <xdr:col>5</xdr:col>
      <xdr:colOff>441950</xdr:colOff>
      <xdr:row>6</xdr:row>
      <xdr:rowOff>130754</xdr:rowOff>
    </xdr:from>
    <xdr:ext cx="1556836" cy="374141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D93E95BF-C509-4B6C-ABC8-128ACEDBAE5A}"/>
            </a:ext>
          </a:extLst>
        </xdr:cNvPr>
        <xdr:cNvSpPr txBox="1"/>
      </xdr:nvSpPr>
      <xdr:spPr>
        <a:xfrm>
          <a:off x="12718617" y="1273754"/>
          <a:ext cx="1556836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>
              <a:solidFill>
                <a:srgbClr val="004A82"/>
              </a:solidFill>
            </a:rPr>
            <a:t>P-selectin-</a:t>
          </a:r>
          <a:r>
            <a:rPr lang="el-GR" sz="1800" b="1">
              <a:solidFill>
                <a:srgbClr val="004A82"/>
              </a:solidFill>
            </a:rPr>
            <a:t>Δ</a:t>
          </a:r>
          <a:r>
            <a:rPr lang="en-GB" sz="1800" b="1" baseline="0">
              <a:solidFill>
                <a:srgbClr val="004A82"/>
              </a:solidFill>
            </a:rPr>
            <a:t>CT</a:t>
          </a:r>
          <a:endParaRPr lang="en-GB" sz="1800" b="1">
            <a:solidFill>
              <a:srgbClr val="004A82"/>
            </a:solidFill>
          </a:endParaRPr>
        </a:p>
      </xdr:txBody>
    </xdr:sp>
    <xdr:clientData/>
  </xdr:oneCellAnchor>
  <xdr:oneCellAnchor>
    <xdr:from>
      <xdr:col>1</xdr:col>
      <xdr:colOff>232832</xdr:colOff>
      <xdr:row>6</xdr:row>
      <xdr:rowOff>157596</xdr:rowOff>
    </xdr:from>
    <xdr:ext cx="1492140" cy="374141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142D9A98-A2F0-4834-8E79-DF6D31767AE3}"/>
            </a:ext>
          </a:extLst>
        </xdr:cNvPr>
        <xdr:cNvSpPr txBox="1"/>
      </xdr:nvSpPr>
      <xdr:spPr>
        <a:xfrm>
          <a:off x="10054165" y="1300596"/>
          <a:ext cx="1492140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WT P-selectin</a:t>
          </a:r>
        </a:p>
      </xdr:txBody>
    </xdr:sp>
    <xdr:clientData/>
  </xdr:oneCellAnchor>
  <xdr:oneCellAnchor>
    <xdr:from>
      <xdr:col>8</xdr:col>
      <xdr:colOff>487265</xdr:colOff>
      <xdr:row>6</xdr:row>
      <xdr:rowOff>134215</xdr:rowOff>
    </xdr:from>
    <xdr:ext cx="1864293" cy="374141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E87205FD-9509-45E0-92A4-5495F8C586DE}"/>
            </a:ext>
          </a:extLst>
        </xdr:cNvPr>
        <xdr:cNvSpPr txBox="1"/>
      </xdr:nvSpPr>
      <xdr:spPr>
        <a:xfrm>
          <a:off x="14605432" y="1277215"/>
          <a:ext cx="1864293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>
              <a:solidFill>
                <a:srgbClr val="FF0000"/>
              </a:solidFill>
            </a:rPr>
            <a:t>P-selectin-</a:t>
          </a:r>
          <a:r>
            <a:rPr lang="el-GR" sz="1800" b="1">
              <a:solidFill>
                <a:srgbClr val="FF0000"/>
              </a:solidFill>
            </a:rPr>
            <a:t>Δ</a:t>
          </a:r>
          <a:r>
            <a:rPr lang="en-GB" sz="1800" b="1" baseline="0">
              <a:solidFill>
                <a:srgbClr val="FF0000"/>
              </a:solidFill>
            </a:rPr>
            <a:t>CTLD</a:t>
          </a:r>
          <a:endParaRPr lang="en-GB" sz="1800" b="1">
            <a:solidFill>
              <a:srgbClr val="FF0000"/>
            </a:solidFill>
          </a:endParaRPr>
        </a:p>
      </xdr:txBody>
    </xdr:sp>
    <xdr:clientData/>
  </xdr:oneCellAnchor>
  <xdr:oneCellAnchor>
    <xdr:from>
      <xdr:col>13</xdr:col>
      <xdr:colOff>73457</xdr:colOff>
      <xdr:row>6</xdr:row>
      <xdr:rowOff>143740</xdr:rowOff>
    </xdr:from>
    <xdr:ext cx="1648593" cy="374141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769489BA-C6EA-433D-8C67-2451554F6FC2}"/>
            </a:ext>
          </a:extLst>
        </xdr:cNvPr>
        <xdr:cNvSpPr txBox="1"/>
      </xdr:nvSpPr>
      <xdr:spPr>
        <a:xfrm>
          <a:off x="20504582" y="1286740"/>
          <a:ext cx="1648593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>
              <a:solidFill>
                <a:schemeClr val="bg1">
                  <a:lumMod val="65000"/>
                </a:schemeClr>
              </a:solidFill>
            </a:rPr>
            <a:t>P-selectin-TMD</a:t>
          </a:r>
        </a:p>
      </xdr:txBody>
    </xdr:sp>
    <xdr:clientData/>
  </xdr:oneCellAnchor>
  <xdr:oneCellAnchor>
    <xdr:from>
      <xdr:col>5</xdr:col>
      <xdr:colOff>122766</xdr:colOff>
      <xdr:row>39</xdr:row>
      <xdr:rowOff>94961</xdr:rowOff>
    </xdr:from>
    <xdr:ext cx="5527026" cy="374141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59E6A331-A6A4-4D36-BC4D-2C1D7DFB13A9}"/>
            </a:ext>
          </a:extLst>
        </xdr:cNvPr>
        <xdr:cNvSpPr txBox="1"/>
      </xdr:nvSpPr>
      <xdr:spPr>
        <a:xfrm>
          <a:off x="12267141" y="7524461"/>
          <a:ext cx="5527026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Distribution of lateral diffusion</a:t>
          </a:r>
          <a:r>
            <a:rPr lang="en-GB" sz="1800" b="1" baseline="0"/>
            <a:t> </a:t>
          </a:r>
          <a:r>
            <a:rPr lang="en-GB" sz="1800" b="1"/>
            <a:t>coefficents </a:t>
          </a:r>
          <a:r>
            <a:rPr lang="en-GB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bin width 0.02um2)</a:t>
          </a:r>
          <a:r>
            <a:rPr lang="en-GB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GB" sz="1800" b="1"/>
        </a:p>
      </xdr:txBody>
    </xdr:sp>
    <xdr:clientData/>
  </xdr:oneCellAnchor>
  <xdr:oneCellAnchor>
    <xdr:from>
      <xdr:col>7</xdr:col>
      <xdr:colOff>370417</xdr:colOff>
      <xdr:row>37</xdr:row>
      <xdr:rowOff>14816</xdr:rowOff>
    </xdr:from>
    <xdr:ext cx="1090235" cy="374141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F19D5594-1B22-470B-B996-F4088782CF9B}"/>
            </a:ext>
          </a:extLst>
        </xdr:cNvPr>
        <xdr:cNvSpPr txBox="1"/>
      </xdr:nvSpPr>
      <xdr:spPr>
        <a:xfrm>
          <a:off x="13781617" y="7063316"/>
          <a:ext cx="1090235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Panel (b) </a:t>
          </a:r>
        </a:p>
      </xdr:txBody>
    </xdr:sp>
    <xdr:clientData/>
  </xdr:oneCellAnchor>
  <xdr:oneCellAnchor>
    <xdr:from>
      <xdr:col>5</xdr:col>
      <xdr:colOff>425017</xdr:colOff>
      <xdr:row>42</xdr:row>
      <xdr:rowOff>1637</xdr:rowOff>
    </xdr:from>
    <xdr:ext cx="1556836" cy="374141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A905D791-6813-42AA-A9A1-F58DE5A6A6C2}"/>
            </a:ext>
          </a:extLst>
        </xdr:cNvPr>
        <xdr:cNvSpPr txBox="1"/>
      </xdr:nvSpPr>
      <xdr:spPr>
        <a:xfrm>
          <a:off x="12617017" y="8002637"/>
          <a:ext cx="1556836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>
              <a:solidFill>
                <a:srgbClr val="004A82"/>
              </a:solidFill>
            </a:rPr>
            <a:t>P-selectin-</a:t>
          </a:r>
          <a:r>
            <a:rPr lang="el-GR" sz="1800" b="1">
              <a:solidFill>
                <a:srgbClr val="004A82"/>
              </a:solidFill>
            </a:rPr>
            <a:t>Δ</a:t>
          </a:r>
          <a:r>
            <a:rPr lang="en-GB" sz="1800" b="1" baseline="0">
              <a:solidFill>
                <a:srgbClr val="004A82"/>
              </a:solidFill>
            </a:rPr>
            <a:t>CT</a:t>
          </a:r>
          <a:endParaRPr lang="en-GB" sz="1800" b="1">
            <a:solidFill>
              <a:srgbClr val="004A82"/>
            </a:solidFill>
          </a:endParaRPr>
        </a:p>
      </xdr:txBody>
    </xdr:sp>
    <xdr:clientData/>
  </xdr:oneCellAnchor>
  <xdr:oneCellAnchor>
    <xdr:from>
      <xdr:col>1</xdr:col>
      <xdr:colOff>215899</xdr:colOff>
      <xdr:row>42</xdr:row>
      <xdr:rowOff>28479</xdr:rowOff>
    </xdr:from>
    <xdr:ext cx="1492140" cy="374141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838E1218-BD8B-4159-8CE9-DB943210CFE5}"/>
            </a:ext>
          </a:extLst>
        </xdr:cNvPr>
        <xdr:cNvSpPr txBox="1"/>
      </xdr:nvSpPr>
      <xdr:spPr>
        <a:xfrm>
          <a:off x="9969499" y="8029479"/>
          <a:ext cx="1492140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WT P-selectin</a:t>
          </a:r>
        </a:p>
      </xdr:txBody>
    </xdr:sp>
    <xdr:clientData/>
  </xdr:oneCellAnchor>
  <xdr:oneCellAnchor>
    <xdr:from>
      <xdr:col>8</xdr:col>
      <xdr:colOff>470332</xdr:colOff>
      <xdr:row>42</xdr:row>
      <xdr:rowOff>5098</xdr:rowOff>
    </xdr:from>
    <xdr:ext cx="1864293" cy="374141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2EC7B847-E10C-400E-B475-1555FEC31A32}"/>
            </a:ext>
          </a:extLst>
        </xdr:cNvPr>
        <xdr:cNvSpPr txBox="1"/>
      </xdr:nvSpPr>
      <xdr:spPr>
        <a:xfrm>
          <a:off x="14491132" y="8006098"/>
          <a:ext cx="1864293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>
              <a:solidFill>
                <a:srgbClr val="FF0000"/>
              </a:solidFill>
            </a:rPr>
            <a:t>P-selectin-</a:t>
          </a:r>
          <a:r>
            <a:rPr lang="el-GR" sz="1800" b="1">
              <a:solidFill>
                <a:srgbClr val="FF0000"/>
              </a:solidFill>
            </a:rPr>
            <a:t>Δ</a:t>
          </a:r>
          <a:r>
            <a:rPr lang="en-GB" sz="1800" b="1" baseline="0">
              <a:solidFill>
                <a:srgbClr val="FF0000"/>
              </a:solidFill>
            </a:rPr>
            <a:t>CTLD</a:t>
          </a:r>
          <a:endParaRPr lang="en-GB" sz="1800" b="1">
            <a:solidFill>
              <a:srgbClr val="FF0000"/>
            </a:solidFill>
          </a:endParaRPr>
        </a:p>
      </xdr:txBody>
    </xdr:sp>
    <xdr:clientData/>
  </xdr:oneCellAnchor>
  <xdr:oneCellAnchor>
    <xdr:from>
      <xdr:col>13</xdr:col>
      <xdr:colOff>56524</xdr:colOff>
      <xdr:row>42</xdr:row>
      <xdr:rowOff>14623</xdr:rowOff>
    </xdr:from>
    <xdr:ext cx="1648593" cy="374141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02ED54EB-B24B-4D9A-AEF0-4F9C62D1D7C9}"/>
            </a:ext>
          </a:extLst>
        </xdr:cNvPr>
        <xdr:cNvSpPr txBox="1"/>
      </xdr:nvSpPr>
      <xdr:spPr>
        <a:xfrm>
          <a:off x="17125324" y="8015623"/>
          <a:ext cx="1648593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>
              <a:solidFill>
                <a:schemeClr val="bg1">
                  <a:lumMod val="65000"/>
                </a:schemeClr>
              </a:solidFill>
            </a:rPr>
            <a:t>P-selectin-TMD</a:t>
          </a:r>
        </a:p>
      </xdr:txBody>
    </xdr:sp>
    <xdr:clientData/>
  </xdr:oneCellAnchor>
  <xdr:oneCellAnchor>
    <xdr:from>
      <xdr:col>7</xdr:col>
      <xdr:colOff>595895</xdr:colOff>
      <xdr:row>148</xdr:row>
      <xdr:rowOff>38100</xdr:rowOff>
    </xdr:from>
    <xdr:ext cx="1090235" cy="374141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3F01926B-8F0E-4F4F-B862-7CE6E282956F}"/>
            </a:ext>
          </a:extLst>
        </xdr:cNvPr>
        <xdr:cNvSpPr txBox="1"/>
      </xdr:nvSpPr>
      <xdr:spPr>
        <a:xfrm>
          <a:off x="14007095" y="28232100"/>
          <a:ext cx="1090235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Panel (d) </a:t>
          </a:r>
        </a:p>
      </xdr:txBody>
    </xdr:sp>
    <xdr:clientData/>
  </xdr:oneCellAnchor>
  <xdr:oneCellAnchor>
    <xdr:from>
      <xdr:col>3</xdr:col>
      <xdr:colOff>552450</xdr:colOff>
      <xdr:row>151</xdr:row>
      <xdr:rowOff>80211</xdr:rowOff>
    </xdr:from>
    <xdr:ext cx="6051721" cy="374141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D7474BFE-32BB-4049-B2A2-8FDA40E884D0}"/>
            </a:ext>
          </a:extLst>
        </xdr:cNvPr>
        <xdr:cNvSpPr txBox="1"/>
      </xdr:nvSpPr>
      <xdr:spPr>
        <a:xfrm>
          <a:off x="11525250" y="28845711"/>
          <a:ext cx="6051721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Mobile fraction  ( fraction of objects with Dlat&gt; 0.05µm2.s‑1)</a:t>
          </a:r>
          <a:r>
            <a:rPr lang="en-GB" sz="1800" b="1" baseline="0"/>
            <a:t> </a:t>
          </a:r>
          <a:endParaRPr lang="en-GB" sz="1800" b="1"/>
        </a:p>
      </xdr:txBody>
    </xdr:sp>
    <xdr:clientData/>
  </xdr:oneCellAnchor>
  <xdr:oneCellAnchor>
    <xdr:from>
      <xdr:col>5</xdr:col>
      <xdr:colOff>113868</xdr:colOff>
      <xdr:row>155</xdr:row>
      <xdr:rowOff>19050</xdr:rowOff>
    </xdr:from>
    <xdr:ext cx="1556836" cy="374141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6A39FA78-AFAD-419B-8B3E-5B2012774575}"/>
            </a:ext>
          </a:extLst>
        </xdr:cNvPr>
        <xdr:cNvSpPr txBox="1"/>
      </xdr:nvSpPr>
      <xdr:spPr>
        <a:xfrm>
          <a:off x="12305868" y="29546550"/>
          <a:ext cx="1556836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>
              <a:solidFill>
                <a:srgbClr val="004A82"/>
              </a:solidFill>
            </a:rPr>
            <a:t>P-selectin-</a:t>
          </a:r>
          <a:r>
            <a:rPr lang="el-GR" sz="1800" b="1">
              <a:solidFill>
                <a:srgbClr val="004A82"/>
              </a:solidFill>
            </a:rPr>
            <a:t>Δ</a:t>
          </a:r>
          <a:r>
            <a:rPr lang="en-GB" sz="1800" b="1" baseline="0">
              <a:solidFill>
                <a:srgbClr val="004A82"/>
              </a:solidFill>
            </a:rPr>
            <a:t>CT</a:t>
          </a:r>
          <a:endParaRPr lang="en-GB" sz="1800" b="1">
            <a:solidFill>
              <a:srgbClr val="004A82"/>
            </a:solidFill>
          </a:endParaRPr>
        </a:p>
      </xdr:txBody>
    </xdr:sp>
    <xdr:clientData/>
  </xdr:oneCellAnchor>
  <xdr:oneCellAnchor>
    <xdr:from>
      <xdr:col>1</xdr:col>
      <xdr:colOff>190500</xdr:colOff>
      <xdr:row>155</xdr:row>
      <xdr:rowOff>45892</xdr:rowOff>
    </xdr:from>
    <xdr:ext cx="1492140" cy="374141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CFF29FA9-D5BD-49C3-BF1B-289F54EBB335}"/>
            </a:ext>
          </a:extLst>
        </xdr:cNvPr>
        <xdr:cNvSpPr txBox="1"/>
      </xdr:nvSpPr>
      <xdr:spPr>
        <a:xfrm>
          <a:off x="9944100" y="29573392"/>
          <a:ext cx="1492140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WT P-selectin</a:t>
          </a:r>
        </a:p>
      </xdr:txBody>
    </xdr:sp>
    <xdr:clientData/>
  </xdr:oneCellAnchor>
  <xdr:oneCellAnchor>
    <xdr:from>
      <xdr:col>8</xdr:col>
      <xdr:colOff>559233</xdr:colOff>
      <xdr:row>155</xdr:row>
      <xdr:rowOff>22511</xdr:rowOff>
    </xdr:from>
    <xdr:ext cx="1864293" cy="374141"/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EC1F2AEB-D9A1-4749-B5ED-E7F7CD9964BC}"/>
            </a:ext>
          </a:extLst>
        </xdr:cNvPr>
        <xdr:cNvSpPr txBox="1"/>
      </xdr:nvSpPr>
      <xdr:spPr>
        <a:xfrm>
          <a:off x="14580033" y="29550011"/>
          <a:ext cx="1864293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>
              <a:solidFill>
                <a:srgbClr val="FF0000"/>
              </a:solidFill>
            </a:rPr>
            <a:t>P-selectin-</a:t>
          </a:r>
          <a:r>
            <a:rPr lang="el-GR" sz="1800" b="1">
              <a:solidFill>
                <a:srgbClr val="FF0000"/>
              </a:solidFill>
            </a:rPr>
            <a:t>Δ</a:t>
          </a:r>
          <a:r>
            <a:rPr lang="en-GB" sz="1800" b="1" baseline="0">
              <a:solidFill>
                <a:srgbClr val="FF0000"/>
              </a:solidFill>
            </a:rPr>
            <a:t>CTLD</a:t>
          </a:r>
          <a:endParaRPr lang="en-GB" sz="1800" b="1">
            <a:solidFill>
              <a:srgbClr val="FF0000"/>
            </a:solidFill>
          </a:endParaRPr>
        </a:p>
      </xdr:txBody>
    </xdr:sp>
    <xdr:clientData/>
  </xdr:oneCellAnchor>
  <xdr:oneCellAnchor>
    <xdr:from>
      <xdr:col>13</xdr:col>
      <xdr:colOff>145425</xdr:colOff>
      <xdr:row>155</xdr:row>
      <xdr:rowOff>32036</xdr:rowOff>
    </xdr:from>
    <xdr:ext cx="1648593" cy="374141"/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C43366F8-D43F-4574-B7D6-F4DD4AAADCC0}"/>
            </a:ext>
          </a:extLst>
        </xdr:cNvPr>
        <xdr:cNvSpPr txBox="1"/>
      </xdr:nvSpPr>
      <xdr:spPr>
        <a:xfrm>
          <a:off x="17214225" y="29559536"/>
          <a:ext cx="1648593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>
              <a:solidFill>
                <a:schemeClr val="bg1">
                  <a:lumMod val="65000"/>
                </a:schemeClr>
              </a:solidFill>
            </a:rPr>
            <a:t>P-selectin-TMD</a:t>
          </a: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3</xdr:row>
      <xdr:rowOff>156345</xdr:rowOff>
    </xdr:from>
    <xdr:ext cx="6075061" cy="374141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DA1081C8-A510-4EF9-8E2D-D630093A8FDB}"/>
            </a:ext>
          </a:extLst>
        </xdr:cNvPr>
        <xdr:cNvSpPr txBox="1"/>
      </xdr:nvSpPr>
      <xdr:spPr>
        <a:xfrm>
          <a:off x="11299825" y="727845"/>
          <a:ext cx="6075061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Frequency distribution of pause</a:t>
          </a:r>
          <a:r>
            <a:rPr lang="en-GB" sz="1800" b="1" baseline="0"/>
            <a:t> durations [bin width 0.5 sec] </a:t>
          </a:r>
          <a:endParaRPr lang="en-GB" sz="1800" b="1"/>
        </a:p>
      </xdr:txBody>
    </xdr:sp>
    <xdr:clientData/>
  </xdr:oneCellAnchor>
  <xdr:oneCellAnchor>
    <xdr:from>
      <xdr:col>1</xdr:col>
      <xdr:colOff>528639</xdr:colOff>
      <xdr:row>1</xdr:row>
      <xdr:rowOff>47625</xdr:rowOff>
    </xdr:from>
    <xdr:ext cx="1090235" cy="374141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ADB8D104-B819-4AED-BFF9-0E4304297A7C}"/>
            </a:ext>
          </a:extLst>
        </xdr:cNvPr>
        <xdr:cNvSpPr txBox="1"/>
      </xdr:nvSpPr>
      <xdr:spPr>
        <a:xfrm>
          <a:off x="12882564" y="238125"/>
          <a:ext cx="1090235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Panel (b) </a:t>
          </a:r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285750</xdr:colOff>
      <xdr:row>1</xdr:row>
      <xdr:rowOff>0</xdr:rowOff>
    </xdr:from>
    <xdr:ext cx="1080296" cy="374141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A1F511D3-2363-472D-A406-2ECC331095F3}"/>
            </a:ext>
          </a:extLst>
        </xdr:cNvPr>
        <xdr:cNvSpPr txBox="1"/>
      </xdr:nvSpPr>
      <xdr:spPr>
        <a:xfrm>
          <a:off x="16135350" y="190500"/>
          <a:ext cx="1080296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Panel (a) </a:t>
          </a:r>
        </a:p>
      </xdr:txBody>
    </xdr:sp>
    <xdr:clientData/>
  </xdr:oneCellAnchor>
  <xdr:oneCellAnchor>
    <xdr:from>
      <xdr:col>10</xdr:col>
      <xdr:colOff>457200</xdr:colOff>
      <xdr:row>1</xdr:row>
      <xdr:rowOff>38100</xdr:rowOff>
    </xdr:from>
    <xdr:ext cx="1144929" cy="374141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5A892ED9-AF98-4B79-9930-3491180A8CC2}"/>
            </a:ext>
          </a:extLst>
        </xdr:cNvPr>
        <xdr:cNvSpPr txBox="1"/>
      </xdr:nvSpPr>
      <xdr:spPr>
        <a:xfrm>
          <a:off x="17526000" y="228600"/>
          <a:ext cx="1144929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MSD v dT </a:t>
          </a:r>
        </a:p>
      </xdr:txBody>
    </xdr:sp>
    <xdr:clientData/>
  </xdr:oneCellAnchor>
  <xdr:oneCellAnchor>
    <xdr:from>
      <xdr:col>7</xdr:col>
      <xdr:colOff>434975</xdr:colOff>
      <xdr:row>37</xdr:row>
      <xdr:rowOff>95250</xdr:rowOff>
    </xdr:from>
    <xdr:ext cx="1062920" cy="374141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4CADB881-B8C6-49A7-B6F1-116D51FB4E34}"/>
            </a:ext>
          </a:extLst>
        </xdr:cNvPr>
        <xdr:cNvSpPr txBox="1"/>
      </xdr:nvSpPr>
      <xdr:spPr>
        <a:xfrm>
          <a:off x="16119475" y="7191375"/>
          <a:ext cx="1062920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Panel (c) </a:t>
          </a:r>
        </a:p>
      </xdr:txBody>
    </xdr:sp>
    <xdr:clientData/>
  </xdr:oneCellAnchor>
  <xdr:oneCellAnchor>
    <xdr:from>
      <xdr:col>9</xdr:col>
      <xdr:colOff>285750</xdr:colOff>
      <xdr:row>37</xdr:row>
      <xdr:rowOff>111125</xdr:rowOff>
    </xdr:from>
    <xdr:ext cx="6051721" cy="374141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6B31CABB-1070-4E9E-87E4-D6B3ECD11E4D}"/>
            </a:ext>
          </a:extLst>
        </xdr:cNvPr>
        <xdr:cNvSpPr txBox="1"/>
      </xdr:nvSpPr>
      <xdr:spPr>
        <a:xfrm>
          <a:off x="17176750" y="7207250"/>
          <a:ext cx="6051721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Mobile fraction  ( fraction of objects with Dlat&gt; 0.05µm2.s‑1)</a:t>
          </a:r>
          <a:r>
            <a:rPr lang="en-GB" sz="1800" b="1" baseline="0"/>
            <a:t> </a:t>
          </a:r>
          <a:endParaRPr lang="en-GB" sz="1800" b="1"/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254337</xdr:colOff>
      <xdr:row>0</xdr:row>
      <xdr:rowOff>180975</xdr:rowOff>
    </xdr:from>
    <xdr:ext cx="1080296" cy="374141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4122618F-7AEB-461D-82AD-EA5F8A8AFB33}"/>
            </a:ext>
          </a:extLst>
        </xdr:cNvPr>
        <xdr:cNvSpPr txBox="1"/>
      </xdr:nvSpPr>
      <xdr:spPr>
        <a:xfrm>
          <a:off x="13055937" y="180975"/>
          <a:ext cx="1080296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Panel (c) </a:t>
          </a:r>
        </a:p>
      </xdr:txBody>
    </xdr:sp>
    <xdr:clientData/>
  </xdr:oneCellAnchor>
  <xdr:oneCellAnchor>
    <xdr:from>
      <xdr:col>4</xdr:col>
      <xdr:colOff>240242</xdr:colOff>
      <xdr:row>1</xdr:row>
      <xdr:rowOff>7314</xdr:rowOff>
    </xdr:from>
    <xdr:ext cx="1144929" cy="374141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54B77820-CAD8-42B0-B23E-B7471A0ACF4F}"/>
            </a:ext>
          </a:extLst>
        </xdr:cNvPr>
        <xdr:cNvSpPr txBox="1"/>
      </xdr:nvSpPr>
      <xdr:spPr>
        <a:xfrm>
          <a:off x="14261042" y="197814"/>
          <a:ext cx="1144929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MSD v dT </a:t>
          </a:r>
        </a:p>
      </xdr:txBody>
    </xdr:sp>
    <xdr:clientData/>
  </xdr:oneCellAnchor>
  <xdr:oneCellAnchor>
    <xdr:from>
      <xdr:col>1</xdr:col>
      <xdr:colOff>95250</xdr:colOff>
      <xdr:row>40</xdr:row>
      <xdr:rowOff>57150</xdr:rowOff>
    </xdr:from>
    <xdr:ext cx="1082540" cy="374141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2A4D16E5-F7C7-4349-AF9D-0BE10B6E12E1}"/>
            </a:ext>
          </a:extLst>
        </xdr:cNvPr>
        <xdr:cNvSpPr txBox="1"/>
      </xdr:nvSpPr>
      <xdr:spPr>
        <a:xfrm>
          <a:off x="11506200" y="8629650"/>
          <a:ext cx="1082540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Panel (e) </a:t>
          </a:r>
        </a:p>
      </xdr:txBody>
    </xdr:sp>
    <xdr:clientData/>
  </xdr:oneCellAnchor>
  <xdr:oneCellAnchor>
    <xdr:from>
      <xdr:col>0</xdr:col>
      <xdr:colOff>600075</xdr:colOff>
      <xdr:row>42</xdr:row>
      <xdr:rowOff>53975</xdr:rowOff>
    </xdr:from>
    <xdr:ext cx="6051721" cy="374141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D4C0EB2C-7309-4D62-A7D9-4AD3F61EB0A8}"/>
            </a:ext>
          </a:extLst>
        </xdr:cNvPr>
        <xdr:cNvSpPr txBox="1"/>
      </xdr:nvSpPr>
      <xdr:spPr>
        <a:xfrm>
          <a:off x="11572875" y="9007475"/>
          <a:ext cx="6051721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Mobile fraction  ( fraction of objects with Dlat&gt; 0.05µm2.s‑1)</a:t>
          </a:r>
          <a:r>
            <a:rPr lang="en-GB" sz="1800" b="1" baseline="0"/>
            <a:t> </a:t>
          </a:r>
          <a:endParaRPr lang="en-GB" sz="1800" b="1"/>
        </a:p>
      </xdr:txBody>
    </xdr:sp>
    <xdr:clientData/>
  </xdr:oneCellAnchor>
  <xdr:oneCellAnchor>
    <xdr:from>
      <xdr:col>0</xdr:col>
      <xdr:colOff>0</xdr:colOff>
      <xdr:row>45</xdr:row>
      <xdr:rowOff>95155</xdr:rowOff>
    </xdr:from>
    <xdr:ext cx="2283895" cy="374141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C3143CB6-EB4F-4289-891B-75414850CC78}"/>
            </a:ext>
          </a:extLst>
        </xdr:cNvPr>
        <xdr:cNvSpPr txBox="1"/>
      </xdr:nvSpPr>
      <xdr:spPr>
        <a:xfrm>
          <a:off x="10868025" y="9620155"/>
          <a:ext cx="2283895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WT P-selectin control </a:t>
          </a:r>
        </a:p>
      </xdr:txBody>
    </xdr:sp>
    <xdr:clientData/>
  </xdr:oneCellAnchor>
  <xdr:oneCellAnchor>
    <xdr:from>
      <xdr:col>4</xdr:col>
      <xdr:colOff>238125</xdr:colOff>
      <xdr:row>45</xdr:row>
      <xdr:rowOff>95155</xdr:rowOff>
    </xdr:from>
    <xdr:ext cx="4750788" cy="374141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CAC4AE8A-6A8A-4480-AEFA-78F3B786723D}"/>
            </a:ext>
          </a:extLst>
        </xdr:cNvPr>
        <xdr:cNvSpPr txBox="1"/>
      </xdr:nvSpPr>
      <xdr:spPr>
        <a:xfrm>
          <a:off x="13649325" y="9620155"/>
          <a:ext cx="4750788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WT P-selectin + heparinase III (3 U/ml, 60 min). </a:t>
          </a:r>
        </a:p>
      </xdr:txBody>
    </xdr:sp>
    <xdr:clientData/>
  </xdr:oneCellAnchor>
  <xdr:oneCellAnchor>
    <xdr:from>
      <xdr:col>5</xdr:col>
      <xdr:colOff>333375</xdr:colOff>
      <xdr:row>3</xdr:row>
      <xdr:rowOff>114205</xdr:rowOff>
    </xdr:from>
    <xdr:ext cx="4750788" cy="374141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6A24E457-1E9A-4723-9FAB-7A62B74C76E5}"/>
            </a:ext>
          </a:extLst>
        </xdr:cNvPr>
        <xdr:cNvSpPr txBox="1"/>
      </xdr:nvSpPr>
      <xdr:spPr>
        <a:xfrm>
          <a:off x="14963775" y="685705"/>
          <a:ext cx="4750788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WT P-selectin + heparinase III (3 U/ml, 60 min). </a:t>
          </a:r>
        </a:p>
      </xdr:txBody>
    </xdr:sp>
    <xdr:clientData/>
  </xdr:oneCellAnchor>
  <xdr:oneCellAnchor>
    <xdr:from>
      <xdr:col>0</xdr:col>
      <xdr:colOff>447675</xdr:colOff>
      <xdr:row>3</xdr:row>
      <xdr:rowOff>152305</xdr:rowOff>
    </xdr:from>
    <xdr:ext cx="2283895" cy="374141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AD100380-F830-4420-8F27-C598468B20FB}"/>
            </a:ext>
          </a:extLst>
        </xdr:cNvPr>
        <xdr:cNvSpPr txBox="1"/>
      </xdr:nvSpPr>
      <xdr:spPr>
        <a:xfrm>
          <a:off x="12030075" y="723805"/>
          <a:ext cx="2283895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WT P-selectin control </a:t>
          </a:r>
        </a:p>
      </xdr:txBody>
    </xdr:sp>
    <xdr:clientData/>
  </xdr:oneCellAnchor>
  <xdr:oneCellAnchor>
    <xdr:from>
      <xdr:col>16</xdr:col>
      <xdr:colOff>425787</xdr:colOff>
      <xdr:row>0</xdr:row>
      <xdr:rowOff>180975</xdr:rowOff>
    </xdr:from>
    <xdr:ext cx="1090235" cy="374141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095F9803-AA78-400B-9DCA-0D34547C567A}"/>
            </a:ext>
          </a:extLst>
        </xdr:cNvPr>
        <xdr:cNvSpPr txBox="1"/>
      </xdr:nvSpPr>
      <xdr:spPr>
        <a:xfrm>
          <a:off x="19323387" y="180975"/>
          <a:ext cx="1090235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Panel (d) </a:t>
          </a:r>
        </a:p>
      </xdr:txBody>
    </xdr:sp>
    <xdr:clientData/>
  </xdr:oneCellAnchor>
  <xdr:oneCellAnchor>
    <xdr:from>
      <xdr:col>18</xdr:col>
      <xdr:colOff>419100</xdr:colOff>
      <xdr:row>1</xdr:row>
      <xdr:rowOff>19050</xdr:rowOff>
    </xdr:from>
    <xdr:ext cx="5527026" cy="374141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6FE9FDAD-5DF2-4A2D-AFE9-532210E4AF3A}"/>
            </a:ext>
          </a:extLst>
        </xdr:cNvPr>
        <xdr:cNvSpPr txBox="1"/>
      </xdr:nvSpPr>
      <xdr:spPr>
        <a:xfrm>
          <a:off x="20535900" y="209550"/>
          <a:ext cx="5527026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Distribution of lateral diffusion</a:t>
          </a:r>
          <a:r>
            <a:rPr lang="en-GB" sz="1800" b="1" baseline="0"/>
            <a:t> </a:t>
          </a:r>
          <a:r>
            <a:rPr lang="en-GB" sz="1800" b="1"/>
            <a:t>coefficents </a:t>
          </a:r>
          <a:r>
            <a:rPr lang="en-GB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bin width 0.02um2)</a:t>
          </a:r>
          <a:r>
            <a:rPr lang="en-GB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GB" sz="1800" b="1"/>
        </a:p>
      </xdr:txBody>
    </xdr:sp>
    <xdr:clientData/>
  </xdr:oneCellAnchor>
  <xdr:oneCellAnchor>
    <xdr:from>
      <xdr:col>20</xdr:col>
      <xdr:colOff>352425</xdr:colOff>
      <xdr:row>3</xdr:row>
      <xdr:rowOff>190405</xdr:rowOff>
    </xdr:from>
    <xdr:ext cx="4750788" cy="374141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3029E971-1466-4DB0-B90B-D8273A1624D3}"/>
            </a:ext>
          </a:extLst>
        </xdr:cNvPr>
        <xdr:cNvSpPr txBox="1"/>
      </xdr:nvSpPr>
      <xdr:spPr>
        <a:xfrm>
          <a:off x="21688425" y="761905"/>
          <a:ext cx="4750788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WT P-selectin + heparinase III (3 U/ml, 60 min). </a:t>
          </a:r>
        </a:p>
      </xdr:txBody>
    </xdr:sp>
    <xdr:clientData/>
  </xdr:oneCellAnchor>
  <xdr:oneCellAnchor>
    <xdr:from>
      <xdr:col>16</xdr:col>
      <xdr:colOff>123825</xdr:colOff>
      <xdr:row>4</xdr:row>
      <xdr:rowOff>18955</xdr:rowOff>
    </xdr:from>
    <xdr:ext cx="2283895" cy="374141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AE501500-7D17-4366-9C0B-FA49E6F27B55}"/>
            </a:ext>
          </a:extLst>
        </xdr:cNvPr>
        <xdr:cNvSpPr txBox="1"/>
      </xdr:nvSpPr>
      <xdr:spPr>
        <a:xfrm>
          <a:off x="19021425" y="780955"/>
          <a:ext cx="2283895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WT P-selectin control </a:t>
          </a:r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523875</xdr:colOff>
      <xdr:row>1</xdr:row>
      <xdr:rowOff>133350</xdr:rowOff>
    </xdr:from>
    <xdr:ext cx="3990516" cy="311496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B0533A70-7AF7-48AA-B9BE-1F3453D146B5}"/>
            </a:ext>
          </a:extLst>
        </xdr:cNvPr>
        <xdr:cNvSpPr txBox="1"/>
      </xdr:nvSpPr>
      <xdr:spPr>
        <a:xfrm>
          <a:off x="7353300" y="323850"/>
          <a:ext cx="3990516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400"/>
            <a:t>Pre-stimulation mobilty</a:t>
          </a:r>
          <a:r>
            <a:rPr lang="en-GB" sz="1400" baseline="0"/>
            <a:t> of wild type P-selectin-EGFP</a:t>
          </a:r>
          <a:endParaRPr lang="en-GB" sz="1400"/>
        </a:p>
      </xdr:txBody>
    </xdr:sp>
    <xdr:clientData/>
  </xdr:oneCellAnchor>
  <xdr:oneCellAnchor>
    <xdr:from>
      <xdr:col>2</xdr:col>
      <xdr:colOff>600075</xdr:colOff>
      <xdr:row>4</xdr:row>
      <xdr:rowOff>142875</xdr:rowOff>
    </xdr:from>
    <xdr:ext cx="705771" cy="26456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BEBAEAE9-5537-4F58-9E51-309052412DB9}"/>
            </a:ext>
          </a:extLst>
        </xdr:cNvPr>
        <xdr:cNvSpPr txBox="1"/>
      </xdr:nvSpPr>
      <xdr:spPr>
        <a:xfrm>
          <a:off x="2457450" y="904875"/>
          <a:ext cx="7057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MSD</a:t>
          </a:r>
          <a:r>
            <a:rPr lang="en-GB" sz="1100" baseline="0"/>
            <a:t> v dt</a:t>
          </a:r>
          <a:endParaRPr lang="en-GB" sz="1100"/>
        </a:p>
      </xdr:txBody>
    </xdr:sp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04775</xdr:colOff>
      <xdr:row>0</xdr:row>
      <xdr:rowOff>133350</xdr:rowOff>
    </xdr:from>
    <xdr:ext cx="1025281" cy="374141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A4B0EFE0-F2BC-4B4B-8C6A-41C52F633F63}"/>
            </a:ext>
          </a:extLst>
        </xdr:cNvPr>
        <xdr:cNvSpPr txBox="1"/>
      </xdr:nvSpPr>
      <xdr:spPr>
        <a:xfrm>
          <a:off x="9248775" y="133350"/>
          <a:ext cx="1025281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Panel (j) </a:t>
          </a:r>
        </a:p>
      </xdr:txBody>
    </xdr:sp>
    <xdr:clientData/>
  </xdr:oneCellAnchor>
  <xdr:oneCellAnchor>
    <xdr:from>
      <xdr:col>18</xdr:col>
      <xdr:colOff>447675</xdr:colOff>
      <xdr:row>3</xdr:row>
      <xdr:rowOff>123825</xdr:rowOff>
    </xdr:from>
    <xdr:ext cx="1144929" cy="374141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D112858B-4ECE-48A8-8C61-AE86E3D977FC}"/>
            </a:ext>
          </a:extLst>
        </xdr:cNvPr>
        <xdr:cNvSpPr txBox="1"/>
      </xdr:nvSpPr>
      <xdr:spPr>
        <a:xfrm>
          <a:off x="13249275" y="695325"/>
          <a:ext cx="1144929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MSD v dT </a:t>
          </a:r>
        </a:p>
      </xdr:txBody>
    </xdr:sp>
    <xdr:clientData/>
  </xdr:oneCellAnchor>
  <xdr:oneCellAnchor>
    <xdr:from>
      <xdr:col>8</xdr:col>
      <xdr:colOff>552450</xdr:colOff>
      <xdr:row>4</xdr:row>
      <xdr:rowOff>9525</xdr:rowOff>
    </xdr:from>
    <xdr:ext cx="5527026" cy="374141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3CA60277-9CA2-4BA8-9CE4-97975CC8EF15}"/>
            </a:ext>
          </a:extLst>
        </xdr:cNvPr>
        <xdr:cNvSpPr txBox="1"/>
      </xdr:nvSpPr>
      <xdr:spPr>
        <a:xfrm>
          <a:off x="7258050" y="771525"/>
          <a:ext cx="5527026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Distribution of lateral diffusion</a:t>
          </a:r>
          <a:r>
            <a:rPr lang="en-GB" sz="1800" b="1" baseline="0"/>
            <a:t> </a:t>
          </a:r>
          <a:r>
            <a:rPr lang="en-GB" sz="1800" b="1"/>
            <a:t>coefficents </a:t>
          </a:r>
          <a:r>
            <a:rPr lang="en-GB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bin width 0.02um2)</a:t>
          </a:r>
          <a:r>
            <a:rPr lang="en-GB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GB" sz="1800" b="1"/>
        </a:p>
      </xdr:txBody>
    </xdr:sp>
    <xdr:clientData/>
  </xdr:oneCellAnchor>
  <xdr:oneCellAnchor>
    <xdr:from>
      <xdr:col>18</xdr:col>
      <xdr:colOff>304800</xdr:colOff>
      <xdr:row>0</xdr:row>
      <xdr:rowOff>123825</xdr:rowOff>
    </xdr:from>
    <xdr:ext cx="1077154" cy="374141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71541918-6646-41FA-8680-A11B4369FD59}"/>
            </a:ext>
          </a:extLst>
        </xdr:cNvPr>
        <xdr:cNvSpPr txBox="1"/>
      </xdr:nvSpPr>
      <xdr:spPr>
        <a:xfrm>
          <a:off x="13106400" y="123825"/>
          <a:ext cx="1077154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Panel (k) </a:t>
          </a:r>
        </a:p>
      </xdr:txBody>
    </xdr:sp>
    <xdr:clientData/>
  </xdr:oneCellAnchor>
  <xdr:oneCellAnchor>
    <xdr:from>
      <xdr:col>1</xdr:col>
      <xdr:colOff>790575</xdr:colOff>
      <xdr:row>0</xdr:row>
      <xdr:rowOff>47625</xdr:rowOff>
    </xdr:from>
    <xdr:ext cx="1090235" cy="374141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60AF9226-7619-4808-8954-A20AE211913B}"/>
            </a:ext>
          </a:extLst>
        </xdr:cNvPr>
        <xdr:cNvSpPr txBox="1"/>
      </xdr:nvSpPr>
      <xdr:spPr>
        <a:xfrm>
          <a:off x="3228975" y="5000625"/>
          <a:ext cx="1090235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Panel (b) </a:t>
          </a:r>
        </a:p>
      </xdr:txBody>
    </xdr:sp>
    <xdr:clientData/>
  </xdr:oneCellAnchor>
  <xdr:oneCellAnchor>
    <xdr:from>
      <xdr:col>0</xdr:col>
      <xdr:colOff>76200</xdr:colOff>
      <xdr:row>3</xdr:row>
      <xdr:rowOff>19050</xdr:rowOff>
    </xdr:from>
    <xdr:ext cx="3378041" cy="374141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3B0DF46E-CADB-42A2-8BC2-A55868991715}"/>
            </a:ext>
          </a:extLst>
        </xdr:cNvPr>
        <xdr:cNvSpPr txBox="1"/>
      </xdr:nvSpPr>
      <xdr:spPr>
        <a:xfrm>
          <a:off x="1905000" y="5543550"/>
          <a:ext cx="3378041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Stociometry of Cy3B:IgG labeling</a:t>
          </a:r>
        </a:p>
      </xdr:txBody>
    </xdr:sp>
    <xdr:clientData/>
  </xdr:oneCellAnchor>
  <xdr:oneCellAnchor>
    <xdr:from>
      <xdr:col>0</xdr:col>
      <xdr:colOff>0</xdr:colOff>
      <xdr:row>15</xdr:row>
      <xdr:rowOff>22248</xdr:rowOff>
    </xdr:from>
    <xdr:ext cx="4952149" cy="609013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8F13258F-A2CE-4A3B-BF8F-8C6735A4B9D3}"/>
            </a:ext>
          </a:extLst>
        </xdr:cNvPr>
        <xdr:cNvSpPr txBox="1"/>
      </xdr:nvSpPr>
      <xdr:spPr>
        <a:xfrm>
          <a:off x="0" y="2765448"/>
          <a:ext cx="4952149" cy="609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easurements were made using a Nanodrop 1000 version 3.6.0 (Thermo Fisher Scientfic). For calculation of the Dye:Protein ratio,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olar extinction coefficients of130000 M</a:t>
          </a:r>
          <a:r>
            <a:rPr lang="en-GB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1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m</a:t>
          </a:r>
          <a:r>
            <a:rPr lang="en-GB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1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t 563nm (Cy3B) and 210,000 M</a:t>
          </a:r>
          <a:r>
            <a:rPr lang="en-GB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1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m</a:t>
          </a:r>
          <a:r>
            <a:rPr lang="en-GB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1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t 280nm (IgG) were used. </a:t>
          </a:r>
          <a:endParaRPr lang="en-GB" sz="1100"/>
        </a:p>
      </xdr:txBody>
    </xdr:sp>
    <xdr:clientData/>
  </xdr:oneCellAnchor>
</xdr:wsDr>
</file>

<file path=xl/drawings/drawing9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180975</xdr:colOff>
      <xdr:row>0</xdr:row>
      <xdr:rowOff>104775</xdr:rowOff>
    </xdr:from>
    <xdr:ext cx="1062920" cy="374141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49B1777F-0B45-44FB-B055-5B1C96F58AF5}"/>
            </a:ext>
          </a:extLst>
        </xdr:cNvPr>
        <xdr:cNvSpPr txBox="1"/>
      </xdr:nvSpPr>
      <xdr:spPr>
        <a:xfrm>
          <a:off x="8715375" y="104775"/>
          <a:ext cx="1062920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Panel (c) </a:t>
          </a:r>
        </a:p>
      </xdr:txBody>
    </xdr:sp>
    <xdr:clientData/>
  </xdr:oneCellAnchor>
  <xdr:oneCellAnchor>
    <xdr:from>
      <xdr:col>12</xdr:col>
      <xdr:colOff>85725</xdr:colOff>
      <xdr:row>3</xdr:row>
      <xdr:rowOff>47625</xdr:rowOff>
    </xdr:from>
    <xdr:ext cx="1144929" cy="374141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54CAC520-6958-4E82-9164-104529C98985}"/>
            </a:ext>
          </a:extLst>
        </xdr:cNvPr>
        <xdr:cNvSpPr txBox="1"/>
      </xdr:nvSpPr>
      <xdr:spPr>
        <a:xfrm>
          <a:off x="14106525" y="619125"/>
          <a:ext cx="1144929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MSD v dT </a:t>
          </a:r>
        </a:p>
      </xdr:txBody>
    </xdr:sp>
    <xdr:clientData/>
  </xdr:oneCellAnchor>
  <xdr:oneCellAnchor>
    <xdr:from>
      <xdr:col>0</xdr:col>
      <xdr:colOff>0</xdr:colOff>
      <xdr:row>2</xdr:row>
      <xdr:rowOff>180975</xdr:rowOff>
    </xdr:from>
    <xdr:ext cx="5527026" cy="374141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47B89516-D935-43E6-8061-548B6AB7CD8F}"/>
            </a:ext>
          </a:extLst>
        </xdr:cNvPr>
        <xdr:cNvSpPr txBox="1"/>
      </xdr:nvSpPr>
      <xdr:spPr>
        <a:xfrm>
          <a:off x="6581775" y="561975"/>
          <a:ext cx="5527026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Distribution of lateral diffusion</a:t>
          </a:r>
          <a:r>
            <a:rPr lang="en-GB" sz="1800" b="1" baseline="0"/>
            <a:t> </a:t>
          </a:r>
          <a:r>
            <a:rPr lang="en-GB" sz="1800" b="1"/>
            <a:t>coefficents </a:t>
          </a:r>
          <a:r>
            <a:rPr lang="en-GB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bin width 0.02um2)</a:t>
          </a:r>
          <a:r>
            <a:rPr lang="en-GB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GB" sz="1800" b="1"/>
        </a:p>
      </xdr:txBody>
    </xdr:sp>
    <xdr:clientData/>
  </xdr:oneCellAnchor>
  <xdr:oneCellAnchor>
    <xdr:from>
      <xdr:col>12</xdr:col>
      <xdr:colOff>114300</xdr:colOff>
      <xdr:row>0</xdr:row>
      <xdr:rowOff>142875</xdr:rowOff>
    </xdr:from>
    <xdr:ext cx="1090235" cy="374141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3876E7F7-8064-4CC7-88CB-B571FFB0B530}"/>
            </a:ext>
          </a:extLst>
        </xdr:cNvPr>
        <xdr:cNvSpPr txBox="1"/>
      </xdr:nvSpPr>
      <xdr:spPr>
        <a:xfrm>
          <a:off x="14135100" y="142875"/>
          <a:ext cx="1090235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Panel (d) </a:t>
          </a:r>
        </a:p>
      </xdr:txBody>
    </xdr:sp>
    <xdr:clientData/>
  </xdr:oneCellAnchor>
  <xdr:oneCellAnchor>
    <xdr:from>
      <xdr:col>9</xdr:col>
      <xdr:colOff>171450</xdr:colOff>
      <xdr:row>6</xdr:row>
      <xdr:rowOff>0</xdr:rowOff>
    </xdr:from>
    <xdr:ext cx="1935082" cy="374141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6B341F85-2E8A-42B5-90E3-CAB943EBBF9D}"/>
            </a:ext>
          </a:extLst>
        </xdr:cNvPr>
        <xdr:cNvSpPr txBox="1"/>
      </xdr:nvSpPr>
      <xdr:spPr>
        <a:xfrm>
          <a:off x="12363450" y="1143000"/>
          <a:ext cx="1935082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WT P-selctin-EGFP</a:t>
          </a:r>
        </a:p>
      </xdr:txBody>
    </xdr:sp>
    <xdr:clientData/>
  </xdr:oneCellAnchor>
  <xdr:oneCellAnchor>
    <xdr:from>
      <xdr:col>13</xdr:col>
      <xdr:colOff>476250</xdr:colOff>
      <xdr:row>6</xdr:row>
      <xdr:rowOff>28575</xdr:rowOff>
    </xdr:from>
    <xdr:ext cx="1116331" cy="374141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28A51561-8057-477E-AA51-DA0F37C3DFB9}"/>
            </a:ext>
          </a:extLst>
        </xdr:cNvPr>
        <xdr:cNvSpPr txBox="1"/>
      </xdr:nvSpPr>
      <xdr:spPr>
        <a:xfrm>
          <a:off x="15106650" y="1171575"/>
          <a:ext cx="1116331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AK6-Cy3B</a:t>
          </a:r>
        </a:p>
      </xdr:txBody>
    </xdr:sp>
    <xdr:clientData/>
  </xdr:oneCellAnchor>
  <xdr:oneCellAnchor>
    <xdr:from>
      <xdr:col>1</xdr:col>
      <xdr:colOff>180975</xdr:colOff>
      <xdr:row>5</xdr:row>
      <xdr:rowOff>57150</xdr:rowOff>
    </xdr:from>
    <xdr:ext cx="1935082" cy="374141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D781B5D2-4665-4011-9B7C-2CC4586B36A8}"/>
            </a:ext>
          </a:extLst>
        </xdr:cNvPr>
        <xdr:cNvSpPr txBox="1"/>
      </xdr:nvSpPr>
      <xdr:spPr>
        <a:xfrm>
          <a:off x="7496175" y="1009650"/>
          <a:ext cx="1935082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WT P-selctin-EGFP</a:t>
          </a:r>
        </a:p>
      </xdr:txBody>
    </xdr:sp>
    <xdr:clientData/>
  </xdr:oneCellAnchor>
  <xdr:oneCellAnchor>
    <xdr:from>
      <xdr:col>5</xdr:col>
      <xdr:colOff>485775</xdr:colOff>
      <xdr:row>5</xdr:row>
      <xdr:rowOff>85725</xdr:rowOff>
    </xdr:from>
    <xdr:ext cx="1116331" cy="374141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19B3D4B7-100F-4334-9085-062DF1B9CC78}"/>
            </a:ext>
          </a:extLst>
        </xdr:cNvPr>
        <xdr:cNvSpPr txBox="1"/>
      </xdr:nvSpPr>
      <xdr:spPr>
        <a:xfrm>
          <a:off x="10239375" y="1038225"/>
          <a:ext cx="1116331" cy="374141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AK6-Cy3B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E18D1-65D2-46D3-9472-B36E6F017BD6}">
  <dimension ref="A1:AL82"/>
  <sheetViews>
    <sheetView topLeftCell="R1" zoomScaleNormal="100" workbookViewId="0">
      <selection activeCell="AL19" sqref="AL19"/>
    </sheetView>
  </sheetViews>
  <sheetFormatPr defaultRowHeight="14.4" x14ac:dyDescent="0.3"/>
  <cols>
    <col min="1" max="1" width="10.109375" customWidth="1"/>
    <col min="5" max="5" width="10.109375" customWidth="1"/>
    <col min="9" max="9" width="10" customWidth="1"/>
    <col min="14" max="14" width="9.6640625" customWidth="1"/>
    <col min="15" max="15" width="10.109375" customWidth="1"/>
    <col min="23" max="23" width="13.109375" customWidth="1"/>
    <col min="26" max="26" width="13.33203125" customWidth="1"/>
    <col min="28" max="28" width="14.88671875" customWidth="1"/>
    <col min="31" max="31" width="24.33203125" style="70" customWidth="1"/>
    <col min="32" max="37" width="18.21875" style="70" customWidth="1"/>
  </cols>
  <sheetData>
    <row r="1" spans="1:37" ht="15" thickBot="1" x14ac:dyDescent="0.35">
      <c r="W1" s="3"/>
      <c r="X1" s="3"/>
      <c r="Y1" s="3"/>
      <c r="Z1" s="3"/>
      <c r="AA1" s="3"/>
      <c r="AB1" s="3"/>
      <c r="AC1" s="3"/>
    </row>
    <row r="2" spans="1:37" ht="15" thickBot="1" x14ac:dyDescent="0.35">
      <c r="A2" s="84"/>
      <c r="B2" s="84"/>
      <c r="C2" s="84"/>
      <c r="D2" s="84"/>
      <c r="E2" s="84"/>
      <c r="F2" s="84"/>
      <c r="G2" s="84"/>
      <c r="H2" s="84"/>
      <c r="I2" s="84"/>
      <c r="J2" s="84"/>
      <c r="K2" s="84"/>
      <c r="L2" s="84"/>
      <c r="M2" s="84"/>
      <c r="N2" s="84"/>
      <c r="O2" s="84"/>
      <c r="P2" s="84"/>
      <c r="Q2" s="84"/>
      <c r="R2" s="84"/>
      <c r="S2" s="84"/>
      <c r="T2" s="84"/>
      <c r="U2" s="84"/>
      <c r="V2" s="85"/>
      <c r="W2" s="3"/>
      <c r="X2" s="81"/>
      <c r="Y2" s="82"/>
      <c r="Z2" s="82"/>
      <c r="AA2" s="82"/>
      <c r="AB2" s="82"/>
      <c r="AC2" s="83"/>
      <c r="AE2" s="118"/>
      <c r="AF2" s="119"/>
      <c r="AG2" s="119"/>
      <c r="AH2" s="71"/>
      <c r="AI2" s="71"/>
      <c r="AJ2" s="71"/>
      <c r="AK2" s="72"/>
    </row>
    <row r="3" spans="1:37" ht="15" thickBot="1" x14ac:dyDescent="0.35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86"/>
      <c r="W3" s="3"/>
      <c r="X3" s="5"/>
      <c r="Y3" s="28"/>
      <c r="Z3" s="28"/>
      <c r="AA3" s="28"/>
      <c r="AB3" s="28"/>
      <c r="AC3" s="33"/>
      <c r="AE3" s="132" t="s">
        <v>72</v>
      </c>
      <c r="AF3" s="119"/>
      <c r="AG3" s="133"/>
      <c r="AH3" s="125"/>
      <c r="AI3" s="125"/>
      <c r="AJ3" s="125"/>
      <c r="AK3" s="126"/>
    </row>
    <row r="4" spans="1:37" ht="15" thickBot="1" x14ac:dyDescent="0.3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86"/>
      <c r="W4" s="3"/>
      <c r="X4" s="5"/>
      <c r="Y4" s="28"/>
      <c r="Z4" s="28"/>
      <c r="AA4" s="28"/>
      <c r="AB4" s="28"/>
      <c r="AC4" s="33"/>
      <c r="AE4" s="129" t="s">
        <v>84</v>
      </c>
      <c r="AF4" s="130" t="s">
        <v>45</v>
      </c>
      <c r="AG4" s="131" t="s">
        <v>46</v>
      </c>
      <c r="AH4" s="138" t="s">
        <v>88</v>
      </c>
      <c r="AI4" s="131" t="s">
        <v>46</v>
      </c>
      <c r="AJ4" s="129" t="s">
        <v>57</v>
      </c>
      <c r="AK4" s="131" t="s">
        <v>56</v>
      </c>
    </row>
    <row r="5" spans="1:37" x14ac:dyDescent="0.3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86"/>
      <c r="W5" s="3"/>
      <c r="X5" s="5"/>
      <c r="Y5" s="28"/>
      <c r="Z5" s="28"/>
      <c r="AA5" s="28"/>
      <c r="AB5" s="28"/>
      <c r="AC5" s="33"/>
      <c r="AE5" s="120" t="s">
        <v>73</v>
      </c>
      <c r="AF5" s="121">
        <v>0.13757523645743766</v>
      </c>
      <c r="AG5" s="128">
        <v>5.0000000000000001E-3</v>
      </c>
      <c r="AH5" s="120">
        <v>0.17199999999999999</v>
      </c>
      <c r="AI5" s="128">
        <v>4.0000000000000001E-3</v>
      </c>
      <c r="AJ5" s="120">
        <v>0.17599999999999999</v>
      </c>
      <c r="AK5" s="128">
        <v>0.16799999999999998</v>
      </c>
    </row>
    <row r="6" spans="1:37" ht="15" thickBot="1" x14ac:dyDescent="0.35">
      <c r="D6" s="80"/>
      <c r="H6" s="80"/>
      <c r="L6" s="3"/>
      <c r="M6" s="3"/>
      <c r="N6" s="3"/>
      <c r="U6" s="3"/>
      <c r="V6" s="86"/>
      <c r="W6" s="3"/>
      <c r="X6" s="104"/>
      <c r="Y6" s="28"/>
      <c r="Z6" s="100"/>
      <c r="AA6" s="28"/>
      <c r="AB6" s="100"/>
      <c r="AC6" s="33"/>
      <c r="AE6" s="78" t="s">
        <v>74</v>
      </c>
      <c r="AF6" s="74">
        <v>0.23121387283236988</v>
      </c>
      <c r="AG6" s="75">
        <v>4.0000000000000001E-3</v>
      </c>
      <c r="AH6" s="78">
        <v>0.43</v>
      </c>
      <c r="AI6" s="75">
        <v>4.0000000000000001E-3</v>
      </c>
      <c r="AJ6" s="78">
        <v>0.434</v>
      </c>
      <c r="AK6" s="75">
        <v>0.42599999999999999</v>
      </c>
    </row>
    <row r="7" spans="1:37" ht="15" thickBot="1" x14ac:dyDescent="0.35">
      <c r="A7" s="81"/>
      <c r="B7" s="89" t="s">
        <v>4</v>
      </c>
      <c r="C7" s="90"/>
      <c r="D7" s="3"/>
      <c r="E7" s="91"/>
      <c r="F7" s="89" t="s">
        <v>3</v>
      </c>
      <c r="G7" s="90"/>
      <c r="H7" s="3"/>
      <c r="I7" s="91"/>
      <c r="J7" s="89" t="s">
        <v>10</v>
      </c>
      <c r="K7" s="83"/>
      <c r="L7" s="3"/>
      <c r="M7" s="3"/>
      <c r="N7" s="96" t="s">
        <v>4</v>
      </c>
      <c r="O7" s="95"/>
      <c r="P7" s="80"/>
      <c r="Q7" s="96" t="s">
        <v>3</v>
      </c>
      <c r="R7" s="93"/>
      <c r="S7" s="80"/>
      <c r="T7" s="96" t="s">
        <v>10</v>
      </c>
      <c r="U7" s="95"/>
      <c r="V7" s="86"/>
      <c r="W7" s="3"/>
      <c r="X7" s="113" t="s">
        <v>4</v>
      </c>
      <c r="Y7" s="102"/>
      <c r="Z7" s="113" t="s">
        <v>3</v>
      </c>
      <c r="AA7" s="102"/>
      <c r="AB7" s="113" t="s">
        <v>82</v>
      </c>
      <c r="AC7" s="114"/>
      <c r="AE7" s="78" t="s">
        <v>75</v>
      </c>
      <c r="AF7" s="74">
        <v>0.33057851239669422</v>
      </c>
      <c r="AG7" s="75">
        <v>1.6E-2</v>
      </c>
      <c r="AH7" s="78">
        <v>0.28599999999999998</v>
      </c>
      <c r="AI7" s="75">
        <v>5.0000000000000001E-3</v>
      </c>
      <c r="AJ7" s="78">
        <v>0.29099999999999998</v>
      </c>
      <c r="AK7" s="75">
        <v>0.28099999999999997</v>
      </c>
    </row>
    <row r="8" spans="1:37" ht="15" thickBot="1" x14ac:dyDescent="0.35">
      <c r="A8" s="5" t="s">
        <v>9</v>
      </c>
      <c r="B8" s="28" t="s">
        <v>8</v>
      </c>
      <c r="C8" s="33" t="s">
        <v>7</v>
      </c>
      <c r="D8" s="3"/>
      <c r="E8" s="5" t="s">
        <v>9</v>
      </c>
      <c r="F8" s="28" t="s">
        <v>8</v>
      </c>
      <c r="G8" s="33" t="s">
        <v>7</v>
      </c>
      <c r="H8" s="3"/>
      <c r="I8" s="5" t="s">
        <v>9</v>
      </c>
      <c r="J8" s="28" t="s">
        <v>8</v>
      </c>
      <c r="K8" s="33" t="s">
        <v>7</v>
      </c>
      <c r="L8" s="3"/>
      <c r="M8" s="3"/>
      <c r="N8" s="97" t="s">
        <v>6</v>
      </c>
      <c r="O8" s="98" t="s">
        <v>5</v>
      </c>
      <c r="P8" s="3"/>
      <c r="Q8" s="21" t="s">
        <v>6</v>
      </c>
      <c r="R8" s="92" t="s">
        <v>5</v>
      </c>
      <c r="S8" s="3"/>
      <c r="T8" s="21" t="s">
        <v>6</v>
      </c>
      <c r="U8" s="92" t="s">
        <v>5</v>
      </c>
      <c r="V8" s="86"/>
      <c r="W8" s="3"/>
      <c r="X8" s="111">
        <v>0.77142999999999995</v>
      </c>
      <c r="Y8" s="103"/>
      <c r="Z8" s="112">
        <v>0.51200000000000001</v>
      </c>
      <c r="AA8" s="103"/>
      <c r="AB8" s="112">
        <v>0.44166670000000002</v>
      </c>
      <c r="AC8" s="114"/>
      <c r="AE8" s="79" t="s">
        <v>76</v>
      </c>
      <c r="AF8" s="76">
        <v>2.4615384615384612</v>
      </c>
      <c r="AG8" s="77">
        <v>0.52</v>
      </c>
      <c r="AH8" s="79">
        <v>0.375</v>
      </c>
      <c r="AI8" s="77">
        <v>4.0000000000000001E-3</v>
      </c>
      <c r="AJ8" s="79">
        <v>0.379</v>
      </c>
      <c r="AK8" s="77">
        <v>0.371</v>
      </c>
    </row>
    <row r="9" spans="1:37" ht="15" thickBot="1" x14ac:dyDescent="0.35">
      <c r="A9" s="5">
        <v>0</v>
      </c>
      <c r="B9" s="28">
        <v>0</v>
      </c>
      <c r="C9" s="33">
        <v>0</v>
      </c>
      <c r="D9" s="3"/>
      <c r="E9" s="5">
        <v>0</v>
      </c>
      <c r="F9" s="28">
        <v>0</v>
      </c>
      <c r="G9" s="33">
        <v>0</v>
      </c>
      <c r="H9" s="3"/>
      <c r="I9" s="5">
        <v>0</v>
      </c>
      <c r="J9" s="28">
        <v>0</v>
      </c>
      <c r="K9" s="33">
        <v>0</v>
      </c>
      <c r="L9" s="3"/>
      <c r="M9" s="3"/>
      <c r="N9" s="21">
        <v>0</v>
      </c>
      <c r="O9" s="92">
        <v>4.7130000000000001</v>
      </c>
      <c r="P9" s="3"/>
      <c r="Q9" s="5">
        <v>0</v>
      </c>
      <c r="R9" s="33">
        <v>23.5</v>
      </c>
      <c r="S9" s="3"/>
      <c r="T9" s="5">
        <v>0</v>
      </c>
      <c r="U9" s="33">
        <v>24.63</v>
      </c>
      <c r="V9" s="86"/>
      <c r="W9" s="3"/>
      <c r="X9" s="105">
        <v>0.86363999999999996</v>
      </c>
      <c r="Y9" s="103"/>
      <c r="Z9" s="101">
        <v>0.5371901</v>
      </c>
      <c r="AA9" s="103"/>
      <c r="AB9" s="101">
        <v>0.2604167</v>
      </c>
      <c r="AC9" s="114"/>
      <c r="AE9" s="122"/>
      <c r="AF9" s="123"/>
      <c r="AG9" s="123"/>
      <c r="AH9" s="123"/>
      <c r="AI9" s="123"/>
      <c r="AJ9" s="121"/>
      <c r="AK9" s="128"/>
    </row>
    <row r="10" spans="1:37" ht="15" thickBot="1" x14ac:dyDescent="0.35">
      <c r="A10" s="5">
        <v>2.8000000000000001E-2</v>
      </c>
      <c r="B10" s="28">
        <v>2.3949999999999999E-2</v>
      </c>
      <c r="C10" s="29">
        <v>2.498E-4</v>
      </c>
      <c r="D10" s="3"/>
      <c r="E10" s="5">
        <v>2.8000000000000001E-2</v>
      </c>
      <c r="F10" s="28">
        <v>2.0199999999999999E-2</v>
      </c>
      <c r="G10" s="29">
        <v>3.4190000000000002E-4</v>
      </c>
      <c r="H10" s="3"/>
      <c r="I10" s="5">
        <v>2.8000000000000001E-2</v>
      </c>
      <c r="J10" s="28">
        <v>1.9650000000000001E-2</v>
      </c>
      <c r="K10" s="29">
        <v>2.6580000000000001E-4</v>
      </c>
      <c r="L10" s="3"/>
      <c r="M10" s="3"/>
      <c r="N10" s="5">
        <v>0.02</v>
      </c>
      <c r="O10" s="33">
        <v>4.7130000000000001</v>
      </c>
      <c r="P10" s="3"/>
      <c r="Q10" s="5">
        <v>0.02</v>
      </c>
      <c r="R10" s="33">
        <v>23.5</v>
      </c>
      <c r="S10" s="3"/>
      <c r="T10" s="5">
        <v>0.02</v>
      </c>
      <c r="U10" s="33">
        <v>24.63</v>
      </c>
      <c r="V10" s="86"/>
      <c r="W10" s="3"/>
      <c r="X10" s="105">
        <v>0.85714000000000001</v>
      </c>
      <c r="Y10" s="103"/>
      <c r="Z10" s="101">
        <v>0.73451330000000004</v>
      </c>
      <c r="AA10" s="103"/>
      <c r="AB10" s="101">
        <v>0.40634920000000002</v>
      </c>
      <c r="AC10" s="114"/>
      <c r="AE10" s="129" t="s">
        <v>86</v>
      </c>
      <c r="AF10" s="130" t="s">
        <v>45</v>
      </c>
      <c r="AG10" s="131" t="s">
        <v>46</v>
      </c>
      <c r="AH10" s="138" t="s">
        <v>88</v>
      </c>
      <c r="AI10" s="131" t="s">
        <v>46</v>
      </c>
      <c r="AJ10" s="117"/>
      <c r="AK10" s="75"/>
    </row>
    <row r="11" spans="1:37" x14ac:dyDescent="0.3">
      <c r="A11" s="5">
        <v>5.6000000000000001E-2</v>
      </c>
      <c r="B11" s="28">
        <v>4.5569999999999999E-2</v>
      </c>
      <c r="C11" s="29">
        <v>5.4509999999999997E-4</v>
      </c>
      <c r="D11" s="3"/>
      <c r="E11" s="5">
        <v>5.6000000000000001E-2</v>
      </c>
      <c r="F11" s="28">
        <v>3.7220000000000003E-2</v>
      </c>
      <c r="G11" s="29">
        <v>7.0529999999999996E-4</v>
      </c>
      <c r="H11" s="3"/>
      <c r="I11" s="5">
        <v>5.6000000000000001E-2</v>
      </c>
      <c r="J11" s="28">
        <v>3.2989999999999998E-2</v>
      </c>
      <c r="K11" s="29">
        <v>5.2340000000000004E-4</v>
      </c>
      <c r="L11" s="3"/>
      <c r="M11" s="3"/>
      <c r="N11" s="5">
        <v>0.02</v>
      </c>
      <c r="O11" s="33">
        <v>6.9279999999999999</v>
      </c>
      <c r="P11" s="3"/>
      <c r="Q11" s="5">
        <v>0.02</v>
      </c>
      <c r="R11" s="33">
        <v>11.44</v>
      </c>
      <c r="S11" s="3"/>
      <c r="T11" s="5">
        <v>0.02</v>
      </c>
      <c r="U11" s="33">
        <v>15.24</v>
      </c>
      <c r="V11" s="86"/>
      <c r="W11" s="3"/>
      <c r="X11" s="105">
        <v>0.8</v>
      </c>
      <c r="Y11" s="103"/>
      <c r="Z11" s="101">
        <v>0.72361810000000004</v>
      </c>
      <c r="AA11" s="103"/>
      <c r="AB11" s="101">
        <v>0.65217389999999997</v>
      </c>
      <c r="AC11" s="114"/>
      <c r="AE11" s="120" t="s">
        <v>47</v>
      </c>
      <c r="AF11" s="121">
        <v>0.15578623482380255</v>
      </c>
      <c r="AG11" s="128">
        <v>4.0000000000000001E-3</v>
      </c>
      <c r="AH11" s="120">
        <v>0.31271660082307673</v>
      </c>
      <c r="AI11" s="128">
        <v>6.0000000000000001E-3</v>
      </c>
      <c r="AJ11" s="117"/>
      <c r="AK11" s="75"/>
    </row>
    <row r="12" spans="1:37" x14ac:dyDescent="0.3">
      <c r="A12" s="5">
        <v>8.4000000000000005E-2</v>
      </c>
      <c r="B12" s="28">
        <v>6.5269999999999995E-2</v>
      </c>
      <c r="C12" s="29">
        <v>8.7710000000000002E-4</v>
      </c>
      <c r="D12" s="3"/>
      <c r="E12" s="5">
        <v>8.4000000000000005E-2</v>
      </c>
      <c r="F12" s="28">
        <v>5.3319999999999999E-2</v>
      </c>
      <c r="G12" s="33">
        <v>1.1000000000000001E-3</v>
      </c>
      <c r="H12" s="3"/>
      <c r="I12" s="5">
        <v>8.4000000000000005E-2</v>
      </c>
      <c r="J12" s="28">
        <v>4.462E-2</v>
      </c>
      <c r="K12" s="29">
        <v>8.028E-4</v>
      </c>
      <c r="L12" s="3"/>
      <c r="M12" s="3"/>
      <c r="N12" s="5">
        <v>0.04</v>
      </c>
      <c r="O12" s="33">
        <v>6.9279999999999999</v>
      </c>
      <c r="P12" s="3"/>
      <c r="Q12" s="5">
        <v>0.04</v>
      </c>
      <c r="R12" s="33">
        <v>11.44</v>
      </c>
      <c r="S12" s="3"/>
      <c r="T12" s="5">
        <v>0.04</v>
      </c>
      <c r="U12" s="33">
        <v>15.24</v>
      </c>
      <c r="V12" s="86"/>
      <c r="W12" s="3"/>
      <c r="X12" s="105">
        <v>0.66666999999999998</v>
      </c>
      <c r="Y12" s="103"/>
      <c r="Z12" s="101">
        <v>0.47586210000000001</v>
      </c>
      <c r="AA12" s="103"/>
      <c r="AB12" s="101">
        <v>0.60416670000000006</v>
      </c>
      <c r="AC12" s="114"/>
      <c r="AE12" s="78" t="s">
        <v>48</v>
      </c>
      <c r="AF12" s="74">
        <v>0.21330528942942223</v>
      </c>
      <c r="AG12" s="75">
        <v>4.0000000000000001E-3</v>
      </c>
      <c r="AH12" s="78">
        <v>0.26400178042366335</v>
      </c>
      <c r="AI12" s="75">
        <v>4.9673393624618204E-3</v>
      </c>
      <c r="AJ12" s="117"/>
      <c r="AK12" s="75"/>
    </row>
    <row r="13" spans="1:37" x14ac:dyDescent="0.3">
      <c r="A13" s="5">
        <v>0.112</v>
      </c>
      <c r="B13" s="28">
        <v>8.3940000000000001E-2</v>
      </c>
      <c r="C13" s="33">
        <v>1.23E-3</v>
      </c>
      <c r="D13" s="3"/>
      <c r="E13" s="5">
        <v>0.112</v>
      </c>
      <c r="F13" s="28">
        <v>6.8769999999999998E-2</v>
      </c>
      <c r="G13" s="33">
        <v>1.5100000000000001E-3</v>
      </c>
      <c r="H13" s="3"/>
      <c r="I13" s="5">
        <v>0.112</v>
      </c>
      <c r="J13" s="28">
        <v>5.543E-2</v>
      </c>
      <c r="K13" s="33">
        <v>1.1000000000000001E-3</v>
      </c>
      <c r="L13" s="3"/>
      <c r="M13" s="3"/>
      <c r="N13" s="5">
        <v>0.04</v>
      </c>
      <c r="O13" s="33">
        <v>9.0860000000000003</v>
      </c>
      <c r="P13" s="3"/>
      <c r="Q13" s="5">
        <v>0.04</v>
      </c>
      <c r="R13" s="33">
        <v>8.2219999999999995</v>
      </c>
      <c r="S13" s="3"/>
      <c r="T13" s="5">
        <v>0.04</v>
      </c>
      <c r="U13" s="33">
        <v>11.32</v>
      </c>
      <c r="V13" s="86"/>
      <c r="W13" s="3"/>
      <c r="X13" s="105">
        <v>0.87178999999999995</v>
      </c>
      <c r="Y13" s="103"/>
      <c r="Z13" s="101">
        <v>0.48494979999999999</v>
      </c>
      <c r="AA13" s="103"/>
      <c r="AB13" s="101">
        <v>0.56399129999999997</v>
      </c>
      <c r="AC13" s="114"/>
      <c r="AE13" s="78" t="s">
        <v>49</v>
      </c>
      <c r="AF13" s="74">
        <v>0.12903905391407136</v>
      </c>
      <c r="AG13" s="75">
        <v>1.7727456301976363E-3</v>
      </c>
      <c r="AH13" s="78">
        <v>0.33390886328832131</v>
      </c>
      <c r="AI13" s="75">
        <v>4.9673393624618204E-3</v>
      </c>
      <c r="AJ13" s="117"/>
      <c r="AK13" s="75"/>
    </row>
    <row r="14" spans="1:37" x14ac:dyDescent="0.3">
      <c r="A14" s="5">
        <v>0.14000000000000001</v>
      </c>
      <c r="B14" s="28">
        <v>0.1019</v>
      </c>
      <c r="C14" s="33">
        <v>1.6000000000000001E-3</v>
      </c>
      <c r="D14" s="3"/>
      <c r="E14" s="5">
        <v>0.14000000000000001</v>
      </c>
      <c r="F14" s="28">
        <v>8.3519999999999997E-2</v>
      </c>
      <c r="G14" s="33">
        <v>1.9300000000000001E-3</v>
      </c>
      <c r="H14" s="3"/>
      <c r="I14" s="5">
        <v>0.14000000000000001</v>
      </c>
      <c r="J14" s="28">
        <v>6.5759999999999999E-2</v>
      </c>
      <c r="K14" s="33">
        <v>1.39E-3</v>
      </c>
      <c r="L14" s="3"/>
      <c r="M14" s="3"/>
      <c r="N14" s="5">
        <v>0.06</v>
      </c>
      <c r="O14" s="33">
        <v>9.0860000000000003</v>
      </c>
      <c r="P14" s="3"/>
      <c r="Q14" s="5">
        <v>0.06</v>
      </c>
      <c r="R14" s="33">
        <v>8.2219999999999995</v>
      </c>
      <c r="S14" s="3"/>
      <c r="T14" s="5">
        <v>0.06</v>
      </c>
      <c r="U14" s="33">
        <v>11.32</v>
      </c>
      <c r="V14" s="86"/>
      <c r="W14" s="3"/>
      <c r="X14" s="105">
        <v>0.73809999999999998</v>
      </c>
      <c r="Y14" s="103"/>
      <c r="Z14" s="101">
        <v>0.51111109999999993</v>
      </c>
      <c r="AA14" s="103"/>
      <c r="AB14" s="101">
        <v>0.57516339999999999</v>
      </c>
      <c r="AC14" s="114"/>
      <c r="AE14" s="78" t="s">
        <v>50</v>
      </c>
      <c r="AF14" s="74">
        <v>0.12832832185211654</v>
      </c>
      <c r="AG14" s="75">
        <v>3.0000000000000001E-3</v>
      </c>
      <c r="AH14" s="78">
        <v>0.1520308191559418</v>
      </c>
      <c r="AI14" s="75">
        <v>6.0000000000000001E-3</v>
      </c>
      <c r="AJ14" s="117"/>
      <c r="AK14" s="75"/>
    </row>
    <row r="15" spans="1:37" ht="15" thickBot="1" x14ac:dyDescent="0.35">
      <c r="A15" s="5">
        <v>0.16800000000000001</v>
      </c>
      <c r="B15" s="28">
        <v>0.1191</v>
      </c>
      <c r="C15" s="33">
        <v>1.98E-3</v>
      </c>
      <c r="D15" s="3"/>
      <c r="E15" s="5">
        <v>0.16800000000000001</v>
      </c>
      <c r="F15" s="28">
        <v>9.8059999999999994E-2</v>
      </c>
      <c r="G15" s="33">
        <v>2.3600000000000001E-3</v>
      </c>
      <c r="H15" s="3"/>
      <c r="I15" s="5">
        <v>0.16800000000000001</v>
      </c>
      <c r="J15" s="28">
        <v>7.5639999999999999E-2</v>
      </c>
      <c r="K15" s="33">
        <v>1.6999999999999999E-3</v>
      </c>
      <c r="L15" s="3"/>
      <c r="M15" s="3"/>
      <c r="N15" s="5">
        <v>0.06</v>
      </c>
      <c r="O15" s="33">
        <v>8.6029999999999998</v>
      </c>
      <c r="P15" s="3"/>
      <c r="Q15" s="5">
        <v>0.06</v>
      </c>
      <c r="R15" s="33">
        <v>5.8890000000000002</v>
      </c>
      <c r="S15" s="3"/>
      <c r="T15" s="5">
        <v>0.06</v>
      </c>
      <c r="U15" s="33">
        <v>8.7650000000000006</v>
      </c>
      <c r="V15" s="86"/>
      <c r="W15" s="3"/>
      <c r="X15" s="105">
        <v>0.84614999999999996</v>
      </c>
      <c r="Y15" s="103"/>
      <c r="Z15" s="115">
        <v>0.61313870000000004</v>
      </c>
      <c r="AA15" s="103"/>
      <c r="AB15" s="101">
        <v>0.57526880000000002</v>
      </c>
      <c r="AC15" s="114"/>
      <c r="AE15" s="78"/>
      <c r="AF15" s="74"/>
      <c r="AG15" s="75"/>
      <c r="AH15" s="78"/>
      <c r="AI15" s="75"/>
      <c r="AJ15" s="117"/>
      <c r="AK15" s="75"/>
    </row>
    <row r="16" spans="1:37" ht="15" thickBot="1" x14ac:dyDescent="0.35">
      <c r="A16" s="5">
        <v>0.19600000000000001</v>
      </c>
      <c r="B16" s="28">
        <v>0.1363</v>
      </c>
      <c r="C16" s="33">
        <v>2.3999999999999998E-3</v>
      </c>
      <c r="D16" s="3"/>
      <c r="E16" s="5">
        <v>0.19600000000000001</v>
      </c>
      <c r="F16" s="28">
        <v>0.11210000000000001</v>
      </c>
      <c r="G16" s="33">
        <v>2.8E-3</v>
      </c>
      <c r="H16" s="3"/>
      <c r="I16" s="5">
        <v>0.19600000000000001</v>
      </c>
      <c r="J16" s="28">
        <v>8.5290000000000005E-2</v>
      </c>
      <c r="K16" s="33">
        <v>2.0300000000000001E-3</v>
      </c>
      <c r="L16" s="3"/>
      <c r="M16" s="3"/>
      <c r="N16" s="5">
        <v>0.08</v>
      </c>
      <c r="O16" s="33">
        <v>8.6029999999999998</v>
      </c>
      <c r="P16" s="3"/>
      <c r="Q16" s="5">
        <v>0.08</v>
      </c>
      <c r="R16" s="33">
        <v>5.8890000000000002</v>
      </c>
      <c r="S16" s="3"/>
      <c r="T16" s="5">
        <v>0.08</v>
      </c>
      <c r="U16" s="33">
        <v>8.7650000000000006</v>
      </c>
      <c r="V16" s="86"/>
      <c r="W16" s="3"/>
      <c r="X16" s="105">
        <v>0.9</v>
      </c>
      <c r="Y16" s="103"/>
      <c r="Z16" s="116" t="s">
        <v>2</v>
      </c>
      <c r="AA16" s="103"/>
      <c r="AB16" s="101">
        <v>0.63682859999999997</v>
      </c>
      <c r="AC16" s="114"/>
      <c r="AE16" s="78" t="s">
        <v>51</v>
      </c>
      <c r="AF16" s="74">
        <v>0.22506730285470147</v>
      </c>
      <c r="AG16" s="75">
        <v>4.0000000000000001E-3</v>
      </c>
      <c r="AH16" s="78">
        <v>0.30653877791481376</v>
      </c>
      <c r="AI16" s="75">
        <v>3.0000000000000001E-3</v>
      </c>
      <c r="AJ16" s="117"/>
      <c r="AK16" s="75"/>
    </row>
    <row r="17" spans="1:37" ht="15" thickBot="1" x14ac:dyDescent="0.35">
      <c r="A17" s="5">
        <v>0.224</v>
      </c>
      <c r="B17" s="28">
        <v>0.15310000000000001</v>
      </c>
      <c r="C17" s="33">
        <v>2.8600000000000001E-3</v>
      </c>
      <c r="D17" s="3"/>
      <c r="E17" s="5">
        <v>0.224</v>
      </c>
      <c r="F17" s="28">
        <v>0.126</v>
      </c>
      <c r="G17" s="33">
        <v>3.2599999999999999E-3</v>
      </c>
      <c r="H17" s="3"/>
      <c r="I17" s="5">
        <v>0.224</v>
      </c>
      <c r="J17" s="28">
        <v>9.4789999999999999E-2</v>
      </c>
      <c r="K17" s="33">
        <v>2.3800000000000002E-3</v>
      </c>
      <c r="L17" s="3"/>
      <c r="M17" s="3"/>
      <c r="N17" s="5">
        <v>0.08</v>
      </c>
      <c r="O17" s="33">
        <v>8.5459999999999994</v>
      </c>
      <c r="P17" s="3"/>
      <c r="Q17" s="5">
        <v>0.08</v>
      </c>
      <c r="R17" s="33">
        <v>5.8520000000000003</v>
      </c>
      <c r="S17" s="3"/>
      <c r="T17" s="5">
        <v>0.08</v>
      </c>
      <c r="U17" s="33">
        <v>6.7729999999999997</v>
      </c>
      <c r="V17" s="86"/>
      <c r="W17" s="3"/>
      <c r="X17" s="105">
        <v>1</v>
      </c>
      <c r="Y17" s="103"/>
      <c r="Z17" s="22"/>
      <c r="AA17" s="103"/>
      <c r="AB17" s="101">
        <v>0.53804350000000001</v>
      </c>
      <c r="AC17" s="114"/>
      <c r="AE17" s="79" t="s">
        <v>52</v>
      </c>
      <c r="AF17" s="76">
        <v>0.31809704260056598</v>
      </c>
      <c r="AG17" s="77">
        <v>1.0560116455782309E-2</v>
      </c>
      <c r="AH17" s="79">
        <v>0.32718366081793682</v>
      </c>
      <c r="AI17" s="77">
        <v>4.0000000000000001E-3</v>
      </c>
      <c r="AJ17" s="117"/>
      <c r="AK17" s="75"/>
    </row>
    <row r="18" spans="1:37" x14ac:dyDescent="0.3">
      <c r="A18" s="5">
        <v>0.252</v>
      </c>
      <c r="B18" s="28">
        <v>0.1704</v>
      </c>
      <c r="C18" s="33">
        <v>3.3500000000000001E-3</v>
      </c>
      <c r="D18" s="3"/>
      <c r="E18" s="5">
        <v>0.252</v>
      </c>
      <c r="F18" s="28">
        <v>0.13980000000000001</v>
      </c>
      <c r="G18" s="33">
        <v>3.7299999999999998E-3</v>
      </c>
      <c r="H18" s="3"/>
      <c r="I18" s="5">
        <v>0.252</v>
      </c>
      <c r="J18" s="28">
        <v>0.1043</v>
      </c>
      <c r="K18" s="33">
        <v>2.7499999999999998E-3</v>
      </c>
      <c r="L18" s="3"/>
      <c r="M18" s="3"/>
      <c r="N18" s="5">
        <v>0.1</v>
      </c>
      <c r="O18" s="33">
        <v>8.5459999999999994</v>
      </c>
      <c r="P18" s="3"/>
      <c r="Q18" s="5">
        <v>0.1</v>
      </c>
      <c r="R18" s="33">
        <v>5.8520000000000003</v>
      </c>
      <c r="S18" s="3"/>
      <c r="T18" s="5">
        <v>0.1</v>
      </c>
      <c r="U18" s="33">
        <v>6.7729999999999997</v>
      </c>
      <c r="V18" s="86"/>
      <c r="W18" s="3"/>
      <c r="X18" s="105">
        <v>0.78125</v>
      </c>
      <c r="Y18" s="103"/>
      <c r="Z18" s="28"/>
      <c r="AA18" s="103"/>
      <c r="AB18" s="101">
        <v>0.58260869999999998</v>
      </c>
      <c r="AC18" s="114"/>
      <c r="AE18" s="120"/>
      <c r="AF18" s="121"/>
      <c r="AG18" s="121"/>
      <c r="AH18" s="121"/>
      <c r="AI18" s="121"/>
      <c r="AJ18" s="74"/>
      <c r="AK18" s="75"/>
    </row>
    <row r="19" spans="1:37" ht="15" thickBot="1" x14ac:dyDescent="0.35">
      <c r="A19" s="5">
        <v>0.28000000000000003</v>
      </c>
      <c r="B19" s="28">
        <v>0.1847</v>
      </c>
      <c r="C19" s="33">
        <v>3.96E-3</v>
      </c>
      <c r="D19" s="3"/>
      <c r="E19" s="5">
        <v>0.28000000000000003</v>
      </c>
      <c r="F19" s="28">
        <v>0.14630000000000001</v>
      </c>
      <c r="G19" s="33">
        <v>4.4600000000000004E-3</v>
      </c>
      <c r="H19" s="3"/>
      <c r="I19" s="5">
        <v>0.28000000000000003</v>
      </c>
      <c r="J19" s="28">
        <v>0.108</v>
      </c>
      <c r="K19" s="33">
        <v>3.16E-3</v>
      </c>
      <c r="L19" s="3"/>
      <c r="M19" s="3"/>
      <c r="N19" s="5">
        <v>0.1</v>
      </c>
      <c r="O19" s="33">
        <v>8.0640000000000001</v>
      </c>
      <c r="P19" s="3"/>
      <c r="Q19" s="5">
        <v>0.1</v>
      </c>
      <c r="R19" s="33">
        <v>4.63</v>
      </c>
      <c r="S19" s="3"/>
      <c r="T19" s="5">
        <v>0.1</v>
      </c>
      <c r="U19" s="33">
        <v>4.9800000000000004</v>
      </c>
      <c r="V19" s="86"/>
      <c r="W19" s="3"/>
      <c r="X19" s="105">
        <v>0.95121999999999995</v>
      </c>
      <c r="Y19" s="103"/>
      <c r="Z19" s="28"/>
      <c r="AA19" s="103"/>
      <c r="AB19" s="101">
        <v>0.58522730000000001</v>
      </c>
      <c r="AC19" s="114"/>
      <c r="AE19" s="124"/>
      <c r="AF19" s="125"/>
      <c r="AG19" s="125"/>
      <c r="AH19" s="125"/>
      <c r="AI19" s="125"/>
      <c r="AJ19" s="74"/>
      <c r="AK19" s="75"/>
    </row>
    <row r="20" spans="1:37" ht="15" thickBot="1" x14ac:dyDescent="0.35">
      <c r="A20" s="5">
        <v>0.308</v>
      </c>
      <c r="B20" s="28">
        <v>0.19650000000000001</v>
      </c>
      <c r="C20" s="33">
        <v>4.6100000000000004E-3</v>
      </c>
      <c r="D20" s="3"/>
      <c r="E20" s="5">
        <v>0.308</v>
      </c>
      <c r="F20" s="28">
        <v>0.1537</v>
      </c>
      <c r="G20" s="33">
        <v>5.3400000000000001E-3</v>
      </c>
      <c r="H20" s="3"/>
      <c r="I20" s="5">
        <v>0.308</v>
      </c>
      <c r="J20" s="28">
        <v>0.1137</v>
      </c>
      <c r="K20" s="33">
        <v>3.7000000000000002E-3</v>
      </c>
      <c r="L20" s="3"/>
      <c r="M20" s="3"/>
      <c r="N20" s="5">
        <v>0.12</v>
      </c>
      <c r="O20" s="33">
        <v>8.0640000000000001</v>
      </c>
      <c r="P20" s="3"/>
      <c r="Q20" s="5">
        <v>0.12</v>
      </c>
      <c r="R20" s="33">
        <v>4.63</v>
      </c>
      <c r="S20" s="3"/>
      <c r="T20" s="5">
        <v>0.12</v>
      </c>
      <c r="U20" s="33">
        <v>4.9800000000000004</v>
      </c>
      <c r="V20" s="86"/>
      <c r="W20" s="3"/>
      <c r="X20" s="105">
        <v>0.77778000000000003</v>
      </c>
      <c r="Y20" s="99"/>
      <c r="Z20" s="28"/>
      <c r="AA20" s="94"/>
      <c r="AB20" s="101">
        <v>0.59541980000000005</v>
      </c>
      <c r="AC20" s="114"/>
      <c r="AE20" s="129" t="s">
        <v>83</v>
      </c>
      <c r="AF20" s="130" t="s">
        <v>45</v>
      </c>
      <c r="AG20" s="131" t="s">
        <v>46</v>
      </c>
      <c r="AH20" s="129" t="s">
        <v>88</v>
      </c>
      <c r="AI20" s="131" t="s">
        <v>46</v>
      </c>
      <c r="AJ20" s="117"/>
      <c r="AK20" s="75"/>
    </row>
    <row r="21" spans="1:37" ht="15" thickBot="1" x14ac:dyDescent="0.35">
      <c r="A21" s="5">
        <v>0.33600000000000002</v>
      </c>
      <c r="B21" s="28">
        <v>0.21079999999999999</v>
      </c>
      <c r="C21" s="33">
        <v>5.3899999999999998E-3</v>
      </c>
      <c r="D21" s="3"/>
      <c r="E21" s="5">
        <v>0.33600000000000002</v>
      </c>
      <c r="F21" s="28">
        <v>0.15890000000000001</v>
      </c>
      <c r="G21" s="33">
        <v>6.2899999999999996E-3</v>
      </c>
      <c r="H21" s="3"/>
      <c r="I21" s="5">
        <v>0.33600000000000002</v>
      </c>
      <c r="J21" s="28">
        <v>0.1135</v>
      </c>
      <c r="K21" s="33">
        <v>3.9699999999999996E-3</v>
      </c>
      <c r="L21" s="3"/>
      <c r="M21" s="3"/>
      <c r="N21" s="5">
        <v>0.12</v>
      </c>
      <c r="O21" s="33">
        <v>7.07</v>
      </c>
      <c r="P21" s="3"/>
      <c r="Q21" s="5">
        <v>0.12</v>
      </c>
      <c r="R21" s="33">
        <v>4.2960000000000003</v>
      </c>
      <c r="S21" s="3"/>
      <c r="T21" s="5">
        <v>0.12</v>
      </c>
      <c r="U21" s="33">
        <v>4.7140000000000004</v>
      </c>
      <c r="V21" s="86"/>
      <c r="W21" s="3"/>
      <c r="X21" s="105">
        <v>1</v>
      </c>
      <c r="Y21" s="99"/>
      <c r="Z21" s="28"/>
      <c r="AA21" s="94"/>
      <c r="AB21" s="115">
        <v>0.58119660000000006</v>
      </c>
      <c r="AC21" s="114"/>
      <c r="AE21" s="120" t="s">
        <v>73</v>
      </c>
      <c r="AF21" s="121">
        <v>0.50077074024057622</v>
      </c>
      <c r="AG21" s="128">
        <v>3.6257744198609554E-2</v>
      </c>
      <c r="AH21" s="120">
        <v>0.20980812479611888</v>
      </c>
      <c r="AI21" s="128">
        <v>3.13182989536689E-3</v>
      </c>
      <c r="AJ21" s="117"/>
      <c r="AK21" s="75"/>
    </row>
    <row r="22" spans="1:37" ht="15" thickBot="1" x14ac:dyDescent="0.35">
      <c r="A22" s="5">
        <v>0.36399999999999999</v>
      </c>
      <c r="B22" s="28">
        <v>0.22500000000000001</v>
      </c>
      <c r="C22" s="33">
        <v>6.45E-3</v>
      </c>
      <c r="D22" s="3"/>
      <c r="E22" s="5">
        <v>0.36399999999999999</v>
      </c>
      <c r="F22" s="28">
        <v>0.1691</v>
      </c>
      <c r="G22" s="33">
        <v>7.5199999999999998E-3</v>
      </c>
      <c r="H22" s="3"/>
      <c r="I22" s="5">
        <v>0.36399999999999999</v>
      </c>
      <c r="J22" s="28">
        <v>0.1154</v>
      </c>
      <c r="K22" s="33">
        <v>4.62E-3</v>
      </c>
      <c r="L22" s="3"/>
      <c r="M22" s="3"/>
      <c r="N22" s="5">
        <v>0.14000000000000001</v>
      </c>
      <c r="O22" s="33">
        <v>7.07</v>
      </c>
      <c r="P22" s="3"/>
      <c r="Q22" s="5">
        <v>0.14000000000000001</v>
      </c>
      <c r="R22" s="33">
        <v>4.2960000000000003</v>
      </c>
      <c r="S22" s="3"/>
      <c r="T22" s="5">
        <v>0.14000000000000001</v>
      </c>
      <c r="U22" s="33">
        <v>4.7140000000000004</v>
      </c>
      <c r="V22" s="86"/>
      <c r="W22" s="3"/>
      <c r="X22" s="105">
        <v>0.92500000000000004</v>
      </c>
      <c r="Y22" s="99"/>
      <c r="Z22" s="28"/>
      <c r="AA22" s="94"/>
      <c r="AB22" s="116" t="s">
        <v>1</v>
      </c>
      <c r="AC22" s="114"/>
      <c r="AE22" s="78" t="s">
        <v>77</v>
      </c>
      <c r="AF22" s="74">
        <v>0.4483590658201741</v>
      </c>
      <c r="AG22" s="75">
        <v>3.1734995535485644E-2</v>
      </c>
      <c r="AH22" s="78">
        <v>0.24874869502796987</v>
      </c>
      <c r="AI22" s="75">
        <v>4.4600990244538299E-3</v>
      </c>
      <c r="AJ22" s="117"/>
      <c r="AK22" s="75"/>
    </row>
    <row r="23" spans="1:37" x14ac:dyDescent="0.3">
      <c r="A23" s="5">
        <v>0.39200000000000002</v>
      </c>
      <c r="B23" s="28">
        <v>0.24199999999999999</v>
      </c>
      <c r="C23" s="33">
        <v>7.5399999999999998E-3</v>
      </c>
      <c r="D23" s="3"/>
      <c r="E23" s="5">
        <v>0.39200000000000002</v>
      </c>
      <c r="F23" s="28">
        <v>0.1759</v>
      </c>
      <c r="G23" s="33">
        <v>8.6499999999999997E-3</v>
      </c>
      <c r="H23" s="3"/>
      <c r="I23" s="5">
        <v>0.39200000000000002</v>
      </c>
      <c r="J23" s="28">
        <v>0.1196</v>
      </c>
      <c r="K23" s="33">
        <v>5.4099999999999999E-3</v>
      </c>
      <c r="L23" s="3"/>
      <c r="M23" s="3"/>
      <c r="N23" s="5">
        <v>0.14000000000000001</v>
      </c>
      <c r="O23" s="33">
        <v>7.1550000000000002</v>
      </c>
      <c r="P23" s="3"/>
      <c r="Q23" s="5">
        <v>0.14000000000000001</v>
      </c>
      <c r="R23" s="33">
        <v>3.8149999999999999</v>
      </c>
      <c r="S23" s="3"/>
      <c r="T23" s="5">
        <v>0.14000000000000001</v>
      </c>
      <c r="U23" s="33">
        <v>3.9510000000000001</v>
      </c>
      <c r="V23" s="86"/>
      <c r="W23" s="3"/>
      <c r="X23" s="105">
        <v>1</v>
      </c>
      <c r="Y23" s="99"/>
      <c r="Z23" s="28"/>
      <c r="AA23" s="94"/>
      <c r="AB23" s="22"/>
      <c r="AC23" s="114"/>
      <c r="AE23" s="78" t="s">
        <v>78</v>
      </c>
      <c r="AF23" s="74">
        <v>0.90567302006736372</v>
      </c>
      <c r="AG23" s="75">
        <v>0.1240521834488294</v>
      </c>
      <c r="AH23" s="78">
        <v>0.19527771379550363</v>
      </c>
      <c r="AI23" s="75">
        <v>3.2886339463007201E-3</v>
      </c>
      <c r="AJ23" s="117"/>
      <c r="AK23" s="75"/>
    </row>
    <row r="24" spans="1:37" x14ac:dyDescent="0.3">
      <c r="A24" s="5">
        <v>0.42</v>
      </c>
      <c r="B24" s="28">
        <v>0.2545</v>
      </c>
      <c r="C24" s="33">
        <v>8.5100000000000002E-3</v>
      </c>
      <c r="D24" s="3"/>
      <c r="E24" s="5">
        <v>0.42</v>
      </c>
      <c r="F24" s="28">
        <v>0.1837</v>
      </c>
      <c r="G24" s="33">
        <v>9.9699999999999997E-3</v>
      </c>
      <c r="H24" s="3"/>
      <c r="I24" s="5">
        <v>0.42</v>
      </c>
      <c r="J24" s="28">
        <v>0.1196</v>
      </c>
      <c r="K24" s="33">
        <v>5.77E-3</v>
      </c>
      <c r="L24" s="3"/>
      <c r="M24" s="3"/>
      <c r="N24" s="5">
        <v>0.16</v>
      </c>
      <c r="O24" s="33">
        <v>7.1550000000000002</v>
      </c>
      <c r="P24" s="3"/>
      <c r="Q24" s="5">
        <v>0.16</v>
      </c>
      <c r="R24" s="33">
        <v>3.8149999999999999</v>
      </c>
      <c r="S24" s="3"/>
      <c r="T24" s="5">
        <v>0.16</v>
      </c>
      <c r="U24" s="33">
        <v>3.9510000000000001</v>
      </c>
      <c r="V24" s="86"/>
      <c r="W24" s="3"/>
      <c r="X24" s="105">
        <v>0.83333000000000002</v>
      </c>
      <c r="Y24" s="99"/>
      <c r="Z24" s="28"/>
      <c r="AA24" s="94"/>
      <c r="AB24" s="28"/>
      <c r="AC24" s="114"/>
      <c r="AE24" s="78" t="s">
        <v>79</v>
      </c>
      <c r="AF24" s="74">
        <v>0.71327308104424836</v>
      </c>
      <c r="AG24" s="75">
        <v>4.1717278845539552E-2</v>
      </c>
      <c r="AH24" s="78">
        <v>0.27716140412659263</v>
      </c>
      <c r="AI24" s="75">
        <v>2.6944745891606899E-3</v>
      </c>
      <c r="AJ24" s="117"/>
      <c r="AK24" s="75"/>
    </row>
    <row r="25" spans="1:37" x14ac:dyDescent="0.3">
      <c r="A25" s="5">
        <v>0.44800000000000001</v>
      </c>
      <c r="B25" s="28">
        <v>0.2727</v>
      </c>
      <c r="C25" s="33">
        <v>9.7099999999999999E-3</v>
      </c>
      <c r="D25" s="3"/>
      <c r="E25" s="5">
        <v>0.44800000000000001</v>
      </c>
      <c r="F25" s="28">
        <v>0.19009999999999999</v>
      </c>
      <c r="G25" s="33">
        <v>1.133E-2</v>
      </c>
      <c r="H25" s="3"/>
      <c r="I25" s="5">
        <v>0.44800000000000001</v>
      </c>
      <c r="J25" s="28">
        <v>0.12559999999999999</v>
      </c>
      <c r="K25" s="33">
        <v>6.6699999999999997E-3</v>
      </c>
      <c r="L25" s="3"/>
      <c r="M25" s="3"/>
      <c r="N25" s="5">
        <v>0.16</v>
      </c>
      <c r="O25" s="33">
        <v>6.218</v>
      </c>
      <c r="P25" s="3"/>
      <c r="Q25" s="5">
        <v>0.16</v>
      </c>
      <c r="R25" s="33">
        <v>2.8519999999999999</v>
      </c>
      <c r="S25" s="3"/>
      <c r="T25" s="5">
        <v>0.16</v>
      </c>
      <c r="U25" s="33">
        <v>2.59</v>
      </c>
      <c r="V25" s="86"/>
      <c r="W25" s="3"/>
      <c r="X25" s="105">
        <v>0.92105000000000004</v>
      </c>
      <c r="Y25" s="99"/>
      <c r="Z25" s="28"/>
      <c r="AA25" s="94"/>
      <c r="AB25" s="28"/>
      <c r="AC25" s="114"/>
      <c r="AE25" s="78" t="s">
        <v>80</v>
      </c>
      <c r="AF25" s="74">
        <v>0.89727711395351706</v>
      </c>
      <c r="AG25" s="75">
        <v>9.919851274549929E-2</v>
      </c>
      <c r="AH25" s="78">
        <v>0.32469937357251144</v>
      </c>
      <c r="AI25" s="75">
        <v>5.1035536501618101E-3</v>
      </c>
      <c r="AJ25" s="117"/>
      <c r="AK25" s="75"/>
    </row>
    <row r="26" spans="1:37" ht="15" thickBot="1" x14ac:dyDescent="0.35">
      <c r="A26" s="5">
        <v>0.47599999999999998</v>
      </c>
      <c r="B26" s="28">
        <v>0.28660000000000002</v>
      </c>
      <c r="C26" s="33">
        <v>1.1270000000000001E-2</v>
      </c>
      <c r="D26" s="3"/>
      <c r="E26" s="5">
        <v>0.47599999999999998</v>
      </c>
      <c r="F26" s="28">
        <v>0.18479999999999999</v>
      </c>
      <c r="G26" s="33">
        <v>1.2030000000000001E-2</v>
      </c>
      <c r="H26" s="3"/>
      <c r="I26" s="5">
        <v>0.47599999999999998</v>
      </c>
      <c r="J26" s="28">
        <v>0.12230000000000001</v>
      </c>
      <c r="K26" s="33">
        <v>6.43E-3</v>
      </c>
      <c r="L26" s="3"/>
      <c r="M26" s="3"/>
      <c r="N26" s="5">
        <v>0.18</v>
      </c>
      <c r="O26" s="33">
        <v>6.218</v>
      </c>
      <c r="P26" s="3"/>
      <c r="Q26" s="5">
        <v>0.18</v>
      </c>
      <c r="R26" s="33">
        <v>2.8519999999999999</v>
      </c>
      <c r="S26" s="3"/>
      <c r="T26" s="5">
        <v>0.18</v>
      </c>
      <c r="U26" s="33">
        <v>2.59</v>
      </c>
      <c r="V26" s="86"/>
      <c r="W26" s="3"/>
      <c r="X26" s="105">
        <v>1</v>
      </c>
      <c r="Y26" s="99"/>
      <c r="Z26" s="28"/>
      <c r="AA26" s="28"/>
      <c r="AB26" s="28"/>
      <c r="AC26" s="33"/>
      <c r="AE26" s="79" t="s">
        <v>81</v>
      </c>
      <c r="AF26" s="76">
        <v>1.0850256212466429</v>
      </c>
      <c r="AG26" s="77">
        <v>0.11376005482945684</v>
      </c>
      <c r="AH26" s="79">
        <v>0.3416944339734696</v>
      </c>
      <c r="AI26" s="77">
        <v>4.9673393624618204E-3</v>
      </c>
      <c r="AJ26" s="117"/>
      <c r="AK26" s="75"/>
    </row>
    <row r="27" spans="1:37" x14ac:dyDescent="0.3">
      <c r="A27" s="5">
        <v>0.504</v>
      </c>
      <c r="B27" s="28">
        <v>0.30030000000000001</v>
      </c>
      <c r="C27" s="33">
        <v>1.316E-2</v>
      </c>
      <c r="D27" s="3"/>
      <c r="E27" s="5">
        <v>0.504</v>
      </c>
      <c r="F27" s="28">
        <v>0.18629999999999999</v>
      </c>
      <c r="G27" s="33">
        <v>1.3180000000000001E-2</v>
      </c>
      <c r="H27" s="3"/>
      <c r="I27" s="5">
        <v>0.504</v>
      </c>
      <c r="J27" s="28">
        <v>0.12709999999999999</v>
      </c>
      <c r="K27" s="33">
        <v>7.0600000000000003E-3</v>
      </c>
      <c r="L27" s="3"/>
      <c r="M27" s="3"/>
      <c r="N27" s="5">
        <v>0.18</v>
      </c>
      <c r="O27" s="33">
        <v>4.7699999999999996</v>
      </c>
      <c r="P27" s="3"/>
      <c r="Q27" s="5">
        <v>0.18</v>
      </c>
      <c r="R27" s="33">
        <v>2.0369999999999999</v>
      </c>
      <c r="S27" s="3"/>
      <c r="T27" s="5">
        <v>0.18</v>
      </c>
      <c r="U27" s="33">
        <v>2.3570000000000002</v>
      </c>
      <c r="V27" s="86"/>
      <c r="W27" s="3"/>
      <c r="X27" s="105">
        <v>0.83333000000000002</v>
      </c>
      <c r="Y27" s="99"/>
      <c r="Z27" s="28"/>
      <c r="AA27" s="28"/>
      <c r="AB27" s="28"/>
      <c r="AC27" s="33"/>
      <c r="AE27" s="120"/>
      <c r="AF27" s="121"/>
      <c r="AG27" s="121"/>
      <c r="AH27" s="121"/>
      <c r="AI27" s="121"/>
      <c r="AJ27" s="74"/>
      <c r="AK27" s="75"/>
    </row>
    <row r="28" spans="1:37" x14ac:dyDescent="0.3">
      <c r="A28" s="5">
        <v>0.53200000000000003</v>
      </c>
      <c r="B28" s="28">
        <v>0.31769999999999998</v>
      </c>
      <c r="C28" s="33">
        <v>1.532E-2</v>
      </c>
      <c r="D28" s="3"/>
      <c r="E28" s="5">
        <v>0.53200000000000003</v>
      </c>
      <c r="F28" s="28">
        <v>0.191</v>
      </c>
      <c r="G28" s="33">
        <v>1.4330000000000001E-2</v>
      </c>
      <c r="H28" s="3"/>
      <c r="I28" s="5">
        <v>0.53200000000000003</v>
      </c>
      <c r="J28" s="28">
        <v>0.1278</v>
      </c>
      <c r="K28" s="33">
        <v>7.3499999999999998E-3</v>
      </c>
      <c r="L28" s="3"/>
      <c r="M28" s="3"/>
      <c r="N28" s="5">
        <v>0.2</v>
      </c>
      <c r="O28" s="33">
        <v>4.7699999999999996</v>
      </c>
      <c r="P28" s="3"/>
      <c r="Q28" s="5">
        <v>0.2</v>
      </c>
      <c r="R28" s="33">
        <v>2.0369999999999999</v>
      </c>
      <c r="S28" s="3"/>
      <c r="T28" s="5">
        <v>0.2</v>
      </c>
      <c r="U28" s="33">
        <v>2.3570000000000002</v>
      </c>
      <c r="V28" s="86"/>
      <c r="W28" s="3"/>
      <c r="X28" s="105">
        <v>0.90908999999999995</v>
      </c>
      <c r="Y28" s="99"/>
      <c r="Z28" s="28"/>
      <c r="AA28" s="28"/>
      <c r="AB28" s="28"/>
      <c r="AC28" s="33"/>
      <c r="AE28" s="78"/>
      <c r="AF28" s="74"/>
      <c r="AG28" s="74"/>
      <c r="AH28" s="74"/>
      <c r="AI28" s="74"/>
      <c r="AJ28" s="74"/>
      <c r="AK28" s="75"/>
    </row>
    <row r="29" spans="1:37" ht="15" thickBot="1" x14ac:dyDescent="0.35">
      <c r="A29" s="5">
        <v>0.56000000000000005</v>
      </c>
      <c r="B29" s="28">
        <v>0.33119999999999999</v>
      </c>
      <c r="C29" s="33">
        <v>1.7440000000000001E-2</v>
      </c>
      <c r="D29" s="3"/>
      <c r="E29" s="5">
        <v>0.56000000000000005</v>
      </c>
      <c r="F29" s="28">
        <v>0.19500000000000001</v>
      </c>
      <c r="G29" s="33">
        <v>1.52E-2</v>
      </c>
      <c r="H29" s="3"/>
      <c r="I29" s="5">
        <v>0.56000000000000005</v>
      </c>
      <c r="J29" s="28">
        <v>0.13289999999999999</v>
      </c>
      <c r="K29" s="33">
        <v>8.1799999999999998E-3</v>
      </c>
      <c r="L29" s="3"/>
      <c r="M29" s="3"/>
      <c r="N29" s="5">
        <v>0.2</v>
      </c>
      <c r="O29" s="33">
        <v>5.3659999999999997</v>
      </c>
      <c r="P29" s="3"/>
      <c r="Q29" s="5">
        <v>0.2</v>
      </c>
      <c r="R29" s="33">
        <v>2.7040000000000002</v>
      </c>
      <c r="S29" s="3"/>
      <c r="T29" s="5">
        <v>0.2</v>
      </c>
      <c r="U29" s="33">
        <v>1.9590000000000001</v>
      </c>
      <c r="V29" s="86"/>
      <c r="W29" s="3"/>
      <c r="X29" s="105">
        <v>0.85714000000000001</v>
      </c>
      <c r="Y29" s="99"/>
      <c r="Z29" s="28"/>
      <c r="AA29" s="28"/>
      <c r="AB29" s="28"/>
      <c r="AC29" s="33"/>
      <c r="AE29" s="124"/>
      <c r="AF29" s="125"/>
      <c r="AG29" s="125"/>
      <c r="AH29" s="74"/>
      <c r="AI29" s="74"/>
      <c r="AJ29" s="74"/>
      <c r="AK29" s="75"/>
    </row>
    <row r="30" spans="1:37" ht="15" thickBot="1" x14ac:dyDescent="0.35">
      <c r="A30" s="5">
        <v>0.58799999999999997</v>
      </c>
      <c r="B30" s="28">
        <v>0.3468</v>
      </c>
      <c r="C30" s="33">
        <v>2.0060000000000001E-2</v>
      </c>
      <c r="D30" s="3"/>
      <c r="E30" s="5">
        <v>0.58799999999999997</v>
      </c>
      <c r="F30" s="28">
        <v>0.20649999999999999</v>
      </c>
      <c r="G30" s="33">
        <v>1.7690000000000001E-2</v>
      </c>
      <c r="H30" s="3"/>
      <c r="I30" s="5">
        <v>0.58799999999999997</v>
      </c>
      <c r="J30" s="28">
        <v>0.1336</v>
      </c>
      <c r="K30" s="33">
        <v>8.6499999999999997E-3</v>
      </c>
      <c r="L30" s="3"/>
      <c r="M30" s="3"/>
      <c r="N30" s="5">
        <v>0.22</v>
      </c>
      <c r="O30" s="33">
        <v>5.3659999999999997</v>
      </c>
      <c r="P30" s="3"/>
      <c r="Q30" s="5">
        <v>0.22</v>
      </c>
      <c r="R30" s="33">
        <v>2.7040000000000002</v>
      </c>
      <c r="S30" s="3"/>
      <c r="T30" s="5">
        <v>0.22</v>
      </c>
      <c r="U30" s="33">
        <v>1.9590000000000001</v>
      </c>
      <c r="V30" s="86"/>
      <c r="W30" s="3"/>
      <c r="X30" s="105">
        <v>0.75</v>
      </c>
      <c r="Y30" s="99"/>
      <c r="Z30" s="28"/>
      <c r="AA30" s="28"/>
      <c r="AB30" s="28"/>
      <c r="AC30" s="33"/>
      <c r="AE30" s="129" t="s">
        <v>85</v>
      </c>
      <c r="AF30" s="130" t="s">
        <v>45</v>
      </c>
      <c r="AG30" s="131" t="s">
        <v>46</v>
      </c>
      <c r="AH30" s="73"/>
      <c r="AI30" s="74"/>
      <c r="AJ30" s="74"/>
      <c r="AK30" s="75"/>
    </row>
    <row r="31" spans="1:37" ht="15" thickBot="1" x14ac:dyDescent="0.35">
      <c r="A31" s="5">
        <v>0.61599999999999999</v>
      </c>
      <c r="B31" s="28">
        <v>0.36130000000000001</v>
      </c>
      <c r="C31" s="33">
        <v>2.1649999999999999E-2</v>
      </c>
      <c r="D31" s="3"/>
      <c r="E31" s="5">
        <v>0.61599999999999999</v>
      </c>
      <c r="F31" s="28">
        <v>0.20979999999999999</v>
      </c>
      <c r="G31" s="33">
        <v>1.941E-2</v>
      </c>
      <c r="H31" s="3"/>
      <c r="I31" s="5">
        <v>0.61599999999999999</v>
      </c>
      <c r="J31" s="28">
        <v>0.13650000000000001</v>
      </c>
      <c r="K31" s="33">
        <v>9.4199999999999996E-3</v>
      </c>
      <c r="L31" s="3"/>
      <c r="M31" s="3"/>
      <c r="N31" s="5">
        <v>0.22</v>
      </c>
      <c r="O31" s="33">
        <v>3.7759999999999998</v>
      </c>
      <c r="P31" s="3"/>
      <c r="Q31" s="5">
        <v>0.22</v>
      </c>
      <c r="R31" s="33">
        <v>1.9630000000000001</v>
      </c>
      <c r="S31" s="3"/>
      <c r="T31" s="5">
        <v>0.22</v>
      </c>
      <c r="U31" s="33">
        <v>1.66</v>
      </c>
      <c r="V31" s="86"/>
      <c r="W31" s="3"/>
      <c r="X31" s="105">
        <v>0.6</v>
      </c>
      <c r="Y31" s="99"/>
      <c r="Z31" s="28"/>
      <c r="AA31" s="28"/>
      <c r="AB31" s="28"/>
      <c r="AC31" s="33"/>
      <c r="AE31" s="134" t="s">
        <v>58</v>
      </c>
      <c r="AF31" s="135">
        <v>0.202345133073768</v>
      </c>
      <c r="AG31" s="136">
        <v>1.9656445836813419E-3</v>
      </c>
      <c r="AH31" s="74"/>
      <c r="AI31" s="74"/>
      <c r="AJ31" s="74"/>
      <c r="AK31" s="75"/>
    </row>
    <row r="32" spans="1:37" ht="15" thickBot="1" x14ac:dyDescent="0.35">
      <c r="A32" s="5">
        <v>0.64400000000000002</v>
      </c>
      <c r="B32" s="28">
        <v>0.38779999999999998</v>
      </c>
      <c r="C32" s="33">
        <v>2.6120000000000001E-2</v>
      </c>
      <c r="D32" s="3"/>
      <c r="E32" s="5">
        <v>0.64400000000000002</v>
      </c>
      <c r="F32" s="28">
        <v>0.20230000000000001</v>
      </c>
      <c r="G32" s="33">
        <v>2.0879999999999999E-2</v>
      </c>
      <c r="H32" s="3"/>
      <c r="I32" s="5">
        <v>0.64400000000000002</v>
      </c>
      <c r="J32" s="28">
        <v>0.1346</v>
      </c>
      <c r="K32" s="33">
        <v>9.8399999999999998E-3</v>
      </c>
      <c r="L32" s="3"/>
      <c r="M32" s="3"/>
      <c r="N32" s="5">
        <v>0.24</v>
      </c>
      <c r="O32" s="33">
        <v>3.7759999999999998</v>
      </c>
      <c r="P32" s="3"/>
      <c r="Q32" s="5">
        <v>0.24</v>
      </c>
      <c r="R32" s="33">
        <v>1.9630000000000001</v>
      </c>
      <c r="S32" s="3"/>
      <c r="T32" s="5">
        <v>0.24</v>
      </c>
      <c r="U32" s="33">
        <v>1.66</v>
      </c>
      <c r="V32" s="86"/>
      <c r="W32" s="3"/>
      <c r="X32" s="105">
        <v>0.92308000000000001</v>
      </c>
      <c r="Y32" s="99"/>
      <c r="Z32" s="28"/>
      <c r="AA32" s="28"/>
      <c r="AB32" s="28"/>
      <c r="AC32" s="33"/>
      <c r="AE32" s="122"/>
      <c r="AF32" s="123"/>
      <c r="AG32" s="123"/>
      <c r="AH32" s="74"/>
      <c r="AI32" s="74"/>
      <c r="AJ32" s="74"/>
      <c r="AK32" s="75"/>
    </row>
    <row r="33" spans="1:38" ht="15" thickBot="1" x14ac:dyDescent="0.35">
      <c r="A33" s="5">
        <v>0.67200000000000004</v>
      </c>
      <c r="B33" s="28">
        <v>0.40389999999999998</v>
      </c>
      <c r="C33" s="33">
        <v>2.9420000000000002E-2</v>
      </c>
      <c r="D33" s="3"/>
      <c r="E33" s="5">
        <v>0.67200000000000004</v>
      </c>
      <c r="F33" s="28">
        <v>0.20519999999999999</v>
      </c>
      <c r="G33" s="33">
        <v>2.3019999999999999E-2</v>
      </c>
      <c r="H33" s="3"/>
      <c r="I33" s="5">
        <v>0.67200000000000004</v>
      </c>
      <c r="J33" s="28">
        <v>0.13739999999999999</v>
      </c>
      <c r="K33" s="33">
        <v>1.0489999999999999E-2</v>
      </c>
      <c r="L33" s="3"/>
      <c r="M33" s="3"/>
      <c r="N33" s="5">
        <v>0.24</v>
      </c>
      <c r="O33" s="33">
        <v>2.8679999999999999</v>
      </c>
      <c r="P33" s="3"/>
      <c r="Q33" s="5">
        <v>0.24</v>
      </c>
      <c r="R33" s="33">
        <v>2.0369999999999999</v>
      </c>
      <c r="S33" s="3"/>
      <c r="T33" s="5">
        <v>0.24</v>
      </c>
      <c r="U33" s="33">
        <v>1.5269999999999999</v>
      </c>
      <c r="V33" s="86"/>
      <c r="W33" s="3"/>
      <c r="X33" s="105">
        <v>0.69333</v>
      </c>
      <c r="Y33" s="99"/>
      <c r="Z33" s="28"/>
      <c r="AA33" s="28"/>
      <c r="AB33" s="28"/>
      <c r="AC33" s="33"/>
      <c r="AE33" s="129" t="s">
        <v>55</v>
      </c>
      <c r="AF33" s="137" t="s">
        <v>87</v>
      </c>
      <c r="AG33" s="131" t="s">
        <v>46</v>
      </c>
      <c r="AH33" s="74"/>
      <c r="AI33" s="74"/>
      <c r="AJ33" s="74"/>
      <c r="AK33" s="75"/>
    </row>
    <row r="34" spans="1:38" ht="15" thickBot="1" x14ac:dyDescent="0.35">
      <c r="A34" s="5">
        <v>0.7</v>
      </c>
      <c r="B34" s="28">
        <v>0.4022</v>
      </c>
      <c r="C34" s="33">
        <v>3.1850000000000003E-2</v>
      </c>
      <c r="D34" s="3"/>
      <c r="E34" s="5">
        <v>0.7</v>
      </c>
      <c r="F34" s="28">
        <v>0.20649999999999999</v>
      </c>
      <c r="G34" s="33">
        <v>2.5000000000000001E-2</v>
      </c>
      <c r="H34" s="3"/>
      <c r="I34" s="5">
        <v>0.7</v>
      </c>
      <c r="J34" s="28">
        <v>0.13639999999999999</v>
      </c>
      <c r="K34" s="33">
        <v>1.099E-2</v>
      </c>
      <c r="L34" s="3"/>
      <c r="M34" s="3"/>
      <c r="N34" s="5">
        <v>0.26</v>
      </c>
      <c r="O34" s="33">
        <v>2.8679999999999999</v>
      </c>
      <c r="P34" s="3"/>
      <c r="Q34" s="5">
        <v>0.26</v>
      </c>
      <c r="R34" s="33">
        <v>2.0369999999999999</v>
      </c>
      <c r="S34" s="3"/>
      <c r="T34" s="5">
        <v>0.26</v>
      </c>
      <c r="U34" s="33">
        <v>1.5269999999999999</v>
      </c>
      <c r="V34" s="86"/>
      <c r="W34" s="3"/>
      <c r="X34" s="105">
        <v>1</v>
      </c>
      <c r="Y34" s="99"/>
      <c r="Z34" s="28"/>
      <c r="AA34" s="28"/>
      <c r="AB34" s="28"/>
      <c r="AC34" s="33"/>
      <c r="AE34" s="134" t="s">
        <v>58</v>
      </c>
      <c r="AF34" s="135">
        <v>0.400563843329517</v>
      </c>
      <c r="AG34" s="136">
        <v>2.8667181252743602E-3</v>
      </c>
      <c r="AH34" s="74"/>
      <c r="AI34" s="74"/>
      <c r="AJ34" s="74"/>
      <c r="AK34" s="75"/>
    </row>
    <row r="35" spans="1:38" ht="15" thickBot="1" x14ac:dyDescent="0.35">
      <c r="A35" s="5">
        <v>0.72799999999999998</v>
      </c>
      <c r="B35" s="28">
        <v>0.39789999999999998</v>
      </c>
      <c r="C35" s="33">
        <v>3.2989999999999998E-2</v>
      </c>
      <c r="D35" s="3"/>
      <c r="E35" s="5">
        <v>0.72799999999999998</v>
      </c>
      <c r="F35" s="28">
        <v>0.19839999999999999</v>
      </c>
      <c r="G35" s="33">
        <v>2.5610000000000001E-2</v>
      </c>
      <c r="H35" s="3"/>
      <c r="I35" s="5">
        <v>0.72799999999999998</v>
      </c>
      <c r="J35" s="28">
        <v>0.13139999999999999</v>
      </c>
      <c r="K35" s="33">
        <v>1.093E-2</v>
      </c>
      <c r="L35" s="3"/>
      <c r="M35" s="3"/>
      <c r="N35" s="5">
        <v>0.26</v>
      </c>
      <c r="O35" s="33">
        <v>2.3570000000000002</v>
      </c>
      <c r="P35" s="3"/>
      <c r="Q35" s="5">
        <v>0.26</v>
      </c>
      <c r="R35" s="33">
        <v>1.8149999999999999</v>
      </c>
      <c r="S35" s="3"/>
      <c r="T35" s="5">
        <v>0.26</v>
      </c>
      <c r="U35" s="33">
        <v>1.1950000000000001</v>
      </c>
      <c r="V35" s="86"/>
      <c r="W35" s="3"/>
      <c r="X35" s="105">
        <v>0.93332999999999999</v>
      </c>
      <c r="Y35" s="99"/>
      <c r="Z35" s="28"/>
      <c r="AA35" s="28"/>
      <c r="AB35" s="28"/>
      <c r="AC35" s="33"/>
      <c r="AE35" s="122"/>
      <c r="AF35" s="123"/>
      <c r="AG35" s="123"/>
      <c r="AH35" s="74"/>
      <c r="AI35" s="74"/>
      <c r="AJ35" s="74"/>
      <c r="AK35" s="75"/>
    </row>
    <row r="36" spans="1:38" ht="15" thickBot="1" x14ac:dyDescent="0.35">
      <c r="A36" s="6">
        <v>0.75600000000000001</v>
      </c>
      <c r="B36" s="35">
        <v>0.41560000000000002</v>
      </c>
      <c r="C36" s="36">
        <v>3.7039999999999997E-2</v>
      </c>
      <c r="D36" s="3"/>
      <c r="E36" s="6">
        <v>0.75600000000000001</v>
      </c>
      <c r="F36" s="35">
        <v>0.2094</v>
      </c>
      <c r="G36" s="36">
        <v>2.861E-2</v>
      </c>
      <c r="H36" s="3"/>
      <c r="I36" s="6">
        <v>0.75600000000000001</v>
      </c>
      <c r="J36" s="35">
        <v>0.13170000000000001</v>
      </c>
      <c r="K36" s="36">
        <v>1.1849999999999999E-2</v>
      </c>
      <c r="L36" s="3"/>
      <c r="M36" s="3"/>
      <c r="N36" s="5">
        <v>0.28000000000000003</v>
      </c>
      <c r="O36" s="33">
        <v>2.3570000000000002</v>
      </c>
      <c r="P36" s="3"/>
      <c r="Q36" s="5">
        <v>0.28000000000000003</v>
      </c>
      <c r="R36" s="33">
        <v>1.8149999999999999</v>
      </c>
      <c r="S36" s="3"/>
      <c r="T36" s="5">
        <v>0.28000000000000003</v>
      </c>
      <c r="U36" s="33">
        <v>1.1950000000000001</v>
      </c>
      <c r="V36" s="86"/>
      <c r="W36" s="3"/>
      <c r="X36" s="105">
        <v>1</v>
      </c>
      <c r="Y36" s="99"/>
      <c r="Z36" s="28"/>
      <c r="AA36" s="28"/>
      <c r="AB36" s="28"/>
      <c r="AC36" s="33"/>
      <c r="AE36" s="129" t="s">
        <v>60</v>
      </c>
      <c r="AF36" s="130" t="s">
        <v>61</v>
      </c>
      <c r="AG36" s="131" t="s">
        <v>46</v>
      </c>
      <c r="AH36" s="74"/>
      <c r="AI36" s="74"/>
      <c r="AJ36" s="74"/>
      <c r="AK36" s="75"/>
    </row>
    <row r="37" spans="1:38" ht="15" thickBot="1" x14ac:dyDescent="0.3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5">
        <v>0.28000000000000003</v>
      </c>
      <c r="O37" s="33">
        <v>2.129</v>
      </c>
      <c r="P37" s="3"/>
      <c r="Q37" s="5">
        <v>0.28000000000000003</v>
      </c>
      <c r="R37" s="33">
        <v>1.704</v>
      </c>
      <c r="S37" s="3"/>
      <c r="T37" s="5">
        <v>0.28000000000000003</v>
      </c>
      <c r="U37" s="33">
        <v>1.0289999999999999</v>
      </c>
      <c r="V37" s="86"/>
      <c r="W37" s="3"/>
      <c r="X37" s="105">
        <v>1</v>
      </c>
      <c r="Y37" s="99"/>
      <c r="Z37" s="28"/>
      <c r="AA37" s="28"/>
      <c r="AB37" s="28"/>
      <c r="AC37" s="33"/>
      <c r="AE37" s="134" t="s">
        <v>58</v>
      </c>
      <c r="AF37" s="135">
        <v>0.65800000000000003</v>
      </c>
      <c r="AG37" s="136">
        <v>1.4999999999999999E-2</v>
      </c>
      <c r="AH37" s="76"/>
      <c r="AI37" s="76"/>
      <c r="AJ37" s="76"/>
      <c r="AK37" s="77"/>
    </row>
    <row r="38" spans="1:38" x14ac:dyDescent="0.3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5">
        <v>0.3</v>
      </c>
      <c r="O38" s="33">
        <v>2.129</v>
      </c>
      <c r="P38" s="3"/>
      <c r="Q38" s="5">
        <v>0.3</v>
      </c>
      <c r="R38" s="33">
        <v>1.704</v>
      </c>
      <c r="S38" s="3"/>
      <c r="T38" s="5">
        <v>0.3</v>
      </c>
      <c r="U38" s="33">
        <v>1.0289999999999999</v>
      </c>
      <c r="V38" s="86"/>
      <c r="W38" s="3"/>
      <c r="X38" s="105">
        <v>1</v>
      </c>
      <c r="Y38" s="99"/>
      <c r="Z38" s="28"/>
      <c r="AA38" s="28"/>
      <c r="AB38" s="28"/>
      <c r="AC38" s="33"/>
      <c r="AE38" s="127"/>
      <c r="AF38" s="127"/>
      <c r="AG38" s="127"/>
      <c r="AH38" s="127"/>
      <c r="AI38" s="127"/>
      <c r="AJ38" s="127"/>
      <c r="AK38" s="127"/>
      <c r="AL38" s="3"/>
    </row>
    <row r="39" spans="1:38" x14ac:dyDescent="0.3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5">
        <v>0.3</v>
      </c>
      <c r="O39" s="33">
        <v>1.76</v>
      </c>
      <c r="P39" s="3"/>
      <c r="Q39" s="5">
        <v>0.3</v>
      </c>
      <c r="R39" s="33">
        <v>1.556</v>
      </c>
      <c r="S39" s="3"/>
      <c r="T39" s="5">
        <v>0.3</v>
      </c>
      <c r="U39" s="33">
        <v>0.86319999999999997</v>
      </c>
      <c r="V39" s="86"/>
      <c r="W39" s="3"/>
      <c r="X39" s="105">
        <v>1</v>
      </c>
      <c r="Y39" s="99"/>
      <c r="Z39" s="28"/>
      <c r="AA39" s="28"/>
      <c r="AB39" s="28"/>
      <c r="AC39" s="33"/>
      <c r="AE39" s="127"/>
      <c r="AF39" s="127"/>
      <c r="AG39" s="127"/>
      <c r="AH39" s="127"/>
      <c r="AI39" s="127"/>
      <c r="AJ39" s="127"/>
      <c r="AK39" s="127"/>
      <c r="AL39" s="3"/>
    </row>
    <row r="40" spans="1:38" x14ac:dyDescent="0.3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5">
        <v>0.32</v>
      </c>
      <c r="O40" s="33">
        <v>1.76</v>
      </c>
      <c r="P40" s="3"/>
      <c r="Q40" s="5">
        <v>0.32</v>
      </c>
      <c r="R40" s="33">
        <v>1.556</v>
      </c>
      <c r="S40" s="3"/>
      <c r="T40" s="5">
        <v>0.32</v>
      </c>
      <c r="U40" s="33">
        <v>0.86319999999999997</v>
      </c>
      <c r="V40" s="86"/>
      <c r="W40" s="3"/>
      <c r="X40" s="105">
        <v>0.93332999999999999</v>
      </c>
      <c r="Y40" s="99"/>
      <c r="Z40" s="28"/>
      <c r="AA40" s="28"/>
      <c r="AB40" s="28"/>
      <c r="AC40" s="33"/>
      <c r="AE40" s="127"/>
      <c r="AF40" s="127"/>
      <c r="AG40" s="127"/>
      <c r="AH40" s="127"/>
      <c r="AI40" s="127"/>
      <c r="AJ40" s="127"/>
      <c r="AK40" s="127"/>
      <c r="AL40" s="3"/>
    </row>
    <row r="41" spans="1:38" x14ac:dyDescent="0.3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5">
        <v>0.32</v>
      </c>
      <c r="O41" s="33">
        <v>1.8740000000000001</v>
      </c>
      <c r="P41" s="3"/>
      <c r="Q41" s="5">
        <v>0.32</v>
      </c>
      <c r="R41" s="33">
        <v>1.1850000000000001</v>
      </c>
      <c r="S41" s="3"/>
      <c r="T41" s="5">
        <v>0.32</v>
      </c>
      <c r="U41" s="33">
        <v>0.76359999999999995</v>
      </c>
      <c r="V41" s="86"/>
      <c r="W41" s="3"/>
      <c r="X41" s="105">
        <v>0.61538000000000004</v>
      </c>
      <c r="Y41" s="99"/>
      <c r="Z41" s="28"/>
      <c r="AA41" s="28"/>
      <c r="AB41" s="28"/>
      <c r="AC41" s="33"/>
      <c r="AE41" s="127"/>
      <c r="AF41" s="127"/>
      <c r="AG41" s="127"/>
      <c r="AH41" s="127"/>
      <c r="AI41" s="127"/>
      <c r="AJ41" s="127"/>
      <c r="AK41" s="127"/>
      <c r="AL41" s="3"/>
    </row>
    <row r="42" spans="1:38" x14ac:dyDescent="0.3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5">
        <v>0.34</v>
      </c>
      <c r="O42" s="33">
        <v>1.8740000000000001</v>
      </c>
      <c r="P42" s="3"/>
      <c r="Q42" s="5">
        <v>0.34</v>
      </c>
      <c r="R42" s="33">
        <v>1.1850000000000001</v>
      </c>
      <c r="S42" s="3"/>
      <c r="T42" s="5">
        <v>0.34</v>
      </c>
      <c r="U42" s="33">
        <v>0.76359999999999995</v>
      </c>
      <c r="V42" s="86"/>
      <c r="W42" s="3"/>
      <c r="X42" s="105">
        <v>1</v>
      </c>
      <c r="Y42" s="99"/>
      <c r="Z42" s="28"/>
      <c r="AA42" s="28"/>
      <c r="AB42" s="28"/>
      <c r="AC42" s="33"/>
    </row>
    <row r="43" spans="1:38" x14ac:dyDescent="0.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5">
        <v>0.34</v>
      </c>
      <c r="O43" s="33">
        <v>1.647</v>
      </c>
      <c r="P43" s="3"/>
      <c r="Q43" s="5">
        <v>0.34</v>
      </c>
      <c r="R43" s="33">
        <v>1.1850000000000001</v>
      </c>
      <c r="S43" s="3"/>
      <c r="T43" s="5">
        <v>0.34</v>
      </c>
      <c r="U43" s="33">
        <v>0.69720000000000004</v>
      </c>
      <c r="V43" s="86"/>
      <c r="W43" s="3"/>
      <c r="X43" s="105">
        <v>0.95455000000000001</v>
      </c>
      <c r="Y43" s="99"/>
      <c r="Z43" s="28"/>
      <c r="AA43" s="28"/>
      <c r="AB43" s="28"/>
      <c r="AC43" s="33"/>
    </row>
    <row r="44" spans="1:38" x14ac:dyDescent="0.3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5">
        <v>0.36</v>
      </c>
      <c r="O44" s="33">
        <v>1.647</v>
      </c>
      <c r="P44" s="3"/>
      <c r="Q44" s="5">
        <v>0.36</v>
      </c>
      <c r="R44" s="33">
        <v>1.1850000000000001</v>
      </c>
      <c r="S44" s="3"/>
      <c r="T44" s="5">
        <v>0.36</v>
      </c>
      <c r="U44" s="33">
        <v>0.69720000000000004</v>
      </c>
      <c r="V44" s="86"/>
      <c r="W44" s="3"/>
      <c r="X44" s="105">
        <v>0.70587999999999995</v>
      </c>
      <c r="Y44" s="99"/>
      <c r="Z44" s="28"/>
      <c r="AA44" s="28"/>
      <c r="AB44" s="28"/>
      <c r="AC44" s="33"/>
    </row>
    <row r="45" spans="1:38" x14ac:dyDescent="0.3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5">
        <v>0.36</v>
      </c>
      <c r="O45" s="33">
        <v>1.2210000000000001</v>
      </c>
      <c r="P45" s="3"/>
      <c r="Q45" s="5">
        <v>0.36</v>
      </c>
      <c r="R45" s="33">
        <v>1.111</v>
      </c>
      <c r="S45" s="3"/>
      <c r="T45" s="5">
        <v>0.36</v>
      </c>
      <c r="U45" s="33">
        <v>0.39839999999999998</v>
      </c>
      <c r="V45" s="86"/>
      <c r="W45" s="3"/>
      <c r="X45" s="105">
        <v>0.90476000000000001</v>
      </c>
      <c r="Y45" s="99"/>
      <c r="Z45" s="28"/>
      <c r="AA45" s="28"/>
      <c r="AB45" s="28"/>
      <c r="AC45" s="33"/>
    </row>
    <row r="46" spans="1:38" x14ac:dyDescent="0.3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5">
        <v>0.38</v>
      </c>
      <c r="O46" s="33">
        <v>1.2210000000000001</v>
      </c>
      <c r="P46" s="3"/>
      <c r="Q46" s="5">
        <v>0.38</v>
      </c>
      <c r="R46" s="33">
        <v>1.111</v>
      </c>
      <c r="S46" s="3"/>
      <c r="T46" s="5">
        <v>0.38</v>
      </c>
      <c r="U46" s="33">
        <v>0.39839999999999998</v>
      </c>
      <c r="V46" s="86"/>
      <c r="W46" s="3"/>
      <c r="X46" s="105">
        <v>0.82352999999999998</v>
      </c>
      <c r="Y46" s="99"/>
      <c r="Z46" s="28"/>
      <c r="AA46" s="28"/>
      <c r="AB46" s="28"/>
      <c r="AC46" s="33"/>
    </row>
    <row r="47" spans="1:38" x14ac:dyDescent="0.3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5">
        <v>0.38</v>
      </c>
      <c r="O47" s="33">
        <v>0.73819999999999997</v>
      </c>
      <c r="P47" s="3"/>
      <c r="Q47" s="5">
        <v>0.38</v>
      </c>
      <c r="R47" s="33">
        <v>0.62960000000000005</v>
      </c>
      <c r="S47" s="3"/>
      <c r="T47" s="5">
        <v>0.38</v>
      </c>
      <c r="U47" s="33">
        <v>0.498</v>
      </c>
      <c r="V47" s="86"/>
      <c r="W47" s="3"/>
      <c r="X47" s="105">
        <v>0.57142999999999999</v>
      </c>
      <c r="Y47" s="99"/>
      <c r="Z47" s="28"/>
      <c r="AA47" s="28"/>
      <c r="AB47" s="28"/>
      <c r="AC47" s="33"/>
    </row>
    <row r="48" spans="1:38" x14ac:dyDescent="0.3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5">
        <v>0.4</v>
      </c>
      <c r="O48" s="33">
        <v>0.73819999999999997</v>
      </c>
      <c r="P48" s="3"/>
      <c r="Q48" s="5">
        <v>0.4</v>
      </c>
      <c r="R48" s="33">
        <v>0.62960000000000005</v>
      </c>
      <c r="S48" s="3"/>
      <c r="T48" s="5">
        <v>0.4</v>
      </c>
      <c r="U48" s="33">
        <v>0.498</v>
      </c>
      <c r="V48" s="86"/>
      <c r="W48" s="3"/>
      <c r="X48" s="105">
        <v>0.65</v>
      </c>
      <c r="Y48" s="99"/>
      <c r="Z48" s="28"/>
      <c r="AA48" s="28"/>
      <c r="AB48" s="28"/>
      <c r="AC48" s="33"/>
    </row>
    <row r="49" spans="1:29" x14ac:dyDescent="0.3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5">
        <v>0.4</v>
      </c>
      <c r="O49" s="33">
        <v>0.99380000000000002</v>
      </c>
      <c r="P49" s="3"/>
      <c r="Q49" s="5">
        <v>0.4</v>
      </c>
      <c r="R49" s="33">
        <v>0.85189999999999999</v>
      </c>
      <c r="S49" s="3"/>
      <c r="T49" s="5">
        <v>0.4</v>
      </c>
      <c r="U49" s="33">
        <v>0.39839999999999998</v>
      </c>
      <c r="V49" s="86"/>
      <c r="W49" s="3"/>
      <c r="X49" s="105">
        <v>1</v>
      </c>
      <c r="Y49" s="99"/>
      <c r="Z49" s="28"/>
      <c r="AA49" s="28"/>
      <c r="AB49" s="28"/>
      <c r="AC49" s="33"/>
    </row>
    <row r="50" spans="1:29" x14ac:dyDescent="0.3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5">
        <v>0.42</v>
      </c>
      <c r="O50" s="33">
        <v>0.99380000000000002</v>
      </c>
      <c r="P50" s="3"/>
      <c r="Q50" s="5">
        <v>0.42</v>
      </c>
      <c r="R50" s="33">
        <v>0.85189999999999999</v>
      </c>
      <c r="S50" s="3"/>
      <c r="T50" s="5">
        <v>0.42</v>
      </c>
      <c r="U50" s="33">
        <v>0.39839999999999998</v>
      </c>
      <c r="V50" s="86"/>
      <c r="W50" s="3"/>
      <c r="X50" s="105">
        <v>0.85714000000000001</v>
      </c>
      <c r="Y50" s="99"/>
      <c r="Z50" s="28"/>
      <c r="AA50" s="28"/>
      <c r="AB50" s="28"/>
      <c r="AC50" s="33"/>
    </row>
    <row r="51" spans="1:29" x14ac:dyDescent="0.3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5">
        <v>0.42</v>
      </c>
      <c r="O51" s="33">
        <v>0.62460000000000004</v>
      </c>
      <c r="P51" s="3"/>
      <c r="Q51" s="5">
        <v>0.42</v>
      </c>
      <c r="R51" s="33">
        <v>0.85189999999999999</v>
      </c>
      <c r="S51" s="3"/>
      <c r="T51" s="5">
        <v>0.42</v>
      </c>
      <c r="U51" s="33">
        <v>0.29880000000000001</v>
      </c>
      <c r="V51" s="86"/>
      <c r="W51" s="3"/>
      <c r="X51" s="105">
        <v>0.41935</v>
      </c>
      <c r="Y51" s="99"/>
      <c r="Z51" s="28"/>
      <c r="AA51" s="28"/>
      <c r="AB51" s="28"/>
      <c r="AC51" s="33"/>
    </row>
    <row r="52" spans="1:29" x14ac:dyDescent="0.3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5">
        <v>0.44</v>
      </c>
      <c r="O52" s="33">
        <v>0.62460000000000004</v>
      </c>
      <c r="P52" s="3"/>
      <c r="Q52" s="5">
        <v>0.44</v>
      </c>
      <c r="R52" s="33">
        <v>0.85189999999999999</v>
      </c>
      <c r="S52" s="3"/>
      <c r="T52" s="5">
        <v>0.44</v>
      </c>
      <c r="U52" s="33">
        <v>0.29880000000000001</v>
      </c>
      <c r="V52" s="86"/>
      <c r="W52" s="3"/>
      <c r="X52" s="105">
        <v>0.77778000000000003</v>
      </c>
      <c r="Y52" s="99"/>
      <c r="Z52" s="28"/>
      <c r="AA52" s="28"/>
      <c r="AB52" s="28"/>
      <c r="AC52" s="33"/>
    </row>
    <row r="53" spans="1:29" x14ac:dyDescent="0.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5">
        <v>0.44</v>
      </c>
      <c r="O53" s="33">
        <v>0.36909999999999998</v>
      </c>
      <c r="P53" s="3"/>
      <c r="Q53" s="5">
        <v>0.44</v>
      </c>
      <c r="R53" s="33">
        <v>0.59260000000000002</v>
      </c>
      <c r="S53" s="3"/>
      <c r="T53" s="5">
        <v>0.44</v>
      </c>
      <c r="U53" s="33">
        <v>0.53120000000000001</v>
      </c>
      <c r="V53" s="86"/>
      <c r="W53" s="3"/>
      <c r="X53" s="105">
        <v>0.42857000000000001</v>
      </c>
      <c r="Y53" s="99"/>
      <c r="Z53" s="28"/>
      <c r="AA53" s="28"/>
      <c r="AB53" s="28"/>
      <c r="AC53" s="33"/>
    </row>
    <row r="54" spans="1:29" x14ac:dyDescent="0.3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5">
        <v>0.46</v>
      </c>
      <c r="O54" s="33">
        <v>0.36909999999999998</v>
      </c>
      <c r="P54" s="3"/>
      <c r="Q54" s="5">
        <v>0.46</v>
      </c>
      <c r="R54" s="33">
        <v>0.59260000000000002</v>
      </c>
      <c r="S54" s="3"/>
      <c r="T54" s="5">
        <v>0.46</v>
      </c>
      <c r="U54" s="33">
        <v>0.53120000000000001</v>
      </c>
      <c r="V54" s="86"/>
      <c r="W54" s="3"/>
      <c r="X54" s="105">
        <v>1</v>
      </c>
      <c r="Y54" s="99"/>
      <c r="Z54" s="28"/>
      <c r="AA54" s="28"/>
      <c r="AB54" s="28"/>
      <c r="AC54" s="33"/>
    </row>
    <row r="55" spans="1:29" x14ac:dyDescent="0.3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5">
        <v>0.46</v>
      </c>
      <c r="O55" s="33">
        <v>0.5111</v>
      </c>
      <c r="P55" s="3"/>
      <c r="Q55" s="5">
        <v>0.46</v>
      </c>
      <c r="R55" s="33">
        <v>0.70369999999999999</v>
      </c>
      <c r="S55" s="3"/>
      <c r="T55" s="5">
        <v>0.46</v>
      </c>
      <c r="U55" s="33">
        <v>0.39839999999999998</v>
      </c>
      <c r="V55" s="86"/>
      <c r="W55" s="3"/>
      <c r="X55" s="105">
        <v>0.55556000000000005</v>
      </c>
      <c r="Y55" s="99"/>
      <c r="Z55" s="28"/>
      <c r="AA55" s="28"/>
      <c r="AB55" s="28"/>
      <c r="AC55" s="33"/>
    </row>
    <row r="56" spans="1:29" x14ac:dyDescent="0.3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5">
        <v>0.48</v>
      </c>
      <c r="O56" s="33">
        <v>0.5111</v>
      </c>
      <c r="P56" s="3"/>
      <c r="Q56" s="5">
        <v>0.48</v>
      </c>
      <c r="R56" s="33">
        <v>0.70369999999999999</v>
      </c>
      <c r="S56" s="3"/>
      <c r="T56" s="5">
        <v>0.48</v>
      </c>
      <c r="U56" s="33">
        <v>0.39839999999999998</v>
      </c>
      <c r="V56" s="86"/>
      <c r="W56" s="3"/>
      <c r="X56" s="105">
        <v>0.77083000000000002</v>
      </c>
      <c r="Y56" s="99"/>
      <c r="Z56" s="28"/>
      <c r="AA56" s="28"/>
      <c r="AB56" s="28"/>
      <c r="AC56" s="33"/>
    </row>
    <row r="57" spans="1:29" x14ac:dyDescent="0.3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5">
        <v>0.48</v>
      </c>
      <c r="O57" s="33">
        <v>0.3407</v>
      </c>
      <c r="P57" s="3"/>
      <c r="Q57" s="5">
        <v>0.48</v>
      </c>
      <c r="R57" s="33">
        <v>0.33329999999999999</v>
      </c>
      <c r="S57" s="3"/>
      <c r="T57" s="5">
        <v>0.48</v>
      </c>
      <c r="U57" s="33">
        <v>0.29880000000000001</v>
      </c>
      <c r="V57" s="86"/>
      <c r="W57" s="3"/>
      <c r="X57" s="105">
        <v>0.73684000000000005</v>
      </c>
      <c r="Y57" s="99"/>
      <c r="Z57" s="28"/>
      <c r="AA57" s="28"/>
      <c r="AB57" s="28"/>
      <c r="AC57" s="33"/>
    </row>
    <row r="58" spans="1:29" x14ac:dyDescent="0.3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5">
        <v>0.5</v>
      </c>
      <c r="O58" s="33">
        <v>0.3407</v>
      </c>
      <c r="P58" s="3"/>
      <c r="Q58" s="5">
        <v>0.5</v>
      </c>
      <c r="R58" s="33">
        <v>0.33329999999999999</v>
      </c>
      <c r="S58" s="3"/>
      <c r="T58" s="5">
        <v>0.5</v>
      </c>
      <c r="U58" s="33">
        <v>0.29880000000000001</v>
      </c>
      <c r="V58" s="86"/>
      <c r="W58" s="3"/>
      <c r="X58" s="105">
        <v>0.81818000000000002</v>
      </c>
      <c r="Y58" s="99"/>
      <c r="Z58" s="28"/>
      <c r="AA58" s="28"/>
      <c r="AB58" s="28"/>
      <c r="AC58" s="33"/>
    </row>
    <row r="59" spans="1:29" x14ac:dyDescent="0.3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5">
        <v>0.5</v>
      </c>
      <c r="O59" s="33">
        <v>0.1704</v>
      </c>
      <c r="P59" s="3"/>
      <c r="Q59" s="5">
        <v>0.5</v>
      </c>
      <c r="R59" s="33">
        <v>0.55559999999999998</v>
      </c>
      <c r="S59" s="3"/>
      <c r="T59" s="5">
        <v>0.5</v>
      </c>
      <c r="U59" s="33">
        <v>0.2324</v>
      </c>
      <c r="V59" s="86"/>
      <c r="W59" s="3"/>
      <c r="X59" s="105">
        <v>0.96153999999999995</v>
      </c>
      <c r="Y59" s="99"/>
      <c r="Z59" s="28"/>
      <c r="AA59" s="28"/>
      <c r="AB59" s="28"/>
      <c r="AC59" s="33"/>
    </row>
    <row r="60" spans="1:29" x14ac:dyDescent="0.3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5">
        <v>0.52</v>
      </c>
      <c r="O60" s="33">
        <v>0.1704</v>
      </c>
      <c r="P60" s="3"/>
      <c r="Q60" s="5">
        <v>0.52</v>
      </c>
      <c r="R60" s="33">
        <v>0.55559999999999998</v>
      </c>
      <c r="S60" s="3"/>
      <c r="T60" s="5">
        <v>0.52</v>
      </c>
      <c r="U60" s="33">
        <v>0.2324</v>
      </c>
      <c r="V60" s="86"/>
      <c r="W60" s="3"/>
      <c r="X60" s="105">
        <v>0.75926000000000005</v>
      </c>
      <c r="Y60" s="99"/>
      <c r="Z60" s="28"/>
      <c r="AA60" s="28"/>
      <c r="AB60" s="28"/>
      <c r="AC60" s="33"/>
    </row>
    <row r="61" spans="1:29" x14ac:dyDescent="0.3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5">
        <v>0.52</v>
      </c>
      <c r="O61" s="33">
        <v>0.1988</v>
      </c>
      <c r="P61" s="3"/>
      <c r="Q61" s="5">
        <v>0.52</v>
      </c>
      <c r="R61" s="33">
        <v>0.70369999999999999</v>
      </c>
      <c r="S61" s="3"/>
      <c r="T61" s="5">
        <v>0.52</v>
      </c>
      <c r="U61" s="33">
        <v>0.2656</v>
      </c>
      <c r="V61" s="86"/>
      <c r="W61" s="3"/>
      <c r="X61" s="105">
        <v>0.625</v>
      </c>
      <c r="Y61" s="99"/>
      <c r="Z61" s="28"/>
      <c r="AA61" s="28"/>
      <c r="AB61" s="28"/>
      <c r="AC61" s="33"/>
    </row>
    <row r="62" spans="1:29" x14ac:dyDescent="0.3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5">
        <v>0.54</v>
      </c>
      <c r="O62" s="33">
        <v>0.1988</v>
      </c>
      <c r="P62" s="3"/>
      <c r="Q62" s="5">
        <v>0.54</v>
      </c>
      <c r="R62" s="33">
        <v>0.70369999999999999</v>
      </c>
      <c r="S62" s="3"/>
      <c r="T62" s="5">
        <v>0.54</v>
      </c>
      <c r="U62" s="33">
        <v>0.2656</v>
      </c>
      <c r="V62" s="86"/>
      <c r="W62" s="3"/>
      <c r="X62" s="105">
        <v>0.8</v>
      </c>
      <c r="Y62" s="99"/>
      <c r="Z62" s="28"/>
      <c r="AA62" s="28"/>
      <c r="AB62" s="28"/>
      <c r="AC62" s="33"/>
    </row>
    <row r="63" spans="1:29" x14ac:dyDescent="0.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5">
        <v>0.54</v>
      </c>
      <c r="O63" s="33">
        <v>0.1704</v>
      </c>
      <c r="P63" s="3"/>
      <c r="Q63" s="5">
        <v>0.54</v>
      </c>
      <c r="R63" s="33">
        <v>0.25929999999999997</v>
      </c>
      <c r="S63" s="3"/>
      <c r="T63" s="5">
        <v>0.54</v>
      </c>
      <c r="U63" s="33">
        <v>0.19919999999999999</v>
      </c>
      <c r="V63" s="86"/>
      <c r="W63" s="3"/>
      <c r="X63" s="105">
        <v>0.9</v>
      </c>
      <c r="Y63" s="99"/>
      <c r="Z63" s="28"/>
      <c r="AA63" s="28"/>
      <c r="AB63" s="28"/>
      <c r="AC63" s="33"/>
    </row>
    <row r="64" spans="1:29" x14ac:dyDescent="0.3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5">
        <v>0.56000000000000005</v>
      </c>
      <c r="O64" s="33">
        <v>0.1704</v>
      </c>
      <c r="P64" s="3"/>
      <c r="Q64" s="5">
        <v>0.56000000000000005</v>
      </c>
      <c r="R64" s="33">
        <v>0.25929999999999997</v>
      </c>
      <c r="S64" s="3"/>
      <c r="T64" s="5">
        <v>0.56000000000000005</v>
      </c>
      <c r="U64" s="33">
        <v>0.19919999999999999</v>
      </c>
      <c r="V64" s="86"/>
      <c r="W64" s="3"/>
      <c r="X64" s="105">
        <v>0.8</v>
      </c>
      <c r="Y64" s="99"/>
      <c r="Z64" s="28"/>
      <c r="AA64" s="28"/>
      <c r="AB64" s="28"/>
      <c r="AC64" s="33"/>
    </row>
    <row r="65" spans="1:30" x14ac:dyDescent="0.3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5">
        <v>0.56000000000000005</v>
      </c>
      <c r="O65" s="33">
        <v>0.2555</v>
      </c>
      <c r="P65" s="3"/>
      <c r="Q65" s="5">
        <v>0.56000000000000005</v>
      </c>
      <c r="R65" s="33">
        <v>0.29630000000000001</v>
      </c>
      <c r="S65" s="3"/>
      <c r="T65" s="5">
        <v>0.56000000000000005</v>
      </c>
      <c r="U65" s="33">
        <v>0.19919999999999999</v>
      </c>
      <c r="V65" s="86"/>
      <c r="W65" s="3"/>
      <c r="X65" s="105">
        <v>0.8</v>
      </c>
      <c r="Y65" s="99"/>
      <c r="Z65" s="28"/>
      <c r="AA65" s="28"/>
      <c r="AB65" s="28"/>
      <c r="AC65" s="33"/>
    </row>
    <row r="66" spans="1:30" x14ac:dyDescent="0.3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5">
        <v>0.57999999999999996</v>
      </c>
      <c r="O66" s="33">
        <v>0.2555</v>
      </c>
      <c r="P66" s="3"/>
      <c r="Q66" s="5">
        <v>0.57999999999999996</v>
      </c>
      <c r="R66" s="33">
        <v>0.29630000000000001</v>
      </c>
      <c r="S66" s="3"/>
      <c r="T66" s="5">
        <v>0.57999999999999996</v>
      </c>
      <c r="U66" s="33">
        <v>0.19919999999999999</v>
      </c>
      <c r="V66" s="86"/>
      <c r="W66" s="3"/>
      <c r="X66" s="105">
        <v>0.66666999999999998</v>
      </c>
      <c r="Y66" s="99"/>
      <c r="Z66" s="28"/>
      <c r="AA66" s="28"/>
      <c r="AB66" s="28"/>
      <c r="AC66" s="33"/>
    </row>
    <row r="67" spans="1:30" x14ac:dyDescent="0.3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5">
        <v>0.57999999999999996</v>
      </c>
      <c r="O67" s="33">
        <v>0.2555</v>
      </c>
      <c r="P67" s="3"/>
      <c r="Q67" s="5">
        <v>0.57999999999999996</v>
      </c>
      <c r="R67" s="33">
        <v>0.33329999999999999</v>
      </c>
      <c r="S67" s="3"/>
      <c r="T67" s="5">
        <v>0.57999999999999996</v>
      </c>
      <c r="U67" s="33">
        <v>6.6400000000000001E-2</v>
      </c>
      <c r="V67" s="86"/>
      <c r="W67" s="3"/>
      <c r="X67" s="105">
        <v>0.71428999999999998</v>
      </c>
      <c r="Y67" s="99"/>
      <c r="Z67" s="28"/>
      <c r="AA67" s="28"/>
      <c r="AB67" s="28"/>
      <c r="AC67" s="33"/>
    </row>
    <row r="68" spans="1:30" x14ac:dyDescent="0.3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5">
        <v>0.6</v>
      </c>
      <c r="O68" s="33">
        <v>0.2555</v>
      </c>
      <c r="P68" s="3"/>
      <c r="Q68" s="5">
        <v>0.6</v>
      </c>
      <c r="R68" s="33">
        <v>0.33329999999999999</v>
      </c>
      <c r="S68" s="3"/>
      <c r="T68" s="5">
        <v>0.6</v>
      </c>
      <c r="U68" s="33">
        <v>6.6400000000000001E-2</v>
      </c>
      <c r="V68" s="86"/>
      <c r="W68" s="3"/>
      <c r="X68" s="105">
        <v>0.5</v>
      </c>
      <c r="Y68" s="99"/>
      <c r="Z68" s="28"/>
      <c r="AA68" s="28"/>
      <c r="AB68" s="28"/>
      <c r="AC68" s="33"/>
    </row>
    <row r="69" spans="1:30" ht="15" thickBot="1" x14ac:dyDescent="0.3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6">
        <v>0.6</v>
      </c>
      <c r="O69" s="36">
        <v>0.1704</v>
      </c>
      <c r="P69" s="3"/>
      <c r="Q69" s="6">
        <v>0.6</v>
      </c>
      <c r="R69" s="36">
        <v>0.14810000000000001</v>
      </c>
      <c r="S69" s="3"/>
      <c r="T69" s="6">
        <v>0.6</v>
      </c>
      <c r="U69" s="36">
        <v>9.9599999999999994E-2</v>
      </c>
      <c r="V69" s="86"/>
      <c r="W69" s="3"/>
      <c r="X69" s="105">
        <v>0.86841999999999997</v>
      </c>
      <c r="Y69" s="99"/>
      <c r="Z69" s="28"/>
      <c r="AA69" s="28"/>
      <c r="AB69" s="28"/>
      <c r="AC69" s="33"/>
    </row>
    <row r="70" spans="1:30" x14ac:dyDescent="0.3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86"/>
      <c r="W70" s="3"/>
      <c r="X70" s="105">
        <v>0.78571000000000002</v>
      </c>
      <c r="Y70" s="99"/>
      <c r="Z70" s="28"/>
      <c r="AA70" s="28"/>
      <c r="AB70" s="28"/>
      <c r="AC70" s="33"/>
    </row>
    <row r="71" spans="1:30" ht="15" thickBot="1" x14ac:dyDescent="0.35">
      <c r="A71" s="87"/>
      <c r="B71" s="87"/>
      <c r="C71" s="87"/>
      <c r="D71" s="87"/>
      <c r="E71" s="87"/>
      <c r="F71" s="87"/>
      <c r="G71" s="87"/>
      <c r="H71" s="87"/>
      <c r="I71" s="87"/>
      <c r="J71" s="87"/>
      <c r="K71" s="87"/>
      <c r="L71" s="87"/>
      <c r="M71" s="87"/>
      <c r="N71" s="87"/>
      <c r="O71" s="87"/>
      <c r="P71" s="87"/>
      <c r="Q71" s="87"/>
      <c r="R71" s="87"/>
      <c r="S71" s="87"/>
      <c r="T71" s="87"/>
      <c r="U71" s="87"/>
      <c r="V71" s="88"/>
      <c r="W71" s="3"/>
      <c r="X71" s="105">
        <v>0.79166999999999998</v>
      </c>
      <c r="Y71" s="99"/>
      <c r="Z71" s="28"/>
      <c r="AA71" s="28"/>
      <c r="AB71" s="28"/>
      <c r="AC71" s="33"/>
    </row>
    <row r="72" spans="1:30" ht="15" thickBot="1" x14ac:dyDescent="0.35">
      <c r="W72" s="3"/>
      <c r="X72" s="108">
        <v>0.8125</v>
      </c>
      <c r="Y72" s="4"/>
      <c r="Z72" s="100"/>
      <c r="AA72" s="28"/>
      <c r="AB72" s="28"/>
      <c r="AC72" s="33"/>
    </row>
    <row r="73" spans="1:30" ht="15" thickBot="1" x14ac:dyDescent="0.35">
      <c r="W73" s="3"/>
      <c r="X73" s="109" t="s">
        <v>0</v>
      </c>
      <c r="Y73" s="110"/>
      <c r="Z73" s="95"/>
      <c r="AA73" s="107"/>
      <c r="AB73" s="35"/>
      <c r="AC73" s="36"/>
    </row>
    <row r="74" spans="1:30" x14ac:dyDescent="0.3">
      <c r="W74" s="3"/>
      <c r="X74" s="106"/>
      <c r="Y74" s="3"/>
      <c r="Z74" s="3"/>
      <c r="AA74" s="3"/>
      <c r="AB74" s="3"/>
      <c r="AC74" s="3"/>
      <c r="AD74" s="3"/>
    </row>
    <row r="75" spans="1:30" x14ac:dyDescent="0.3">
      <c r="W75" s="3"/>
      <c r="X75" s="3"/>
      <c r="Y75" s="3"/>
      <c r="Z75" s="3"/>
      <c r="AA75" s="3"/>
      <c r="AB75" s="3"/>
      <c r="AC75" s="3"/>
      <c r="AD75" s="3"/>
    </row>
    <row r="76" spans="1:30" x14ac:dyDescent="0.3">
      <c r="W76" s="3"/>
      <c r="X76" s="3"/>
      <c r="Y76" s="3"/>
      <c r="Z76" s="3"/>
      <c r="AA76" s="3"/>
      <c r="AB76" s="3"/>
      <c r="AC76" s="3"/>
      <c r="AD76" s="3"/>
    </row>
    <row r="77" spans="1:30" x14ac:dyDescent="0.3">
      <c r="W77" s="3"/>
      <c r="X77" s="3"/>
      <c r="Y77" s="3"/>
      <c r="Z77" s="3"/>
      <c r="AA77" s="3"/>
      <c r="AB77" s="3"/>
      <c r="AC77" s="3"/>
      <c r="AD77" s="3"/>
    </row>
    <row r="78" spans="1:30" x14ac:dyDescent="0.3">
      <c r="W78" s="3"/>
      <c r="X78" s="3"/>
      <c r="Y78" s="3"/>
      <c r="Z78" s="3"/>
      <c r="AA78" s="3"/>
      <c r="AB78" s="3"/>
      <c r="AC78" s="3"/>
      <c r="AD78" s="3"/>
    </row>
    <row r="79" spans="1:30" x14ac:dyDescent="0.3">
      <c r="W79" s="3"/>
      <c r="X79" s="3"/>
      <c r="Y79" s="3"/>
      <c r="Z79" s="3"/>
      <c r="AA79" s="3"/>
      <c r="AB79" s="3"/>
      <c r="AC79" s="3"/>
      <c r="AD79" s="3"/>
    </row>
    <row r="80" spans="1:30" x14ac:dyDescent="0.3">
      <c r="W80" s="3"/>
      <c r="X80" s="3"/>
      <c r="Y80" s="3"/>
      <c r="Z80" s="3"/>
      <c r="AA80" s="3"/>
      <c r="AB80" s="3"/>
      <c r="AC80" s="3"/>
      <c r="AD80" s="3"/>
    </row>
    <row r="81" spans="23:30" x14ac:dyDescent="0.3">
      <c r="W81" s="3"/>
      <c r="X81" s="3"/>
      <c r="Y81" s="3"/>
      <c r="Z81" s="3"/>
      <c r="AA81" s="3"/>
      <c r="AB81" s="3"/>
      <c r="AC81" s="3"/>
      <c r="AD81" s="3"/>
    </row>
    <row r="82" spans="23:30" x14ac:dyDescent="0.3">
      <c r="W82" s="3"/>
      <c r="X82" s="3"/>
      <c r="Y82" s="3"/>
      <c r="Z82" s="3"/>
      <c r="AA82" s="3"/>
      <c r="AB82" s="3"/>
      <c r="AC82" s="3"/>
      <c r="AD82" s="3"/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825A5-7E74-4732-9A10-F8D68CC126BC}">
  <dimension ref="B9:K122"/>
  <sheetViews>
    <sheetView workbookViewId="0">
      <selection activeCell="M21" sqref="M21"/>
    </sheetView>
  </sheetViews>
  <sheetFormatPr defaultRowHeight="14.4" x14ac:dyDescent="0.3"/>
  <sheetData>
    <row r="9" spans="2:11" x14ac:dyDescent="0.3">
      <c r="B9" t="s">
        <v>16</v>
      </c>
      <c r="C9" t="s">
        <v>5</v>
      </c>
      <c r="F9" t="s">
        <v>16</v>
      </c>
      <c r="G9" t="s">
        <v>5</v>
      </c>
      <c r="J9" t="s">
        <v>16</v>
      </c>
      <c r="K9" t="s">
        <v>5</v>
      </c>
    </row>
    <row r="10" spans="2:11" x14ac:dyDescent="0.3">
      <c r="B10">
        <v>0</v>
      </c>
      <c r="C10">
        <v>24.63</v>
      </c>
      <c r="F10">
        <v>0</v>
      </c>
      <c r="G10">
        <v>13.37</v>
      </c>
      <c r="J10">
        <v>0</v>
      </c>
      <c r="K10">
        <v>17.95</v>
      </c>
    </row>
    <row r="11" spans="2:11" x14ac:dyDescent="0.3">
      <c r="B11">
        <v>0.02</v>
      </c>
      <c r="C11">
        <v>24.63</v>
      </c>
      <c r="F11">
        <v>0.02</v>
      </c>
      <c r="G11">
        <v>13.37</v>
      </c>
      <c r="J11">
        <v>0.02</v>
      </c>
      <c r="K11">
        <v>17.95</v>
      </c>
    </row>
    <row r="12" spans="2:11" x14ac:dyDescent="0.3">
      <c r="B12">
        <v>0.02</v>
      </c>
      <c r="C12">
        <v>15.24</v>
      </c>
      <c r="F12">
        <v>0.02</v>
      </c>
      <c r="G12">
        <v>14.13</v>
      </c>
      <c r="J12">
        <v>0.02</v>
      </c>
      <c r="K12">
        <v>17.53</v>
      </c>
    </row>
    <row r="13" spans="2:11" x14ac:dyDescent="0.3">
      <c r="B13">
        <v>0.04</v>
      </c>
      <c r="C13">
        <v>15.24</v>
      </c>
      <c r="F13">
        <v>0.04</v>
      </c>
      <c r="G13">
        <v>14.13</v>
      </c>
      <c r="J13">
        <v>0.04</v>
      </c>
      <c r="K13">
        <v>17.53</v>
      </c>
    </row>
    <row r="14" spans="2:11" x14ac:dyDescent="0.3">
      <c r="B14">
        <v>0.04</v>
      </c>
      <c r="C14">
        <v>11.32</v>
      </c>
      <c r="F14">
        <v>0.04</v>
      </c>
      <c r="G14">
        <v>9.6750000000000007</v>
      </c>
      <c r="J14">
        <v>0.04</v>
      </c>
      <c r="K14">
        <v>10.91</v>
      </c>
    </row>
    <row r="15" spans="2:11" x14ac:dyDescent="0.3">
      <c r="B15">
        <v>0.06</v>
      </c>
      <c r="C15">
        <v>11.32</v>
      </c>
      <c r="F15">
        <v>0.06</v>
      </c>
      <c r="G15">
        <v>9.6750000000000007</v>
      </c>
      <c r="J15">
        <v>0.06</v>
      </c>
      <c r="K15">
        <v>10.91</v>
      </c>
    </row>
    <row r="16" spans="2:11" x14ac:dyDescent="0.3">
      <c r="B16">
        <v>0.06</v>
      </c>
      <c r="C16">
        <v>8.7650000000000006</v>
      </c>
      <c r="F16">
        <v>0.06</v>
      </c>
      <c r="G16">
        <v>9.8659999999999997</v>
      </c>
      <c r="J16">
        <v>0.06</v>
      </c>
      <c r="K16">
        <v>8.2720000000000002</v>
      </c>
    </row>
    <row r="17" spans="2:11" x14ac:dyDescent="0.3">
      <c r="B17">
        <v>0.08</v>
      </c>
      <c r="C17">
        <v>8.7650000000000006</v>
      </c>
      <c r="F17">
        <v>0.08</v>
      </c>
      <c r="G17">
        <v>9.8659999999999997</v>
      </c>
      <c r="J17">
        <v>0.08</v>
      </c>
      <c r="K17">
        <v>8.2720000000000002</v>
      </c>
    </row>
    <row r="18" spans="2:11" x14ac:dyDescent="0.3">
      <c r="B18">
        <v>0.08</v>
      </c>
      <c r="C18">
        <v>6.7729999999999997</v>
      </c>
      <c r="F18">
        <v>0.08</v>
      </c>
      <c r="G18">
        <v>8.8480000000000008</v>
      </c>
      <c r="J18">
        <v>0.08</v>
      </c>
      <c r="K18">
        <v>6.5190000000000001</v>
      </c>
    </row>
    <row r="19" spans="2:11" x14ac:dyDescent="0.3">
      <c r="B19">
        <v>0.1</v>
      </c>
      <c r="C19">
        <v>6.7729999999999997</v>
      </c>
      <c r="F19">
        <v>0.1</v>
      </c>
      <c r="G19">
        <v>8.8480000000000008</v>
      </c>
      <c r="J19">
        <v>0.1</v>
      </c>
      <c r="K19">
        <v>6.5190000000000001</v>
      </c>
    </row>
    <row r="20" spans="2:11" x14ac:dyDescent="0.3">
      <c r="B20">
        <v>0.1</v>
      </c>
      <c r="C20">
        <v>4.9800000000000004</v>
      </c>
      <c r="F20">
        <v>0.1</v>
      </c>
      <c r="G20">
        <v>5.8559999999999999</v>
      </c>
      <c r="J20">
        <v>0.1</v>
      </c>
      <c r="K20">
        <v>5.16</v>
      </c>
    </row>
    <row r="21" spans="2:11" x14ac:dyDescent="0.3">
      <c r="B21">
        <v>0.12</v>
      </c>
      <c r="C21">
        <v>4.9800000000000004</v>
      </c>
      <c r="F21">
        <v>0.12</v>
      </c>
      <c r="G21">
        <v>5.8559999999999999</v>
      </c>
      <c r="J21">
        <v>0.12</v>
      </c>
      <c r="K21">
        <v>5.16</v>
      </c>
    </row>
    <row r="22" spans="2:11" x14ac:dyDescent="0.3">
      <c r="B22">
        <v>0.12</v>
      </c>
      <c r="C22">
        <v>4.7140000000000004</v>
      </c>
      <c r="F22">
        <v>0.12</v>
      </c>
      <c r="G22">
        <v>5.5380000000000003</v>
      </c>
      <c r="J22">
        <v>0.12</v>
      </c>
      <c r="K22">
        <v>4.5679999999999996</v>
      </c>
    </row>
    <row r="23" spans="2:11" x14ac:dyDescent="0.3">
      <c r="B23">
        <v>0.14000000000000001</v>
      </c>
      <c r="C23">
        <v>4.7140000000000004</v>
      </c>
      <c r="F23">
        <v>0.14000000000000001</v>
      </c>
      <c r="G23">
        <v>5.5380000000000003</v>
      </c>
      <c r="J23">
        <v>0.14000000000000001</v>
      </c>
      <c r="K23">
        <v>4.5679999999999996</v>
      </c>
    </row>
    <row r="24" spans="2:11" x14ac:dyDescent="0.3">
      <c r="B24">
        <v>0.14000000000000001</v>
      </c>
      <c r="C24">
        <v>3.9510000000000001</v>
      </c>
      <c r="F24">
        <v>0.14000000000000001</v>
      </c>
      <c r="G24">
        <v>5.0919999999999996</v>
      </c>
      <c r="J24">
        <v>0.14000000000000001</v>
      </c>
      <c r="K24">
        <v>3.9009999999999998</v>
      </c>
    </row>
    <row r="25" spans="2:11" x14ac:dyDescent="0.3">
      <c r="B25">
        <v>0.16</v>
      </c>
      <c r="C25">
        <v>3.9510000000000001</v>
      </c>
      <c r="F25">
        <v>0.16</v>
      </c>
      <c r="G25">
        <v>5.0919999999999996</v>
      </c>
      <c r="J25">
        <v>0.16</v>
      </c>
      <c r="K25">
        <v>3.9009999999999998</v>
      </c>
    </row>
    <row r="26" spans="2:11" x14ac:dyDescent="0.3">
      <c r="B26">
        <v>0.16</v>
      </c>
      <c r="C26">
        <v>2.59</v>
      </c>
      <c r="F26">
        <v>0.16</v>
      </c>
      <c r="G26">
        <v>3.5009999999999999</v>
      </c>
      <c r="J26">
        <v>0.16</v>
      </c>
      <c r="K26">
        <v>3.1110000000000002</v>
      </c>
    </row>
    <row r="27" spans="2:11" x14ac:dyDescent="0.3">
      <c r="B27">
        <v>0.18</v>
      </c>
      <c r="C27">
        <v>2.59</v>
      </c>
      <c r="F27">
        <v>0.18</v>
      </c>
      <c r="G27">
        <v>3.5009999999999999</v>
      </c>
      <c r="J27">
        <v>0.18</v>
      </c>
      <c r="K27">
        <v>3.1110000000000002</v>
      </c>
    </row>
    <row r="28" spans="2:11" x14ac:dyDescent="0.3">
      <c r="B28">
        <v>0.18</v>
      </c>
      <c r="C28">
        <v>2.3570000000000002</v>
      </c>
      <c r="F28">
        <v>0.18</v>
      </c>
      <c r="G28">
        <v>3.7559999999999998</v>
      </c>
      <c r="J28">
        <v>0.18</v>
      </c>
      <c r="K28">
        <v>2.79</v>
      </c>
    </row>
    <row r="29" spans="2:11" x14ac:dyDescent="0.3">
      <c r="B29">
        <v>0.2</v>
      </c>
      <c r="C29">
        <v>2.3570000000000002</v>
      </c>
      <c r="F29">
        <v>0.2</v>
      </c>
      <c r="G29">
        <v>3.7559999999999998</v>
      </c>
      <c r="J29">
        <v>0.2</v>
      </c>
      <c r="K29">
        <v>2.79</v>
      </c>
    </row>
    <row r="30" spans="2:11" x14ac:dyDescent="0.3">
      <c r="B30">
        <v>0.2</v>
      </c>
      <c r="C30">
        <v>1.9590000000000001</v>
      </c>
      <c r="F30">
        <v>0.2</v>
      </c>
      <c r="G30">
        <v>2.673</v>
      </c>
      <c r="J30">
        <v>0.2</v>
      </c>
      <c r="K30">
        <v>2.5430000000000001</v>
      </c>
    </row>
    <row r="31" spans="2:11" x14ac:dyDescent="0.3">
      <c r="B31">
        <v>0.22</v>
      </c>
      <c r="C31">
        <v>1.9590000000000001</v>
      </c>
      <c r="F31">
        <v>0.22</v>
      </c>
      <c r="G31">
        <v>2.673</v>
      </c>
      <c r="J31">
        <v>0.22</v>
      </c>
      <c r="K31">
        <v>2.5430000000000001</v>
      </c>
    </row>
    <row r="32" spans="2:11" x14ac:dyDescent="0.3">
      <c r="B32">
        <v>0.22</v>
      </c>
      <c r="C32">
        <v>1.66</v>
      </c>
      <c r="F32">
        <v>0.22</v>
      </c>
      <c r="G32">
        <v>2.4820000000000002</v>
      </c>
      <c r="J32">
        <v>0.22</v>
      </c>
      <c r="K32">
        <v>2.5190000000000001</v>
      </c>
    </row>
    <row r="33" spans="2:11" x14ac:dyDescent="0.3">
      <c r="B33">
        <v>0.24</v>
      </c>
      <c r="C33">
        <v>1.66</v>
      </c>
      <c r="F33">
        <v>0.24</v>
      </c>
      <c r="G33">
        <v>2.4820000000000002</v>
      </c>
      <c r="J33">
        <v>0.24</v>
      </c>
      <c r="K33">
        <v>2.5190000000000001</v>
      </c>
    </row>
    <row r="34" spans="2:11" x14ac:dyDescent="0.3">
      <c r="B34">
        <v>0.24</v>
      </c>
      <c r="C34">
        <v>1.5269999999999999</v>
      </c>
      <c r="F34">
        <v>0.24</v>
      </c>
      <c r="G34">
        <v>1.91</v>
      </c>
      <c r="J34">
        <v>0.24</v>
      </c>
      <c r="K34">
        <v>1.778</v>
      </c>
    </row>
    <row r="35" spans="2:11" x14ac:dyDescent="0.3">
      <c r="B35">
        <v>0.26</v>
      </c>
      <c r="C35">
        <v>1.5269999999999999</v>
      </c>
      <c r="F35">
        <v>0.26</v>
      </c>
      <c r="G35">
        <v>1.91</v>
      </c>
      <c r="J35">
        <v>0.26</v>
      </c>
      <c r="K35">
        <v>1.778</v>
      </c>
    </row>
    <row r="36" spans="2:11" x14ac:dyDescent="0.3">
      <c r="B36">
        <v>0.26</v>
      </c>
      <c r="C36">
        <v>1.1950000000000001</v>
      </c>
      <c r="F36">
        <v>0.26</v>
      </c>
      <c r="G36">
        <v>1.591</v>
      </c>
      <c r="J36">
        <v>0.26</v>
      </c>
      <c r="K36">
        <v>1.9750000000000001</v>
      </c>
    </row>
    <row r="37" spans="2:11" x14ac:dyDescent="0.3">
      <c r="B37">
        <v>0.28000000000000003</v>
      </c>
      <c r="C37">
        <v>1.1950000000000001</v>
      </c>
      <c r="F37">
        <v>0.28000000000000003</v>
      </c>
      <c r="G37">
        <v>1.591</v>
      </c>
      <c r="J37">
        <v>0.28000000000000003</v>
      </c>
      <c r="K37">
        <v>1.9750000000000001</v>
      </c>
    </row>
    <row r="38" spans="2:11" x14ac:dyDescent="0.3">
      <c r="B38">
        <v>0.28000000000000003</v>
      </c>
      <c r="C38">
        <v>1.0289999999999999</v>
      </c>
      <c r="F38">
        <v>0.28000000000000003</v>
      </c>
      <c r="G38">
        <v>2.1640000000000001</v>
      </c>
      <c r="J38">
        <v>0.28000000000000003</v>
      </c>
      <c r="K38">
        <v>1.4570000000000001</v>
      </c>
    </row>
    <row r="39" spans="2:11" x14ac:dyDescent="0.3">
      <c r="B39">
        <v>0.3</v>
      </c>
      <c r="C39">
        <v>1.0289999999999999</v>
      </c>
      <c r="F39">
        <v>0.3</v>
      </c>
      <c r="G39">
        <v>2.1640000000000001</v>
      </c>
      <c r="J39">
        <v>0.3</v>
      </c>
      <c r="K39">
        <v>1.4570000000000001</v>
      </c>
    </row>
    <row r="40" spans="2:11" x14ac:dyDescent="0.3">
      <c r="B40">
        <v>0.3</v>
      </c>
      <c r="C40">
        <v>0.86319999999999997</v>
      </c>
      <c r="F40">
        <v>0.3</v>
      </c>
      <c r="G40">
        <v>0.82750000000000001</v>
      </c>
      <c r="J40">
        <v>0.3</v>
      </c>
      <c r="K40">
        <v>1.333</v>
      </c>
    </row>
    <row r="41" spans="2:11" x14ac:dyDescent="0.3">
      <c r="B41">
        <v>0.32</v>
      </c>
      <c r="C41">
        <v>0.86319999999999997</v>
      </c>
      <c r="F41">
        <v>0.32</v>
      </c>
      <c r="G41">
        <v>0.82750000000000001</v>
      </c>
      <c r="J41">
        <v>0.32</v>
      </c>
      <c r="K41">
        <v>1.333</v>
      </c>
    </row>
    <row r="42" spans="2:11" x14ac:dyDescent="0.3">
      <c r="B42">
        <v>0.32</v>
      </c>
      <c r="C42">
        <v>0.76359999999999995</v>
      </c>
      <c r="F42">
        <v>0.32</v>
      </c>
      <c r="G42">
        <v>1.2729999999999999</v>
      </c>
      <c r="J42">
        <v>0.32</v>
      </c>
      <c r="K42">
        <v>1.2350000000000001</v>
      </c>
    </row>
    <row r="43" spans="2:11" x14ac:dyDescent="0.3">
      <c r="B43">
        <v>0.34</v>
      </c>
      <c r="C43">
        <v>0.76359999999999995</v>
      </c>
      <c r="F43">
        <v>0.34</v>
      </c>
      <c r="G43">
        <v>1.2729999999999999</v>
      </c>
      <c r="J43">
        <v>0.34</v>
      </c>
      <c r="K43">
        <v>1.2350000000000001</v>
      </c>
    </row>
    <row r="44" spans="2:11" x14ac:dyDescent="0.3">
      <c r="B44">
        <v>0.34</v>
      </c>
      <c r="C44">
        <v>0.69720000000000004</v>
      </c>
      <c r="F44">
        <v>0.34</v>
      </c>
      <c r="G44">
        <v>0.76380000000000003</v>
      </c>
      <c r="J44">
        <v>0.34</v>
      </c>
      <c r="K44">
        <v>0.56789999999999996</v>
      </c>
    </row>
    <row r="45" spans="2:11" x14ac:dyDescent="0.3">
      <c r="B45">
        <v>0.36</v>
      </c>
      <c r="C45">
        <v>0.69720000000000004</v>
      </c>
      <c r="F45">
        <v>0.36</v>
      </c>
      <c r="G45">
        <v>0.76380000000000003</v>
      </c>
      <c r="J45">
        <v>0.36</v>
      </c>
      <c r="K45">
        <v>0.56789999999999996</v>
      </c>
    </row>
    <row r="46" spans="2:11" x14ac:dyDescent="0.3">
      <c r="B46">
        <v>0.36</v>
      </c>
      <c r="C46">
        <v>0.39839999999999998</v>
      </c>
      <c r="F46">
        <v>0.36</v>
      </c>
      <c r="G46">
        <v>0.82750000000000001</v>
      </c>
      <c r="J46">
        <v>0.36</v>
      </c>
      <c r="K46">
        <v>0.64200000000000002</v>
      </c>
    </row>
    <row r="47" spans="2:11" x14ac:dyDescent="0.3">
      <c r="B47">
        <v>0.38</v>
      </c>
      <c r="C47">
        <v>0.39839999999999998</v>
      </c>
      <c r="F47">
        <v>0.38</v>
      </c>
      <c r="G47">
        <v>0.82750000000000001</v>
      </c>
      <c r="J47">
        <v>0.38</v>
      </c>
      <c r="K47">
        <v>0.64200000000000002</v>
      </c>
    </row>
    <row r="48" spans="2:11" x14ac:dyDescent="0.3">
      <c r="B48">
        <v>0.38</v>
      </c>
      <c r="C48">
        <v>0.498</v>
      </c>
      <c r="F48">
        <v>0.38</v>
      </c>
      <c r="G48">
        <v>0.63649999999999995</v>
      </c>
      <c r="J48">
        <v>0.38</v>
      </c>
      <c r="K48">
        <v>0.66669999999999996</v>
      </c>
    </row>
    <row r="49" spans="2:11" x14ac:dyDescent="0.3">
      <c r="B49">
        <v>0.4</v>
      </c>
      <c r="C49">
        <v>0.498</v>
      </c>
      <c r="F49">
        <v>0.4</v>
      </c>
      <c r="G49">
        <v>0.63649999999999995</v>
      </c>
      <c r="J49">
        <v>0.4</v>
      </c>
      <c r="K49">
        <v>0.66669999999999996</v>
      </c>
    </row>
    <row r="50" spans="2:11" x14ac:dyDescent="0.3">
      <c r="B50">
        <v>0.4</v>
      </c>
      <c r="C50">
        <v>0.39839999999999998</v>
      </c>
      <c r="F50">
        <v>0.4</v>
      </c>
      <c r="G50">
        <v>1.018</v>
      </c>
      <c r="J50">
        <v>0.4</v>
      </c>
      <c r="K50">
        <v>0.49380000000000002</v>
      </c>
    </row>
    <row r="51" spans="2:11" x14ac:dyDescent="0.3">
      <c r="B51">
        <v>0.42</v>
      </c>
      <c r="C51">
        <v>0.39839999999999998</v>
      </c>
      <c r="F51">
        <v>0.42</v>
      </c>
      <c r="G51">
        <v>1.018</v>
      </c>
      <c r="J51">
        <v>0.42</v>
      </c>
      <c r="K51">
        <v>0.49380000000000002</v>
      </c>
    </row>
    <row r="52" spans="2:11" x14ac:dyDescent="0.3">
      <c r="B52">
        <v>0.42</v>
      </c>
      <c r="C52">
        <v>0.29880000000000001</v>
      </c>
      <c r="F52">
        <v>0.42</v>
      </c>
      <c r="G52">
        <v>0.57289999999999996</v>
      </c>
      <c r="J52">
        <v>0.42</v>
      </c>
      <c r="K52">
        <v>0.56789999999999996</v>
      </c>
    </row>
    <row r="53" spans="2:11" x14ac:dyDescent="0.3">
      <c r="B53">
        <v>0.44</v>
      </c>
      <c r="C53">
        <v>0.29880000000000001</v>
      </c>
      <c r="F53">
        <v>0.44</v>
      </c>
      <c r="G53">
        <v>0.57289999999999996</v>
      </c>
      <c r="J53">
        <v>0.44</v>
      </c>
      <c r="K53">
        <v>0.56789999999999996</v>
      </c>
    </row>
    <row r="54" spans="2:11" x14ac:dyDescent="0.3">
      <c r="B54">
        <v>0.44</v>
      </c>
      <c r="C54">
        <v>0.53120000000000001</v>
      </c>
      <c r="F54">
        <v>0.44</v>
      </c>
      <c r="G54">
        <v>0.38190000000000002</v>
      </c>
      <c r="J54">
        <v>0.44</v>
      </c>
      <c r="K54">
        <v>0.56789999999999996</v>
      </c>
    </row>
    <row r="55" spans="2:11" x14ac:dyDescent="0.3">
      <c r="B55">
        <v>0.46</v>
      </c>
      <c r="C55">
        <v>0.53120000000000001</v>
      </c>
      <c r="F55">
        <v>0.46</v>
      </c>
      <c r="G55">
        <v>0.38190000000000002</v>
      </c>
      <c r="J55">
        <v>0.46</v>
      </c>
      <c r="K55">
        <v>0.56789999999999996</v>
      </c>
    </row>
    <row r="56" spans="2:11" x14ac:dyDescent="0.3">
      <c r="B56">
        <v>0.46</v>
      </c>
      <c r="C56">
        <v>0.39839999999999998</v>
      </c>
      <c r="F56">
        <v>0.46</v>
      </c>
      <c r="G56">
        <v>0.82750000000000001</v>
      </c>
      <c r="J56">
        <v>0.46</v>
      </c>
      <c r="K56">
        <v>0.41980000000000001</v>
      </c>
    </row>
    <row r="57" spans="2:11" x14ac:dyDescent="0.3">
      <c r="B57">
        <v>0.48</v>
      </c>
      <c r="C57">
        <v>0.39839999999999998</v>
      </c>
      <c r="F57">
        <v>0.48</v>
      </c>
      <c r="G57">
        <v>0.82750000000000001</v>
      </c>
      <c r="J57">
        <v>0.48</v>
      </c>
      <c r="K57">
        <v>0.41980000000000001</v>
      </c>
    </row>
    <row r="58" spans="2:11" x14ac:dyDescent="0.3">
      <c r="B58">
        <v>0.48</v>
      </c>
      <c r="C58">
        <v>0.29880000000000001</v>
      </c>
      <c r="F58">
        <v>0.48</v>
      </c>
      <c r="G58">
        <v>0.38190000000000002</v>
      </c>
      <c r="J58">
        <v>0.48</v>
      </c>
      <c r="K58">
        <v>0.41980000000000001</v>
      </c>
    </row>
    <row r="59" spans="2:11" x14ac:dyDescent="0.3">
      <c r="B59">
        <v>0.5</v>
      </c>
      <c r="C59">
        <v>0.29880000000000001</v>
      </c>
      <c r="F59">
        <v>0.5</v>
      </c>
      <c r="G59">
        <v>0.38190000000000002</v>
      </c>
      <c r="J59">
        <v>0.5</v>
      </c>
      <c r="K59">
        <v>0.41980000000000001</v>
      </c>
    </row>
    <row r="60" spans="2:11" x14ac:dyDescent="0.3">
      <c r="B60">
        <v>0.5</v>
      </c>
      <c r="C60">
        <v>0.2324</v>
      </c>
      <c r="F60">
        <v>0.5</v>
      </c>
      <c r="G60">
        <v>0.38190000000000002</v>
      </c>
      <c r="J60">
        <v>0.5</v>
      </c>
      <c r="K60">
        <v>0.34570000000000001</v>
      </c>
    </row>
    <row r="61" spans="2:11" x14ac:dyDescent="0.3">
      <c r="B61">
        <v>0.52</v>
      </c>
      <c r="C61">
        <v>0.2324</v>
      </c>
      <c r="F61">
        <v>0.52</v>
      </c>
      <c r="G61">
        <v>0.38190000000000002</v>
      </c>
      <c r="J61">
        <v>0.52</v>
      </c>
      <c r="K61">
        <v>0.34570000000000001</v>
      </c>
    </row>
    <row r="62" spans="2:11" x14ac:dyDescent="0.3">
      <c r="B62">
        <v>0.52</v>
      </c>
      <c r="C62">
        <v>0.2656</v>
      </c>
      <c r="F62">
        <v>0.52</v>
      </c>
      <c r="G62">
        <v>0.191</v>
      </c>
      <c r="J62">
        <v>0.52</v>
      </c>
      <c r="K62">
        <v>0.22220000000000001</v>
      </c>
    </row>
    <row r="63" spans="2:11" x14ac:dyDescent="0.3">
      <c r="B63">
        <v>0.54</v>
      </c>
      <c r="C63">
        <v>0.2656</v>
      </c>
      <c r="F63">
        <v>0.54</v>
      </c>
      <c r="G63">
        <v>0.191</v>
      </c>
      <c r="J63">
        <v>0.54</v>
      </c>
      <c r="K63">
        <v>0.22220000000000001</v>
      </c>
    </row>
    <row r="64" spans="2:11" x14ac:dyDescent="0.3">
      <c r="B64">
        <v>0.54</v>
      </c>
      <c r="C64">
        <v>0.19919999999999999</v>
      </c>
      <c r="F64">
        <v>0.54</v>
      </c>
      <c r="G64">
        <v>0</v>
      </c>
      <c r="J64">
        <v>0.54</v>
      </c>
      <c r="K64">
        <v>0.24690000000000001</v>
      </c>
    </row>
    <row r="65" spans="2:11" x14ac:dyDescent="0.3">
      <c r="B65">
        <v>0.56000000000000005</v>
      </c>
      <c r="C65">
        <v>0.19919999999999999</v>
      </c>
      <c r="F65">
        <v>0.56000000000000005</v>
      </c>
      <c r="G65">
        <v>0</v>
      </c>
      <c r="J65">
        <v>0.56000000000000005</v>
      </c>
      <c r="K65">
        <v>0.24690000000000001</v>
      </c>
    </row>
    <row r="66" spans="2:11" x14ac:dyDescent="0.3">
      <c r="B66">
        <v>0.56000000000000005</v>
      </c>
      <c r="C66">
        <v>0.19919999999999999</v>
      </c>
      <c r="F66">
        <v>0.56000000000000005</v>
      </c>
      <c r="G66">
        <v>0.191</v>
      </c>
      <c r="J66">
        <v>0.56000000000000005</v>
      </c>
      <c r="K66">
        <v>9.8769999999999997E-2</v>
      </c>
    </row>
    <row r="67" spans="2:11" x14ac:dyDescent="0.3">
      <c r="B67">
        <v>0.57999999999999996</v>
      </c>
      <c r="C67">
        <v>0.19919999999999999</v>
      </c>
      <c r="F67">
        <v>0.57999999999999996</v>
      </c>
      <c r="G67">
        <v>0.191</v>
      </c>
      <c r="J67">
        <v>0.57999999999999996</v>
      </c>
      <c r="K67">
        <v>9.8769999999999997E-2</v>
      </c>
    </row>
    <row r="68" spans="2:11" x14ac:dyDescent="0.3">
      <c r="B68">
        <v>0.57999999999999996</v>
      </c>
      <c r="C68">
        <v>6.6400000000000001E-2</v>
      </c>
      <c r="F68">
        <v>0.57999999999999996</v>
      </c>
      <c r="G68">
        <v>0.25459999999999999</v>
      </c>
      <c r="J68">
        <v>0.57999999999999996</v>
      </c>
      <c r="K68">
        <v>9.8769999999999997E-2</v>
      </c>
    </row>
    <row r="69" spans="2:11" x14ac:dyDescent="0.3">
      <c r="B69">
        <v>0.6</v>
      </c>
      <c r="C69">
        <v>6.6400000000000001E-2</v>
      </c>
      <c r="F69">
        <v>0.6</v>
      </c>
      <c r="G69">
        <v>0.25459999999999999</v>
      </c>
      <c r="J69">
        <v>0.6</v>
      </c>
      <c r="K69">
        <v>9.8769999999999997E-2</v>
      </c>
    </row>
    <row r="70" spans="2:11" x14ac:dyDescent="0.3">
      <c r="B70">
        <v>0.6</v>
      </c>
      <c r="C70">
        <v>9.9599999999999994E-2</v>
      </c>
      <c r="F70">
        <v>0.6</v>
      </c>
      <c r="G70">
        <v>0.25459999999999999</v>
      </c>
      <c r="J70">
        <v>0.6</v>
      </c>
      <c r="K70">
        <v>4.938E-2</v>
      </c>
    </row>
    <row r="71" spans="2:11" x14ac:dyDescent="0.3">
      <c r="B71">
        <v>0.62</v>
      </c>
      <c r="C71">
        <v>9.9599999999999994E-2</v>
      </c>
      <c r="F71">
        <v>0.62</v>
      </c>
      <c r="G71">
        <v>0.25459999999999999</v>
      </c>
      <c r="J71">
        <v>0.62</v>
      </c>
      <c r="K71">
        <v>4.938E-2</v>
      </c>
    </row>
    <row r="72" spans="2:11" x14ac:dyDescent="0.3">
      <c r="B72">
        <v>0.62</v>
      </c>
      <c r="C72">
        <v>6.6400000000000001E-2</v>
      </c>
      <c r="F72">
        <v>0.62</v>
      </c>
      <c r="G72">
        <v>0.1273</v>
      </c>
      <c r="J72">
        <v>0.62</v>
      </c>
      <c r="K72">
        <v>0.14810000000000001</v>
      </c>
    </row>
    <row r="73" spans="2:11" x14ac:dyDescent="0.3">
      <c r="B73">
        <v>0.64</v>
      </c>
      <c r="C73">
        <v>6.6400000000000001E-2</v>
      </c>
      <c r="F73">
        <v>0.64</v>
      </c>
      <c r="G73">
        <v>0.1273</v>
      </c>
      <c r="J73">
        <v>0.64</v>
      </c>
      <c r="K73">
        <v>0.14810000000000001</v>
      </c>
    </row>
    <row r="74" spans="2:11" x14ac:dyDescent="0.3">
      <c r="B74">
        <v>0.64</v>
      </c>
      <c r="C74">
        <v>0.19919999999999999</v>
      </c>
      <c r="F74">
        <v>0.64</v>
      </c>
      <c r="G74">
        <v>6.3649999999999998E-2</v>
      </c>
      <c r="J74">
        <v>0.64</v>
      </c>
      <c r="K74">
        <v>0.17280000000000001</v>
      </c>
    </row>
    <row r="75" spans="2:11" x14ac:dyDescent="0.3">
      <c r="B75">
        <v>0.66</v>
      </c>
      <c r="C75">
        <v>0.19919999999999999</v>
      </c>
      <c r="F75">
        <v>0.66</v>
      </c>
      <c r="G75">
        <v>6.3649999999999998E-2</v>
      </c>
      <c r="J75">
        <v>0.66</v>
      </c>
      <c r="K75">
        <v>0.17280000000000001</v>
      </c>
    </row>
    <row r="76" spans="2:11" x14ac:dyDescent="0.3">
      <c r="B76">
        <v>0.66</v>
      </c>
      <c r="C76">
        <v>0.16600000000000001</v>
      </c>
      <c r="F76">
        <v>0.66</v>
      </c>
      <c r="G76">
        <v>6.3649999999999998E-2</v>
      </c>
      <c r="J76">
        <v>0.66</v>
      </c>
      <c r="K76">
        <v>0.14810000000000001</v>
      </c>
    </row>
    <row r="77" spans="2:11" x14ac:dyDescent="0.3">
      <c r="B77">
        <v>0.68</v>
      </c>
      <c r="C77">
        <v>0.16600000000000001</v>
      </c>
      <c r="F77">
        <v>0.68</v>
      </c>
      <c r="G77">
        <v>6.3649999999999998E-2</v>
      </c>
      <c r="J77">
        <v>0.68</v>
      </c>
      <c r="K77">
        <v>0.14810000000000001</v>
      </c>
    </row>
    <row r="78" spans="2:11" x14ac:dyDescent="0.3">
      <c r="B78">
        <v>0.68</v>
      </c>
      <c r="C78">
        <v>3.32E-2</v>
      </c>
      <c r="F78">
        <v>0.68</v>
      </c>
      <c r="G78">
        <v>6.3649999999999998E-2</v>
      </c>
      <c r="J78">
        <v>0.68</v>
      </c>
      <c r="K78">
        <v>0.1235</v>
      </c>
    </row>
    <row r="79" spans="2:11" x14ac:dyDescent="0.3">
      <c r="B79">
        <v>0.7</v>
      </c>
      <c r="C79">
        <v>3.32E-2</v>
      </c>
      <c r="F79">
        <v>0.7</v>
      </c>
      <c r="G79">
        <v>6.3649999999999998E-2</v>
      </c>
      <c r="J79">
        <v>0.7</v>
      </c>
      <c r="K79">
        <v>0.1235</v>
      </c>
    </row>
    <row r="80" spans="2:11" x14ac:dyDescent="0.3">
      <c r="B80">
        <v>0.7</v>
      </c>
      <c r="C80">
        <v>3.32E-2</v>
      </c>
      <c r="F80">
        <v>0.7</v>
      </c>
      <c r="G80">
        <v>6.3649999999999998E-2</v>
      </c>
      <c r="J80">
        <v>0.7</v>
      </c>
      <c r="K80">
        <v>4.938E-2</v>
      </c>
    </row>
    <row r="81" spans="2:11" x14ac:dyDescent="0.3">
      <c r="B81">
        <v>0.72</v>
      </c>
      <c r="C81">
        <v>3.32E-2</v>
      </c>
      <c r="F81">
        <v>0.72</v>
      </c>
      <c r="G81">
        <v>6.3649999999999998E-2</v>
      </c>
      <c r="J81">
        <v>0.72</v>
      </c>
      <c r="K81">
        <v>4.938E-2</v>
      </c>
    </row>
    <row r="82" spans="2:11" x14ac:dyDescent="0.3">
      <c r="B82">
        <v>0.72</v>
      </c>
      <c r="C82">
        <v>3.32E-2</v>
      </c>
      <c r="F82">
        <v>0.72</v>
      </c>
      <c r="G82">
        <v>6.3649999999999998E-2</v>
      </c>
      <c r="J82">
        <v>0.72</v>
      </c>
      <c r="K82">
        <v>4.938E-2</v>
      </c>
    </row>
    <row r="83" spans="2:11" x14ac:dyDescent="0.3">
      <c r="B83">
        <v>0.74</v>
      </c>
      <c r="C83">
        <v>3.32E-2</v>
      </c>
      <c r="F83">
        <v>0.74</v>
      </c>
      <c r="G83">
        <v>6.3649999999999998E-2</v>
      </c>
      <c r="J83">
        <v>0.74</v>
      </c>
      <c r="K83">
        <v>4.938E-2</v>
      </c>
    </row>
    <row r="84" spans="2:11" x14ac:dyDescent="0.3">
      <c r="B84">
        <v>0.74</v>
      </c>
      <c r="C84">
        <v>3.32E-2</v>
      </c>
      <c r="F84">
        <v>0.74</v>
      </c>
      <c r="G84">
        <v>6.3649999999999998E-2</v>
      </c>
      <c r="J84">
        <v>0.74</v>
      </c>
      <c r="K84">
        <v>7.4069999999999997E-2</v>
      </c>
    </row>
    <row r="85" spans="2:11" x14ac:dyDescent="0.3">
      <c r="B85">
        <v>0.76</v>
      </c>
      <c r="C85">
        <v>3.32E-2</v>
      </c>
      <c r="F85">
        <v>0.76</v>
      </c>
      <c r="G85">
        <v>6.3649999999999998E-2</v>
      </c>
      <c r="J85">
        <v>0.76</v>
      </c>
      <c r="K85">
        <v>7.4069999999999997E-2</v>
      </c>
    </row>
    <row r="86" spans="2:11" x14ac:dyDescent="0.3">
      <c r="B86">
        <v>0.76</v>
      </c>
      <c r="C86">
        <v>3.32E-2</v>
      </c>
      <c r="F86">
        <v>0.76</v>
      </c>
      <c r="G86">
        <v>6.3649999999999998E-2</v>
      </c>
      <c r="J86">
        <v>0.76</v>
      </c>
      <c r="K86">
        <v>2.469E-2</v>
      </c>
    </row>
    <row r="87" spans="2:11" x14ac:dyDescent="0.3">
      <c r="B87">
        <v>0.78</v>
      </c>
      <c r="C87">
        <v>3.32E-2</v>
      </c>
      <c r="F87">
        <v>0.78</v>
      </c>
      <c r="G87">
        <v>6.3649999999999998E-2</v>
      </c>
      <c r="J87">
        <v>0.78</v>
      </c>
      <c r="K87">
        <v>2.469E-2</v>
      </c>
    </row>
    <row r="88" spans="2:11" x14ac:dyDescent="0.3">
      <c r="B88">
        <v>0.78</v>
      </c>
      <c r="C88">
        <v>0</v>
      </c>
      <c r="F88">
        <v>0.78</v>
      </c>
      <c r="G88">
        <v>0</v>
      </c>
      <c r="J88">
        <v>0.78</v>
      </c>
      <c r="K88">
        <v>2.469E-2</v>
      </c>
    </row>
    <row r="89" spans="2:11" x14ac:dyDescent="0.3">
      <c r="B89">
        <v>0.8</v>
      </c>
      <c r="C89">
        <v>0</v>
      </c>
      <c r="F89">
        <v>0.8</v>
      </c>
      <c r="G89">
        <v>0</v>
      </c>
      <c r="J89">
        <v>0.8</v>
      </c>
      <c r="K89">
        <v>2.469E-2</v>
      </c>
    </row>
    <row r="90" spans="2:11" x14ac:dyDescent="0.3">
      <c r="F90">
        <v>0.8</v>
      </c>
      <c r="G90">
        <v>0</v>
      </c>
      <c r="J90">
        <v>0.8</v>
      </c>
      <c r="K90">
        <v>2.469E-2</v>
      </c>
    </row>
    <row r="103" spans="2:11" x14ac:dyDescent="0.3">
      <c r="B103">
        <v>0.44166670000000002</v>
      </c>
      <c r="C103" s="69"/>
      <c r="F103">
        <v>0.456621</v>
      </c>
      <c r="G103" s="69"/>
      <c r="J103">
        <v>0.73412109999999997</v>
      </c>
      <c r="K103" s="69"/>
    </row>
    <row r="104" spans="2:11" x14ac:dyDescent="0.3">
      <c r="B104">
        <v>0.2604167</v>
      </c>
      <c r="C104" s="69"/>
      <c r="F104">
        <v>0.46909089999999998</v>
      </c>
      <c r="G104" s="69"/>
      <c r="J104">
        <v>0.28753990000000001</v>
      </c>
      <c r="K104" s="69"/>
    </row>
    <row r="105" spans="2:11" x14ac:dyDescent="0.3">
      <c r="B105">
        <v>0.40634920000000002</v>
      </c>
      <c r="C105" s="69"/>
      <c r="F105">
        <v>0.36572440000000001</v>
      </c>
      <c r="G105" s="69"/>
      <c r="J105">
        <v>0.73037540000000012</v>
      </c>
      <c r="K105" s="69"/>
    </row>
    <row r="106" spans="2:11" x14ac:dyDescent="0.3">
      <c r="B106">
        <v>0.65217389999999997</v>
      </c>
      <c r="C106" s="69"/>
      <c r="F106">
        <v>0.4938575</v>
      </c>
      <c r="G106" s="69"/>
      <c r="J106">
        <v>0.66666669999999995</v>
      </c>
      <c r="K106" s="69"/>
    </row>
    <row r="107" spans="2:11" x14ac:dyDescent="0.3">
      <c r="B107">
        <v>0.60416670000000006</v>
      </c>
      <c r="C107" s="69"/>
      <c r="F107">
        <v>0.71962619999999999</v>
      </c>
      <c r="G107" s="69"/>
      <c r="J107">
        <v>0.65942859999999992</v>
      </c>
      <c r="K107" s="69"/>
    </row>
    <row r="108" spans="2:11" x14ac:dyDescent="0.3">
      <c r="B108">
        <v>0.56399129999999997</v>
      </c>
      <c r="C108" s="69"/>
      <c r="F108">
        <v>0.73809520000000006</v>
      </c>
      <c r="G108" s="69"/>
      <c r="J108">
        <v>0.43418010000000001</v>
      </c>
      <c r="K108" s="69"/>
    </row>
    <row r="109" spans="2:11" x14ac:dyDescent="0.3">
      <c r="B109">
        <v>0.57516339999999999</v>
      </c>
      <c r="C109" s="69"/>
      <c r="J109">
        <v>0.60519480000000003</v>
      </c>
      <c r="K109" s="69"/>
    </row>
    <row r="110" spans="2:11" x14ac:dyDescent="0.3">
      <c r="B110">
        <v>0.57526880000000002</v>
      </c>
      <c r="C110" s="69"/>
      <c r="J110">
        <v>0.40134529999999996</v>
      </c>
      <c r="K110" s="69"/>
    </row>
    <row r="111" spans="2:11" x14ac:dyDescent="0.3">
      <c r="B111">
        <v>0.63682859999999997</v>
      </c>
      <c r="C111" s="69"/>
    </row>
    <row r="112" spans="2:11" x14ac:dyDescent="0.3">
      <c r="B112">
        <v>0.53804350000000001</v>
      </c>
      <c r="C112" s="69"/>
      <c r="F112" t="s">
        <v>68</v>
      </c>
    </row>
    <row r="113" spans="2:11" x14ac:dyDescent="0.3">
      <c r="B113">
        <v>0.58260869999999998</v>
      </c>
      <c r="C113" s="69"/>
    </row>
    <row r="114" spans="2:11" x14ac:dyDescent="0.3">
      <c r="B114">
        <v>0.58522730000000001</v>
      </c>
      <c r="C114" s="69"/>
    </row>
    <row r="115" spans="2:11" x14ac:dyDescent="0.3">
      <c r="B115">
        <v>0.59541980000000005</v>
      </c>
      <c r="C115" s="69"/>
    </row>
    <row r="116" spans="2:11" x14ac:dyDescent="0.3">
      <c r="B116">
        <v>0.58119660000000006</v>
      </c>
      <c r="C116" s="69"/>
    </row>
    <row r="118" spans="2:11" x14ac:dyDescent="0.3">
      <c r="B118" t="s">
        <v>67</v>
      </c>
    </row>
    <row r="121" spans="2:11" x14ac:dyDescent="0.3">
      <c r="B121" t="s">
        <v>16</v>
      </c>
      <c r="C121" t="s">
        <v>66</v>
      </c>
      <c r="F121" t="s">
        <v>16</v>
      </c>
      <c r="G121" t="s">
        <v>66</v>
      </c>
      <c r="J121" t="s">
        <v>16</v>
      </c>
      <c r="K121" t="s">
        <v>66</v>
      </c>
    </row>
    <row r="122" spans="2:11" x14ac:dyDescent="0.3">
      <c r="B122">
        <v>9.5000000000000001E-2</v>
      </c>
      <c r="C122">
        <v>1.0630000000000001E-2</v>
      </c>
      <c r="F122">
        <v>9.2999999999999999E-2</v>
      </c>
      <c r="G122">
        <v>4.0000000000000001E-3</v>
      </c>
      <c r="J122">
        <v>9.5000000000000001E-2</v>
      </c>
      <c r="K122">
        <v>0.01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F61B7-A8B4-4E48-AA64-83EDA3F4AC9B}">
  <dimension ref="A10:O153"/>
  <sheetViews>
    <sheetView workbookViewId="0">
      <selection activeCell="O23" sqref="O23"/>
    </sheetView>
  </sheetViews>
  <sheetFormatPr defaultRowHeight="14.4" x14ac:dyDescent="0.3"/>
  <sheetData>
    <row r="10" spans="1:15" x14ac:dyDescent="0.3">
      <c r="A10" s="3" t="s">
        <v>9</v>
      </c>
      <c r="B10" s="3" t="s">
        <v>8</v>
      </c>
      <c r="C10" s="3" t="s">
        <v>7</v>
      </c>
      <c r="F10" s="3" t="s">
        <v>9</v>
      </c>
      <c r="G10" s="3" t="s">
        <v>8</v>
      </c>
      <c r="H10" s="3" t="s">
        <v>7</v>
      </c>
    </row>
    <row r="11" spans="1:15" x14ac:dyDescent="0.3">
      <c r="A11">
        <v>2.8000000000000001E-2</v>
      </c>
      <c r="B11">
        <v>1.9650000000000001E-2</v>
      </c>
      <c r="C11" s="1">
        <v>2.6580000000000001E-4</v>
      </c>
      <c r="F11">
        <v>2.8000000000000001E-2</v>
      </c>
      <c r="G11">
        <v>2.8889999999999999E-2</v>
      </c>
      <c r="H11" s="1">
        <v>2.2699999999999999E-4</v>
      </c>
      <c r="K11">
        <v>0.5532319</v>
      </c>
      <c r="O11">
        <v>0.33295130000000001</v>
      </c>
    </row>
    <row r="12" spans="1:15" x14ac:dyDescent="0.3">
      <c r="A12">
        <v>5.6000000000000001E-2</v>
      </c>
      <c r="B12">
        <v>3.2989999999999998E-2</v>
      </c>
      <c r="C12" s="1">
        <v>5.2340000000000004E-4</v>
      </c>
      <c r="F12">
        <v>5.6000000000000001E-2</v>
      </c>
      <c r="G12">
        <v>4.1300000000000003E-2</v>
      </c>
      <c r="H12" s="1">
        <v>3.882E-4</v>
      </c>
      <c r="K12">
        <v>0.48395719999999998</v>
      </c>
      <c r="O12">
        <v>0.43414630000000004</v>
      </c>
    </row>
    <row r="13" spans="1:15" x14ac:dyDescent="0.3">
      <c r="A13">
        <v>8.4000000000000005E-2</v>
      </c>
      <c r="B13">
        <v>4.462E-2</v>
      </c>
      <c r="C13" s="1">
        <v>8.028E-4</v>
      </c>
      <c r="F13">
        <v>8.4000000000000005E-2</v>
      </c>
      <c r="G13">
        <v>5.1810000000000002E-2</v>
      </c>
      <c r="H13" s="1">
        <v>5.7490000000000004E-4</v>
      </c>
      <c r="K13">
        <v>0.54980079999999998</v>
      </c>
      <c r="O13">
        <v>0.37631890000000001</v>
      </c>
    </row>
    <row r="14" spans="1:15" x14ac:dyDescent="0.3">
      <c r="A14">
        <v>0.112</v>
      </c>
      <c r="B14">
        <v>5.543E-2</v>
      </c>
      <c r="C14">
        <v>1.1000000000000001E-3</v>
      </c>
      <c r="F14">
        <v>0.112</v>
      </c>
      <c r="G14">
        <v>6.1159999999999999E-2</v>
      </c>
      <c r="H14" s="1">
        <v>7.8750000000000001E-4</v>
      </c>
      <c r="K14">
        <v>0.49553209999999998</v>
      </c>
      <c r="O14">
        <v>0.37920490000000001</v>
      </c>
    </row>
    <row r="15" spans="1:15" x14ac:dyDescent="0.3">
      <c r="A15">
        <v>0.14000000000000001</v>
      </c>
      <c r="B15">
        <v>6.5759999999999999E-2</v>
      </c>
      <c r="C15">
        <v>1.39E-3</v>
      </c>
      <c r="F15">
        <v>0.14000000000000001</v>
      </c>
      <c r="G15">
        <v>6.7640000000000006E-2</v>
      </c>
      <c r="H15">
        <v>1.07E-3</v>
      </c>
      <c r="K15">
        <v>0.56631169999999997</v>
      </c>
      <c r="O15">
        <v>0.41071429999999998</v>
      </c>
    </row>
    <row r="16" spans="1:15" x14ac:dyDescent="0.3">
      <c r="A16">
        <v>0.16800000000000001</v>
      </c>
      <c r="B16">
        <v>7.5639999999999999E-2</v>
      </c>
      <c r="C16">
        <v>1.6999999999999999E-3</v>
      </c>
      <c r="F16">
        <v>0.16800000000000001</v>
      </c>
      <c r="G16">
        <v>7.2929999999999995E-2</v>
      </c>
      <c r="H16">
        <v>1.39E-3</v>
      </c>
      <c r="K16">
        <v>0.53734939999999998</v>
      </c>
      <c r="O16">
        <v>0.3845266</v>
      </c>
    </row>
    <row r="17" spans="1:15" x14ac:dyDescent="0.3">
      <c r="A17">
        <v>0.19600000000000001</v>
      </c>
      <c r="B17">
        <v>8.5290000000000005E-2</v>
      </c>
      <c r="C17">
        <v>2.0300000000000001E-3</v>
      </c>
      <c r="F17">
        <v>0.19600000000000001</v>
      </c>
      <c r="G17">
        <v>7.7799999999999994E-2</v>
      </c>
      <c r="H17">
        <v>1.67E-3</v>
      </c>
      <c r="K17">
        <v>0.55156099999999997</v>
      </c>
    </row>
    <row r="18" spans="1:15" x14ac:dyDescent="0.3">
      <c r="A18">
        <v>0.224</v>
      </c>
      <c r="B18">
        <v>9.4789999999999999E-2</v>
      </c>
      <c r="C18">
        <v>2.3800000000000002E-3</v>
      </c>
      <c r="F18">
        <v>0.224</v>
      </c>
      <c r="G18">
        <v>8.201E-2</v>
      </c>
      <c r="H18">
        <v>2.0400000000000001E-3</v>
      </c>
    </row>
    <row r="19" spans="1:15" x14ac:dyDescent="0.3">
      <c r="A19">
        <v>0.252</v>
      </c>
      <c r="B19">
        <v>0.1043</v>
      </c>
      <c r="C19">
        <v>2.7499999999999998E-3</v>
      </c>
      <c r="F19">
        <v>0.252</v>
      </c>
      <c r="G19">
        <v>8.5550000000000001E-2</v>
      </c>
      <c r="H19">
        <v>2.4399999999999999E-3</v>
      </c>
    </row>
    <row r="20" spans="1:15" x14ac:dyDescent="0.3">
      <c r="A20">
        <v>0.28000000000000003</v>
      </c>
      <c r="B20">
        <v>0.108</v>
      </c>
      <c r="C20">
        <v>3.16E-3</v>
      </c>
      <c r="F20">
        <v>0.28000000000000003</v>
      </c>
      <c r="G20">
        <v>8.9539999999999995E-2</v>
      </c>
      <c r="H20">
        <v>2.8800000000000002E-3</v>
      </c>
    </row>
    <row r="21" spans="1:15" x14ac:dyDescent="0.3">
      <c r="A21">
        <v>0.308</v>
      </c>
      <c r="B21">
        <v>0.1137</v>
      </c>
      <c r="C21">
        <v>3.7000000000000002E-3</v>
      </c>
      <c r="F21">
        <v>0.308</v>
      </c>
      <c r="G21">
        <v>9.3219999999999997E-2</v>
      </c>
      <c r="H21">
        <v>3.29E-3</v>
      </c>
    </row>
    <row r="22" spans="1:15" x14ac:dyDescent="0.3">
      <c r="A22">
        <v>0.33600000000000002</v>
      </c>
      <c r="B22">
        <v>0.1135</v>
      </c>
      <c r="C22">
        <v>3.9699999999999996E-3</v>
      </c>
      <c r="F22">
        <v>0.33600000000000002</v>
      </c>
      <c r="G22">
        <v>9.5210000000000003E-2</v>
      </c>
      <c r="H22">
        <v>3.5200000000000001E-3</v>
      </c>
    </row>
    <row r="23" spans="1:15" x14ac:dyDescent="0.3">
      <c r="A23">
        <v>0.36399999999999999</v>
      </c>
      <c r="B23">
        <v>0.1154</v>
      </c>
      <c r="C23">
        <v>4.62E-3</v>
      </c>
      <c r="F23">
        <v>0.36399999999999999</v>
      </c>
      <c r="G23">
        <v>9.783E-2</v>
      </c>
      <c r="H23">
        <v>3.9500000000000004E-3</v>
      </c>
    </row>
    <row r="24" spans="1:15" x14ac:dyDescent="0.3">
      <c r="A24">
        <v>0.39200000000000002</v>
      </c>
      <c r="B24">
        <v>0.1196</v>
      </c>
      <c r="C24">
        <v>5.4099999999999999E-3</v>
      </c>
      <c r="F24">
        <v>0.39200000000000002</v>
      </c>
      <c r="G24">
        <v>0.10059999999999999</v>
      </c>
      <c r="H24">
        <v>4.3200000000000001E-3</v>
      </c>
      <c r="O24" s="69"/>
    </row>
    <row r="25" spans="1:15" x14ac:dyDescent="0.3">
      <c r="A25">
        <v>0.42</v>
      </c>
      <c r="B25">
        <v>0.1196</v>
      </c>
      <c r="C25">
        <v>5.77E-3</v>
      </c>
      <c r="F25">
        <v>0.42</v>
      </c>
      <c r="G25">
        <v>0.10440000000000001</v>
      </c>
      <c r="H25">
        <v>4.9500000000000004E-3</v>
      </c>
      <c r="O25" s="69"/>
    </row>
    <row r="26" spans="1:15" x14ac:dyDescent="0.3">
      <c r="A26">
        <v>0.44800000000000001</v>
      </c>
      <c r="B26">
        <v>0.12559999999999999</v>
      </c>
      <c r="C26">
        <v>6.6699999999999997E-3</v>
      </c>
      <c r="F26">
        <v>0.44800000000000001</v>
      </c>
      <c r="G26">
        <v>0.1091</v>
      </c>
      <c r="H26">
        <v>5.7600000000000004E-3</v>
      </c>
      <c r="O26" s="69"/>
    </row>
    <row r="27" spans="1:15" x14ac:dyDescent="0.3">
      <c r="A27">
        <v>0.47599999999999998</v>
      </c>
      <c r="B27">
        <v>0.12230000000000001</v>
      </c>
      <c r="C27">
        <v>6.43E-3</v>
      </c>
      <c r="F27">
        <v>0.47599999999999998</v>
      </c>
      <c r="G27">
        <v>0.1106</v>
      </c>
      <c r="H27">
        <v>6.5100000000000002E-3</v>
      </c>
      <c r="O27" s="69"/>
    </row>
    <row r="28" spans="1:15" x14ac:dyDescent="0.3">
      <c r="A28">
        <v>0.504</v>
      </c>
      <c r="B28">
        <v>0.12709999999999999</v>
      </c>
      <c r="C28">
        <v>7.0600000000000003E-3</v>
      </c>
      <c r="F28">
        <v>0.504</v>
      </c>
      <c r="G28">
        <v>0.11409999999999999</v>
      </c>
      <c r="H28">
        <v>7.4599999999999996E-3</v>
      </c>
      <c r="O28" s="69"/>
    </row>
    <row r="29" spans="1:15" x14ac:dyDescent="0.3">
      <c r="A29">
        <v>0.53200000000000003</v>
      </c>
      <c r="B29">
        <v>0.1278</v>
      </c>
      <c r="C29">
        <v>7.3499999999999998E-3</v>
      </c>
      <c r="F29">
        <v>0.53200000000000003</v>
      </c>
      <c r="G29">
        <v>0.1201</v>
      </c>
      <c r="H29">
        <v>8.1600000000000006E-3</v>
      </c>
      <c r="O29" s="69"/>
    </row>
    <row r="30" spans="1:15" x14ac:dyDescent="0.3">
      <c r="A30">
        <v>0.56000000000000005</v>
      </c>
      <c r="B30">
        <v>0.13289999999999999</v>
      </c>
      <c r="C30">
        <v>8.1799999999999998E-3</v>
      </c>
      <c r="F30">
        <v>0.56000000000000005</v>
      </c>
      <c r="G30">
        <v>0.1205</v>
      </c>
      <c r="H30">
        <v>8.8500000000000002E-3</v>
      </c>
    </row>
    <row r="31" spans="1:15" x14ac:dyDescent="0.3">
      <c r="A31">
        <v>0.58799999999999997</v>
      </c>
      <c r="B31">
        <v>0.1336</v>
      </c>
      <c r="C31">
        <v>8.6499999999999997E-3</v>
      </c>
      <c r="F31">
        <v>0.58799999999999997</v>
      </c>
      <c r="G31">
        <v>0.127</v>
      </c>
      <c r="H31">
        <v>1.0160000000000001E-2</v>
      </c>
    </row>
    <row r="32" spans="1:15" x14ac:dyDescent="0.3">
      <c r="A32">
        <v>0.61599999999999999</v>
      </c>
      <c r="B32">
        <v>0.13650000000000001</v>
      </c>
      <c r="C32">
        <v>9.4199999999999996E-3</v>
      </c>
      <c r="F32">
        <v>0.61599999999999999</v>
      </c>
      <c r="G32">
        <v>0.1283</v>
      </c>
      <c r="H32">
        <v>1.107E-2</v>
      </c>
    </row>
    <row r="33" spans="1:8" x14ac:dyDescent="0.3">
      <c r="A33">
        <v>0.64400000000000002</v>
      </c>
      <c r="B33">
        <v>0.1346</v>
      </c>
      <c r="C33">
        <v>9.8399999999999998E-3</v>
      </c>
      <c r="F33">
        <v>0.64400000000000002</v>
      </c>
      <c r="G33">
        <v>0.12859999999999999</v>
      </c>
      <c r="H33">
        <v>1.163E-2</v>
      </c>
    </row>
    <row r="34" spans="1:8" x14ac:dyDescent="0.3">
      <c r="A34">
        <v>0.67200000000000004</v>
      </c>
      <c r="B34">
        <v>0.13739999999999999</v>
      </c>
      <c r="C34">
        <v>1.0489999999999999E-2</v>
      </c>
      <c r="F34">
        <v>0.67200000000000004</v>
      </c>
      <c r="G34">
        <v>0.13150000000000001</v>
      </c>
      <c r="H34">
        <v>1.333E-2</v>
      </c>
    </row>
    <row r="35" spans="1:8" x14ac:dyDescent="0.3">
      <c r="A35">
        <v>0.7</v>
      </c>
      <c r="B35">
        <v>0.13639999999999999</v>
      </c>
      <c r="C35">
        <v>1.099E-2</v>
      </c>
      <c r="F35">
        <v>0.7</v>
      </c>
      <c r="G35">
        <v>0.1404</v>
      </c>
      <c r="H35">
        <v>1.5100000000000001E-2</v>
      </c>
    </row>
    <row r="36" spans="1:8" x14ac:dyDescent="0.3">
      <c r="A36">
        <v>0.72799999999999998</v>
      </c>
      <c r="B36">
        <v>0.13139999999999999</v>
      </c>
      <c r="C36">
        <v>1.093E-2</v>
      </c>
      <c r="F36">
        <v>0.72799999999999998</v>
      </c>
      <c r="G36">
        <v>0.13339999999999999</v>
      </c>
      <c r="H36">
        <v>1.554E-2</v>
      </c>
    </row>
    <row r="37" spans="1:8" x14ac:dyDescent="0.3">
      <c r="A37">
        <v>0.75600000000000001</v>
      </c>
      <c r="B37">
        <v>0.13170000000000001</v>
      </c>
      <c r="C37">
        <v>1.1849999999999999E-2</v>
      </c>
      <c r="F37">
        <v>0.75600000000000001</v>
      </c>
      <c r="G37">
        <v>0.12559999999999999</v>
      </c>
      <c r="H37">
        <v>1.455E-2</v>
      </c>
    </row>
    <row r="38" spans="1:8" x14ac:dyDescent="0.3">
      <c r="A38">
        <v>0.78400000000000003</v>
      </c>
      <c r="B38">
        <v>0.12989999999999999</v>
      </c>
      <c r="C38">
        <v>1.2500000000000001E-2</v>
      </c>
      <c r="F38">
        <v>0.78400000000000003</v>
      </c>
      <c r="G38">
        <v>0.1265</v>
      </c>
      <c r="H38">
        <v>1.6209999999999999E-2</v>
      </c>
    </row>
    <row r="39" spans="1:8" x14ac:dyDescent="0.3">
      <c r="A39">
        <v>0.81200000000000006</v>
      </c>
      <c r="B39">
        <v>0.13589999999999999</v>
      </c>
      <c r="C39">
        <v>1.3729999999999999E-2</v>
      </c>
      <c r="F39">
        <v>0.81200000000000006</v>
      </c>
      <c r="G39">
        <v>0.121</v>
      </c>
      <c r="H39">
        <v>1.6060000000000001E-2</v>
      </c>
    </row>
    <row r="40" spans="1:8" x14ac:dyDescent="0.3">
      <c r="A40">
        <v>0.84</v>
      </c>
      <c r="B40">
        <v>0.13819999999999999</v>
      </c>
      <c r="C40">
        <v>1.4970000000000001E-2</v>
      </c>
      <c r="F40">
        <v>0.84</v>
      </c>
      <c r="G40">
        <v>0.11559999999999999</v>
      </c>
      <c r="H40">
        <v>1.469E-2</v>
      </c>
    </row>
    <row r="41" spans="1:8" x14ac:dyDescent="0.3">
      <c r="A41">
        <v>0.86799999999999999</v>
      </c>
      <c r="B41">
        <v>0.14330000000000001</v>
      </c>
      <c r="C41">
        <v>1.67E-2</v>
      </c>
      <c r="F41">
        <v>0.86799999999999999</v>
      </c>
      <c r="G41">
        <v>0.1195</v>
      </c>
      <c r="H41">
        <v>1.583E-2</v>
      </c>
    </row>
    <row r="42" spans="1:8" x14ac:dyDescent="0.3">
      <c r="A42">
        <v>0.89600000000000002</v>
      </c>
      <c r="B42">
        <v>0.14369999999999999</v>
      </c>
      <c r="C42">
        <v>1.8100000000000002E-2</v>
      </c>
      <c r="F42">
        <v>0.89600000000000002</v>
      </c>
      <c r="G42">
        <v>0.1193</v>
      </c>
      <c r="H42">
        <v>1.668E-2</v>
      </c>
    </row>
    <row r="43" spans="1:8" x14ac:dyDescent="0.3">
      <c r="A43">
        <v>0.92400000000000004</v>
      </c>
      <c r="B43">
        <v>0.12959999999999999</v>
      </c>
      <c r="C43">
        <v>1.576E-2</v>
      </c>
      <c r="F43">
        <v>0.92400000000000004</v>
      </c>
      <c r="G43">
        <v>0.1206</v>
      </c>
      <c r="H43">
        <v>1.8030000000000001E-2</v>
      </c>
    </row>
    <row r="52" spans="2:8" x14ac:dyDescent="0.3">
      <c r="B52" t="s">
        <v>16</v>
      </c>
      <c r="C52" t="s">
        <v>5</v>
      </c>
      <c r="G52" t="s">
        <v>16</v>
      </c>
      <c r="H52" t="s">
        <v>5</v>
      </c>
    </row>
    <row r="53" spans="2:8" x14ac:dyDescent="0.3">
      <c r="B53">
        <v>0</v>
      </c>
      <c r="C53">
        <v>24.63</v>
      </c>
      <c r="G53">
        <v>0</v>
      </c>
      <c r="H53">
        <v>30.2</v>
      </c>
    </row>
    <row r="54" spans="2:8" x14ac:dyDescent="0.3">
      <c r="B54">
        <v>0.02</v>
      </c>
      <c r="C54">
        <v>24.63</v>
      </c>
      <c r="G54">
        <v>0.02</v>
      </c>
      <c r="H54">
        <v>30.2</v>
      </c>
    </row>
    <row r="55" spans="2:8" x14ac:dyDescent="0.3">
      <c r="B55">
        <v>0.02</v>
      </c>
      <c r="C55">
        <v>15.24</v>
      </c>
      <c r="G55">
        <v>0.02</v>
      </c>
      <c r="H55">
        <v>10.47</v>
      </c>
    </row>
    <row r="56" spans="2:8" x14ac:dyDescent="0.3">
      <c r="B56">
        <v>0.04</v>
      </c>
      <c r="C56">
        <v>15.24</v>
      </c>
      <c r="G56">
        <v>0.04</v>
      </c>
      <c r="H56">
        <v>10.47</v>
      </c>
    </row>
    <row r="57" spans="2:8" x14ac:dyDescent="0.3">
      <c r="B57">
        <v>0.04</v>
      </c>
      <c r="C57">
        <v>11.32</v>
      </c>
      <c r="G57">
        <v>0.04</v>
      </c>
      <c r="H57">
        <v>6.7430000000000003</v>
      </c>
    </row>
    <row r="58" spans="2:8" x14ac:dyDescent="0.3">
      <c r="B58">
        <v>0.06</v>
      </c>
      <c r="C58">
        <v>11.32</v>
      </c>
      <c r="G58">
        <v>0.06</v>
      </c>
      <c r="H58">
        <v>6.7430000000000003</v>
      </c>
    </row>
    <row r="59" spans="2:8" x14ac:dyDescent="0.3">
      <c r="B59">
        <v>0.06</v>
      </c>
      <c r="C59">
        <v>8.7650000000000006</v>
      </c>
      <c r="G59">
        <v>0.06</v>
      </c>
      <c r="H59">
        <v>5.8819999999999997</v>
      </c>
    </row>
    <row r="60" spans="2:8" x14ac:dyDescent="0.3">
      <c r="B60">
        <v>0.08</v>
      </c>
      <c r="C60">
        <v>8.7650000000000006</v>
      </c>
      <c r="G60">
        <v>0.08</v>
      </c>
      <c r="H60">
        <v>5.8819999999999997</v>
      </c>
    </row>
    <row r="61" spans="2:8" x14ac:dyDescent="0.3">
      <c r="B61">
        <v>0.08</v>
      </c>
      <c r="C61">
        <v>6.7729999999999997</v>
      </c>
      <c r="G61">
        <v>0.08</v>
      </c>
      <c r="H61">
        <v>4.7169999999999996</v>
      </c>
    </row>
    <row r="62" spans="2:8" x14ac:dyDescent="0.3">
      <c r="B62">
        <v>0.1</v>
      </c>
      <c r="C62">
        <v>6.7729999999999997</v>
      </c>
      <c r="G62">
        <v>0.1</v>
      </c>
      <c r="H62">
        <v>4.7169999999999996</v>
      </c>
    </row>
    <row r="63" spans="2:8" x14ac:dyDescent="0.3">
      <c r="B63">
        <v>0.1</v>
      </c>
      <c r="C63">
        <v>4.9800000000000004</v>
      </c>
      <c r="G63">
        <v>0.1</v>
      </c>
      <c r="H63">
        <v>4.1429999999999998</v>
      </c>
    </row>
    <row r="64" spans="2:8" x14ac:dyDescent="0.3">
      <c r="B64">
        <v>0.12</v>
      </c>
      <c r="C64">
        <v>4.9800000000000004</v>
      </c>
      <c r="G64">
        <v>0.12</v>
      </c>
      <c r="H64">
        <v>4.1429999999999998</v>
      </c>
    </row>
    <row r="65" spans="2:8" x14ac:dyDescent="0.3">
      <c r="B65">
        <v>0.12</v>
      </c>
      <c r="C65">
        <v>4.7140000000000004</v>
      </c>
      <c r="G65">
        <v>0.12</v>
      </c>
      <c r="H65">
        <v>3.4249999999999998</v>
      </c>
    </row>
    <row r="66" spans="2:8" x14ac:dyDescent="0.3">
      <c r="B66">
        <v>0.14000000000000001</v>
      </c>
      <c r="C66">
        <v>4.7140000000000004</v>
      </c>
      <c r="G66">
        <v>0.14000000000000001</v>
      </c>
      <c r="H66">
        <v>3.4249999999999998</v>
      </c>
    </row>
    <row r="67" spans="2:8" x14ac:dyDescent="0.3">
      <c r="B67">
        <v>0.14000000000000001</v>
      </c>
      <c r="C67">
        <v>3.9510000000000001</v>
      </c>
      <c r="G67">
        <v>0.14000000000000001</v>
      </c>
      <c r="H67">
        <v>3.3719999999999999</v>
      </c>
    </row>
    <row r="68" spans="2:8" x14ac:dyDescent="0.3">
      <c r="B68">
        <v>0.16</v>
      </c>
      <c r="C68">
        <v>3.9510000000000001</v>
      </c>
      <c r="G68">
        <v>0.16</v>
      </c>
      <c r="H68">
        <v>3.3719999999999999</v>
      </c>
    </row>
    <row r="69" spans="2:8" x14ac:dyDescent="0.3">
      <c r="B69">
        <v>0.16</v>
      </c>
      <c r="C69">
        <v>2.59</v>
      </c>
      <c r="G69">
        <v>0.16</v>
      </c>
      <c r="H69">
        <v>3.085</v>
      </c>
    </row>
    <row r="70" spans="2:8" x14ac:dyDescent="0.3">
      <c r="B70">
        <v>0.18</v>
      </c>
      <c r="C70">
        <v>2.59</v>
      </c>
      <c r="G70">
        <v>0.18</v>
      </c>
      <c r="H70">
        <v>3.085</v>
      </c>
    </row>
    <row r="71" spans="2:8" x14ac:dyDescent="0.3">
      <c r="B71">
        <v>0.18</v>
      </c>
      <c r="C71">
        <v>2.3570000000000002</v>
      </c>
      <c r="G71">
        <v>0.18</v>
      </c>
      <c r="H71">
        <v>2.5289999999999999</v>
      </c>
    </row>
    <row r="72" spans="2:8" x14ac:dyDescent="0.3">
      <c r="B72">
        <v>0.2</v>
      </c>
      <c r="C72">
        <v>2.3570000000000002</v>
      </c>
      <c r="G72">
        <v>0.2</v>
      </c>
      <c r="H72">
        <v>2.5289999999999999</v>
      </c>
    </row>
    <row r="73" spans="2:8" x14ac:dyDescent="0.3">
      <c r="B73">
        <v>0.2</v>
      </c>
      <c r="C73">
        <v>1.9590000000000001</v>
      </c>
      <c r="G73">
        <v>0.2</v>
      </c>
      <c r="H73">
        <v>2.331</v>
      </c>
    </row>
    <row r="74" spans="2:8" x14ac:dyDescent="0.3">
      <c r="B74">
        <v>0.22</v>
      </c>
      <c r="C74">
        <v>1.9590000000000001</v>
      </c>
      <c r="G74">
        <v>0.22</v>
      </c>
      <c r="H74">
        <v>2.331</v>
      </c>
    </row>
    <row r="75" spans="2:8" x14ac:dyDescent="0.3">
      <c r="B75">
        <v>0.22</v>
      </c>
      <c r="C75">
        <v>1.66</v>
      </c>
      <c r="G75">
        <v>0.22</v>
      </c>
      <c r="H75">
        <v>2.2959999999999998</v>
      </c>
    </row>
    <row r="76" spans="2:8" x14ac:dyDescent="0.3">
      <c r="B76">
        <v>0.24</v>
      </c>
      <c r="C76">
        <v>1.66</v>
      </c>
      <c r="G76">
        <v>0.24</v>
      </c>
      <c r="H76">
        <v>2.2959999999999998</v>
      </c>
    </row>
    <row r="77" spans="2:8" x14ac:dyDescent="0.3">
      <c r="B77">
        <v>0.24</v>
      </c>
      <c r="C77">
        <v>1.5269999999999999</v>
      </c>
      <c r="G77">
        <v>0.24</v>
      </c>
      <c r="H77">
        <v>1.542</v>
      </c>
    </row>
    <row r="78" spans="2:8" x14ac:dyDescent="0.3">
      <c r="B78">
        <v>0.26</v>
      </c>
      <c r="C78">
        <v>1.5269999999999999</v>
      </c>
      <c r="G78">
        <v>0.26</v>
      </c>
      <c r="H78">
        <v>1.542</v>
      </c>
    </row>
    <row r="79" spans="2:8" x14ac:dyDescent="0.3">
      <c r="B79">
        <v>0.26</v>
      </c>
      <c r="C79">
        <v>1.1950000000000001</v>
      </c>
      <c r="G79">
        <v>0.26</v>
      </c>
      <c r="H79">
        <v>1.9370000000000001</v>
      </c>
    </row>
    <row r="80" spans="2:8" x14ac:dyDescent="0.3">
      <c r="B80">
        <v>0.28000000000000003</v>
      </c>
      <c r="C80">
        <v>1.1950000000000001</v>
      </c>
      <c r="G80">
        <v>0.28000000000000003</v>
      </c>
      <c r="H80">
        <v>1.9370000000000001</v>
      </c>
    </row>
    <row r="81" spans="2:8" x14ac:dyDescent="0.3">
      <c r="B81">
        <v>0.28000000000000003</v>
      </c>
      <c r="C81">
        <v>1.0289999999999999</v>
      </c>
      <c r="G81">
        <v>0.28000000000000003</v>
      </c>
      <c r="H81">
        <v>1.6859999999999999</v>
      </c>
    </row>
    <row r="82" spans="2:8" x14ac:dyDescent="0.3">
      <c r="B82">
        <v>0.3</v>
      </c>
      <c r="C82">
        <v>1.0289999999999999</v>
      </c>
      <c r="G82">
        <v>0.3</v>
      </c>
      <c r="H82">
        <v>1.6859999999999999</v>
      </c>
    </row>
    <row r="83" spans="2:8" x14ac:dyDescent="0.3">
      <c r="B83">
        <v>0.3</v>
      </c>
      <c r="C83">
        <v>0.86319999999999997</v>
      </c>
      <c r="G83">
        <v>0.3</v>
      </c>
      <c r="H83">
        <v>1.2909999999999999</v>
      </c>
    </row>
    <row r="84" spans="2:8" x14ac:dyDescent="0.3">
      <c r="B84">
        <v>0.32</v>
      </c>
      <c r="C84">
        <v>0.86319999999999997</v>
      </c>
      <c r="G84">
        <v>0.32</v>
      </c>
      <c r="H84">
        <v>1.2909999999999999</v>
      </c>
    </row>
    <row r="85" spans="2:8" x14ac:dyDescent="0.3">
      <c r="B85">
        <v>0.32</v>
      </c>
      <c r="C85">
        <v>0.76359999999999995</v>
      </c>
      <c r="G85">
        <v>0.32</v>
      </c>
      <c r="H85">
        <v>0.87880000000000003</v>
      </c>
    </row>
    <row r="86" spans="2:8" x14ac:dyDescent="0.3">
      <c r="B86">
        <v>0.34</v>
      </c>
      <c r="C86">
        <v>0.76359999999999995</v>
      </c>
      <c r="G86">
        <v>0.34</v>
      </c>
      <c r="H86">
        <v>0.87880000000000003</v>
      </c>
    </row>
    <row r="87" spans="2:8" x14ac:dyDescent="0.3">
      <c r="B87">
        <v>0.34</v>
      </c>
      <c r="C87">
        <v>0.69720000000000004</v>
      </c>
      <c r="G87">
        <v>0.34</v>
      </c>
      <c r="H87">
        <v>1.0580000000000001</v>
      </c>
    </row>
    <row r="88" spans="2:8" x14ac:dyDescent="0.3">
      <c r="B88">
        <v>0.36</v>
      </c>
      <c r="C88">
        <v>0.69720000000000004</v>
      </c>
      <c r="G88">
        <v>0.36</v>
      </c>
      <c r="H88">
        <v>1.0580000000000001</v>
      </c>
    </row>
    <row r="89" spans="2:8" x14ac:dyDescent="0.3">
      <c r="B89">
        <v>0.36</v>
      </c>
      <c r="C89">
        <v>0.39839999999999998</v>
      </c>
      <c r="G89">
        <v>0.36</v>
      </c>
      <c r="H89">
        <v>0.96840000000000004</v>
      </c>
    </row>
    <row r="90" spans="2:8" x14ac:dyDescent="0.3">
      <c r="B90">
        <v>0.38</v>
      </c>
      <c r="C90">
        <v>0.39839999999999998</v>
      </c>
      <c r="G90">
        <v>0.38</v>
      </c>
      <c r="H90">
        <v>0.96840000000000004</v>
      </c>
    </row>
    <row r="91" spans="2:8" x14ac:dyDescent="0.3">
      <c r="B91">
        <v>0.38</v>
      </c>
      <c r="C91">
        <v>0.498</v>
      </c>
      <c r="G91">
        <v>0.38</v>
      </c>
      <c r="H91">
        <v>1.022</v>
      </c>
    </row>
    <row r="92" spans="2:8" x14ac:dyDescent="0.3">
      <c r="B92">
        <v>0.4</v>
      </c>
      <c r="C92">
        <v>0.498</v>
      </c>
      <c r="G92">
        <v>0.4</v>
      </c>
      <c r="H92">
        <v>1.022</v>
      </c>
    </row>
    <row r="93" spans="2:8" x14ac:dyDescent="0.3">
      <c r="B93">
        <v>0.4</v>
      </c>
      <c r="C93">
        <v>0.39839999999999998</v>
      </c>
      <c r="G93">
        <v>0.4</v>
      </c>
      <c r="H93">
        <v>0.87880000000000003</v>
      </c>
    </row>
    <row r="94" spans="2:8" x14ac:dyDescent="0.3">
      <c r="B94">
        <v>0.42</v>
      </c>
      <c r="C94">
        <v>0.39839999999999998</v>
      </c>
      <c r="G94">
        <v>0.42</v>
      </c>
      <c r="H94">
        <v>0.87880000000000003</v>
      </c>
    </row>
    <row r="95" spans="2:8" x14ac:dyDescent="0.3">
      <c r="B95">
        <v>0.42</v>
      </c>
      <c r="C95">
        <v>0.29880000000000001</v>
      </c>
      <c r="G95">
        <v>0.42</v>
      </c>
      <c r="H95">
        <v>0.78910000000000002</v>
      </c>
    </row>
    <row r="96" spans="2:8" x14ac:dyDescent="0.3">
      <c r="B96">
        <v>0.44</v>
      </c>
      <c r="C96">
        <v>0.29880000000000001</v>
      </c>
      <c r="G96">
        <v>0.44</v>
      </c>
      <c r="H96">
        <v>0.78910000000000002</v>
      </c>
    </row>
    <row r="97" spans="2:8" x14ac:dyDescent="0.3">
      <c r="B97">
        <v>0.44</v>
      </c>
      <c r="C97">
        <v>0.53120000000000001</v>
      </c>
      <c r="G97">
        <v>0.44</v>
      </c>
      <c r="H97">
        <v>0.71740000000000004</v>
      </c>
    </row>
    <row r="98" spans="2:8" x14ac:dyDescent="0.3">
      <c r="B98">
        <v>0.46</v>
      </c>
      <c r="C98">
        <v>0.53120000000000001</v>
      </c>
      <c r="G98">
        <v>0.46</v>
      </c>
      <c r="H98">
        <v>0.71740000000000004</v>
      </c>
    </row>
    <row r="99" spans="2:8" x14ac:dyDescent="0.3">
      <c r="B99">
        <v>0.46</v>
      </c>
      <c r="C99">
        <v>0.39839999999999998</v>
      </c>
      <c r="G99">
        <v>0.46</v>
      </c>
      <c r="H99">
        <v>0.57389999999999997</v>
      </c>
    </row>
    <row r="100" spans="2:8" x14ac:dyDescent="0.3">
      <c r="B100">
        <v>0.48</v>
      </c>
      <c r="C100">
        <v>0.39839999999999998</v>
      </c>
      <c r="G100">
        <v>0.48</v>
      </c>
      <c r="H100">
        <v>0.57389999999999997</v>
      </c>
    </row>
    <row r="101" spans="2:8" x14ac:dyDescent="0.3">
      <c r="B101">
        <v>0.48</v>
      </c>
      <c r="C101">
        <v>0.29880000000000001</v>
      </c>
      <c r="G101">
        <v>0.48</v>
      </c>
      <c r="H101">
        <v>0.53800000000000003</v>
      </c>
    </row>
    <row r="102" spans="2:8" x14ac:dyDescent="0.3">
      <c r="B102">
        <v>0.5</v>
      </c>
      <c r="C102">
        <v>0.29880000000000001</v>
      </c>
      <c r="G102">
        <v>0.5</v>
      </c>
      <c r="H102">
        <v>0.53800000000000003</v>
      </c>
    </row>
    <row r="103" spans="2:8" x14ac:dyDescent="0.3">
      <c r="B103">
        <v>0.5</v>
      </c>
      <c r="C103">
        <v>0.2324</v>
      </c>
      <c r="G103">
        <v>0.5</v>
      </c>
      <c r="H103">
        <v>0.3407</v>
      </c>
    </row>
    <row r="104" spans="2:8" x14ac:dyDescent="0.3">
      <c r="B104">
        <v>0.52</v>
      </c>
      <c r="C104">
        <v>0.2324</v>
      </c>
      <c r="G104">
        <v>0.52</v>
      </c>
      <c r="H104">
        <v>0.3407</v>
      </c>
    </row>
    <row r="105" spans="2:8" x14ac:dyDescent="0.3">
      <c r="B105">
        <v>0.52</v>
      </c>
      <c r="C105">
        <v>0.2656</v>
      </c>
      <c r="G105">
        <v>0.52</v>
      </c>
      <c r="H105">
        <v>0.4304</v>
      </c>
    </row>
    <row r="106" spans="2:8" x14ac:dyDescent="0.3">
      <c r="B106">
        <v>0.54</v>
      </c>
      <c r="C106">
        <v>0.2656</v>
      </c>
      <c r="G106">
        <v>0.54</v>
      </c>
      <c r="H106">
        <v>0.4304</v>
      </c>
    </row>
    <row r="107" spans="2:8" x14ac:dyDescent="0.3">
      <c r="B107">
        <v>0.54</v>
      </c>
      <c r="C107">
        <v>0.19919999999999999</v>
      </c>
      <c r="G107">
        <v>0.54</v>
      </c>
      <c r="H107">
        <v>0.4304</v>
      </c>
    </row>
    <row r="108" spans="2:8" x14ac:dyDescent="0.3">
      <c r="B108">
        <v>0.56000000000000005</v>
      </c>
      <c r="C108">
        <v>0.19919999999999999</v>
      </c>
      <c r="G108">
        <v>0.56000000000000005</v>
      </c>
      <c r="H108">
        <v>0.4304</v>
      </c>
    </row>
    <row r="109" spans="2:8" x14ac:dyDescent="0.3">
      <c r="B109">
        <v>0.56000000000000005</v>
      </c>
      <c r="C109">
        <v>0.19919999999999999</v>
      </c>
      <c r="G109">
        <v>0.56000000000000005</v>
      </c>
      <c r="H109">
        <v>0.4304</v>
      </c>
    </row>
    <row r="110" spans="2:8" x14ac:dyDescent="0.3">
      <c r="B110">
        <v>0.57999999999999996</v>
      </c>
      <c r="C110">
        <v>0.19919999999999999</v>
      </c>
      <c r="G110">
        <v>0.57999999999999996</v>
      </c>
      <c r="H110">
        <v>0.4304</v>
      </c>
    </row>
    <row r="111" spans="2:8" x14ac:dyDescent="0.3">
      <c r="B111">
        <v>0.57999999999999996</v>
      </c>
      <c r="C111">
        <v>6.6400000000000001E-2</v>
      </c>
      <c r="G111">
        <v>0.57999999999999996</v>
      </c>
      <c r="H111">
        <v>0.35870000000000002</v>
      </c>
    </row>
    <row r="112" spans="2:8" x14ac:dyDescent="0.3">
      <c r="B112">
        <v>0.6</v>
      </c>
      <c r="C112">
        <v>6.6400000000000001E-2</v>
      </c>
      <c r="G112">
        <v>0.6</v>
      </c>
      <c r="H112">
        <v>0.35870000000000002</v>
      </c>
    </row>
    <row r="113" spans="2:8" x14ac:dyDescent="0.3">
      <c r="B113">
        <v>0.6</v>
      </c>
      <c r="C113">
        <v>9.9599999999999994E-2</v>
      </c>
      <c r="G113">
        <v>0.6</v>
      </c>
      <c r="H113">
        <v>0.37659999999999999</v>
      </c>
    </row>
    <row r="114" spans="2:8" x14ac:dyDescent="0.3">
      <c r="B114">
        <v>0.62</v>
      </c>
      <c r="C114">
        <v>9.9599999999999994E-2</v>
      </c>
      <c r="G114">
        <v>0.62</v>
      </c>
      <c r="H114">
        <v>0.37659999999999999</v>
      </c>
    </row>
    <row r="115" spans="2:8" x14ac:dyDescent="0.3">
      <c r="B115">
        <v>0.62</v>
      </c>
      <c r="C115">
        <v>6.6400000000000001E-2</v>
      </c>
      <c r="G115">
        <v>0.62</v>
      </c>
      <c r="H115">
        <v>0.14349999999999999</v>
      </c>
    </row>
    <row r="116" spans="2:8" x14ac:dyDescent="0.3">
      <c r="B116">
        <v>0.64</v>
      </c>
      <c r="C116">
        <v>6.6400000000000001E-2</v>
      </c>
      <c r="G116">
        <v>0.64</v>
      </c>
      <c r="H116">
        <v>0.14349999999999999</v>
      </c>
    </row>
    <row r="117" spans="2:8" x14ac:dyDescent="0.3">
      <c r="B117">
        <v>0.64</v>
      </c>
      <c r="C117">
        <v>0.19919999999999999</v>
      </c>
      <c r="G117">
        <v>0.64</v>
      </c>
      <c r="H117">
        <v>0.2152</v>
      </c>
    </row>
    <row r="118" spans="2:8" x14ac:dyDescent="0.3">
      <c r="B118">
        <v>0.66</v>
      </c>
      <c r="C118">
        <v>0.19919999999999999</v>
      </c>
      <c r="G118">
        <v>0.66</v>
      </c>
      <c r="H118">
        <v>0.2152</v>
      </c>
    </row>
    <row r="119" spans="2:8" x14ac:dyDescent="0.3">
      <c r="B119">
        <v>0.66</v>
      </c>
      <c r="C119">
        <v>0.16600000000000001</v>
      </c>
      <c r="G119">
        <v>0.66</v>
      </c>
      <c r="H119">
        <v>0.2152</v>
      </c>
    </row>
    <row r="120" spans="2:8" x14ac:dyDescent="0.3">
      <c r="B120">
        <v>0.68</v>
      </c>
      <c r="C120">
        <v>0.16600000000000001</v>
      </c>
      <c r="G120">
        <v>0.68</v>
      </c>
      <c r="H120">
        <v>0.2152</v>
      </c>
    </row>
    <row r="121" spans="2:8" x14ac:dyDescent="0.3">
      <c r="B121">
        <v>0.68</v>
      </c>
      <c r="C121">
        <v>3.32E-2</v>
      </c>
      <c r="G121">
        <v>0.68</v>
      </c>
      <c r="H121">
        <v>0.1255</v>
      </c>
    </row>
    <row r="122" spans="2:8" x14ac:dyDescent="0.3">
      <c r="B122">
        <v>0.7</v>
      </c>
      <c r="C122">
        <v>3.32E-2</v>
      </c>
      <c r="G122">
        <v>0.7</v>
      </c>
      <c r="H122">
        <v>0.1255</v>
      </c>
    </row>
    <row r="123" spans="2:8" x14ac:dyDescent="0.3">
      <c r="B123">
        <v>0.7</v>
      </c>
      <c r="C123">
        <v>3.32E-2</v>
      </c>
      <c r="G123">
        <v>0.7</v>
      </c>
      <c r="H123">
        <v>0.1973</v>
      </c>
    </row>
    <row r="124" spans="2:8" x14ac:dyDescent="0.3">
      <c r="B124">
        <v>0.72</v>
      </c>
      <c r="C124">
        <v>3.32E-2</v>
      </c>
      <c r="G124">
        <v>0.72</v>
      </c>
      <c r="H124">
        <v>0.1973</v>
      </c>
    </row>
    <row r="125" spans="2:8" x14ac:dyDescent="0.3">
      <c r="B125">
        <v>0.72</v>
      </c>
      <c r="C125">
        <v>3.32E-2</v>
      </c>
      <c r="G125">
        <v>0.72</v>
      </c>
      <c r="H125">
        <v>0.14349999999999999</v>
      </c>
    </row>
    <row r="126" spans="2:8" x14ac:dyDescent="0.3">
      <c r="B126">
        <v>0.74</v>
      </c>
      <c r="C126">
        <v>3.32E-2</v>
      </c>
      <c r="G126">
        <v>0.74</v>
      </c>
      <c r="H126">
        <v>0.14349999999999999</v>
      </c>
    </row>
    <row r="127" spans="2:8" x14ac:dyDescent="0.3">
      <c r="B127">
        <v>0.74</v>
      </c>
      <c r="C127">
        <v>3.32E-2</v>
      </c>
      <c r="G127">
        <v>0.74</v>
      </c>
      <c r="H127">
        <v>0.2331</v>
      </c>
    </row>
    <row r="128" spans="2:8" x14ac:dyDescent="0.3">
      <c r="B128">
        <v>0.76</v>
      </c>
      <c r="C128">
        <v>3.32E-2</v>
      </c>
      <c r="G128">
        <v>0.76</v>
      </c>
      <c r="H128">
        <v>0.2331</v>
      </c>
    </row>
    <row r="129" spans="2:8" x14ac:dyDescent="0.3">
      <c r="B129">
        <v>0.76</v>
      </c>
      <c r="C129">
        <v>3.32E-2</v>
      </c>
      <c r="G129">
        <v>0.76</v>
      </c>
      <c r="H129">
        <v>0.1255</v>
      </c>
    </row>
    <row r="130" spans="2:8" x14ac:dyDescent="0.3">
      <c r="B130">
        <v>0.78</v>
      </c>
      <c r="C130">
        <v>3.32E-2</v>
      </c>
      <c r="G130">
        <v>0.78</v>
      </c>
      <c r="H130">
        <v>0.1255</v>
      </c>
    </row>
    <row r="131" spans="2:8" x14ac:dyDescent="0.3">
      <c r="B131">
        <v>0.78</v>
      </c>
      <c r="C131">
        <v>0</v>
      </c>
      <c r="G131">
        <v>0.78</v>
      </c>
      <c r="H131">
        <v>0.1255</v>
      </c>
    </row>
    <row r="132" spans="2:8" x14ac:dyDescent="0.3">
      <c r="B132">
        <v>0.8</v>
      </c>
      <c r="C132">
        <v>0</v>
      </c>
      <c r="G132">
        <v>0.8</v>
      </c>
      <c r="H132">
        <v>0.1255</v>
      </c>
    </row>
    <row r="133" spans="2:8" x14ac:dyDescent="0.3">
      <c r="B133">
        <v>0.8</v>
      </c>
      <c r="C133">
        <v>6.6400000000000001E-2</v>
      </c>
      <c r="G133">
        <v>0.8</v>
      </c>
      <c r="H133">
        <v>5.3800000000000001E-2</v>
      </c>
    </row>
    <row r="134" spans="2:8" x14ac:dyDescent="0.3">
      <c r="B134">
        <v>0.82</v>
      </c>
      <c r="C134">
        <v>6.6400000000000001E-2</v>
      </c>
      <c r="G134">
        <v>0.82</v>
      </c>
      <c r="H134">
        <v>5.3800000000000001E-2</v>
      </c>
    </row>
    <row r="135" spans="2:8" x14ac:dyDescent="0.3">
      <c r="B135">
        <v>0.82</v>
      </c>
      <c r="C135">
        <v>6.6400000000000001E-2</v>
      </c>
      <c r="G135">
        <v>0.82</v>
      </c>
      <c r="H135">
        <v>3.5869999999999999E-2</v>
      </c>
    </row>
    <row r="136" spans="2:8" x14ac:dyDescent="0.3">
      <c r="B136">
        <v>0.84</v>
      </c>
      <c r="C136">
        <v>6.6400000000000001E-2</v>
      </c>
      <c r="G136">
        <v>0.84</v>
      </c>
      <c r="H136">
        <v>3.5869999999999999E-2</v>
      </c>
    </row>
    <row r="137" spans="2:8" x14ac:dyDescent="0.3">
      <c r="B137">
        <v>0.84</v>
      </c>
      <c r="C137">
        <v>3.32E-2</v>
      </c>
      <c r="G137">
        <v>0.84</v>
      </c>
      <c r="H137">
        <v>5.3800000000000001E-2</v>
      </c>
    </row>
    <row r="138" spans="2:8" x14ac:dyDescent="0.3">
      <c r="B138">
        <v>0.86</v>
      </c>
      <c r="C138">
        <v>3.32E-2</v>
      </c>
      <c r="G138">
        <v>0.86</v>
      </c>
      <c r="H138">
        <v>5.3800000000000001E-2</v>
      </c>
    </row>
    <row r="139" spans="2:8" x14ac:dyDescent="0.3">
      <c r="B139">
        <v>0.86</v>
      </c>
      <c r="C139">
        <v>3.32E-2</v>
      </c>
      <c r="G139">
        <v>0.86</v>
      </c>
      <c r="H139">
        <v>8.967E-2</v>
      </c>
    </row>
    <row r="140" spans="2:8" x14ac:dyDescent="0.3">
      <c r="B140">
        <v>0.88</v>
      </c>
      <c r="C140">
        <v>3.32E-2</v>
      </c>
      <c r="G140">
        <v>0.88</v>
      </c>
      <c r="H140">
        <v>8.967E-2</v>
      </c>
    </row>
    <row r="141" spans="2:8" x14ac:dyDescent="0.3">
      <c r="B141">
        <v>0.88</v>
      </c>
      <c r="C141">
        <v>3.32E-2</v>
      </c>
      <c r="G141">
        <v>0.88</v>
      </c>
      <c r="H141">
        <v>8.967E-2</v>
      </c>
    </row>
    <row r="142" spans="2:8" x14ac:dyDescent="0.3">
      <c r="B142">
        <v>0.9</v>
      </c>
      <c r="C142">
        <v>3.32E-2</v>
      </c>
      <c r="G142">
        <v>0.9</v>
      </c>
      <c r="H142">
        <v>8.967E-2</v>
      </c>
    </row>
    <row r="143" spans="2:8" x14ac:dyDescent="0.3">
      <c r="B143">
        <v>0.9</v>
      </c>
      <c r="C143">
        <v>0</v>
      </c>
      <c r="G143">
        <v>0.9</v>
      </c>
      <c r="H143">
        <v>5.3800000000000001E-2</v>
      </c>
    </row>
    <row r="144" spans="2:8" x14ac:dyDescent="0.3">
      <c r="B144">
        <v>0.92</v>
      </c>
      <c r="C144">
        <v>0</v>
      </c>
      <c r="G144">
        <v>0.92</v>
      </c>
      <c r="H144">
        <v>5.3800000000000001E-2</v>
      </c>
    </row>
    <row r="145" spans="2:8" x14ac:dyDescent="0.3">
      <c r="B145">
        <v>0.92</v>
      </c>
      <c r="C145">
        <v>3.32E-2</v>
      </c>
      <c r="G145">
        <v>0.92</v>
      </c>
      <c r="H145">
        <v>0</v>
      </c>
    </row>
    <row r="146" spans="2:8" x14ac:dyDescent="0.3">
      <c r="B146">
        <v>0.94</v>
      </c>
      <c r="C146">
        <v>3.32E-2</v>
      </c>
    </row>
    <row r="147" spans="2:8" x14ac:dyDescent="0.3">
      <c r="B147">
        <v>0.94</v>
      </c>
      <c r="C147">
        <v>0</v>
      </c>
    </row>
    <row r="148" spans="2:8" x14ac:dyDescent="0.3">
      <c r="B148">
        <v>0.96</v>
      </c>
      <c r="C148">
        <v>0</v>
      </c>
    </row>
    <row r="149" spans="2:8" x14ac:dyDescent="0.3">
      <c r="B149">
        <v>0.96</v>
      </c>
      <c r="C149">
        <v>6.6400000000000001E-2</v>
      </c>
    </row>
    <row r="150" spans="2:8" x14ac:dyDescent="0.3">
      <c r="B150">
        <v>0.98</v>
      </c>
      <c r="C150">
        <v>6.6400000000000001E-2</v>
      </c>
    </row>
    <row r="151" spans="2:8" x14ac:dyDescent="0.3">
      <c r="B151">
        <v>0.98</v>
      </c>
      <c r="C151">
        <v>6.6400000000000001E-2</v>
      </c>
    </row>
    <row r="152" spans="2:8" x14ac:dyDescent="0.3">
      <c r="B152">
        <v>1</v>
      </c>
      <c r="C152">
        <v>6.6400000000000001E-2</v>
      </c>
    </row>
    <row r="153" spans="2:8" x14ac:dyDescent="0.3">
      <c r="B153">
        <v>1</v>
      </c>
      <c r="C153">
        <v>0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308C5-48B3-48DD-A8E7-1DFF5950E427}">
  <dimension ref="A3:B78"/>
  <sheetViews>
    <sheetView topLeftCell="U1" workbookViewId="0">
      <selection activeCell="D6" sqref="D6"/>
    </sheetView>
  </sheetViews>
  <sheetFormatPr defaultRowHeight="14.4" x14ac:dyDescent="0.3"/>
  <cols>
    <col min="1" max="1" width="32.6640625" style="16" customWidth="1"/>
    <col min="2" max="2" width="15.109375" style="16" customWidth="1"/>
  </cols>
  <sheetData>
    <row r="3" spans="1:2" x14ac:dyDescent="0.3">
      <c r="A3" s="16" t="s">
        <v>69</v>
      </c>
      <c r="B3" s="139" t="s">
        <v>70</v>
      </c>
    </row>
    <row r="4" spans="1:2" x14ac:dyDescent="0.3">
      <c r="A4" s="16">
        <v>514.29999999999995</v>
      </c>
      <c r="B4" s="16">
        <v>9.7037700000000005</v>
      </c>
    </row>
    <row r="5" spans="1:2" x14ac:dyDescent="0.3">
      <c r="A5" s="16">
        <v>558.5</v>
      </c>
      <c r="B5" s="16">
        <v>10.537739999999999</v>
      </c>
    </row>
    <row r="6" spans="1:2" x14ac:dyDescent="0.3">
      <c r="A6" s="16">
        <v>705.5</v>
      </c>
      <c r="B6" s="16">
        <v>13.31132</v>
      </c>
    </row>
    <row r="7" spans="1:2" x14ac:dyDescent="0.3">
      <c r="A7" s="16">
        <v>660</v>
      </c>
      <c r="B7" s="16">
        <v>12.452830000000001</v>
      </c>
    </row>
    <row r="8" spans="1:2" x14ac:dyDescent="0.3">
      <c r="A8" s="16">
        <v>404</v>
      </c>
      <c r="B8" s="16">
        <v>7.6226399999999996</v>
      </c>
    </row>
    <row r="9" spans="1:2" x14ac:dyDescent="0.3">
      <c r="A9" s="16">
        <v>253</v>
      </c>
      <c r="B9" s="16">
        <v>4.7735799999999999</v>
      </c>
    </row>
    <row r="10" spans="1:2" x14ac:dyDescent="0.3">
      <c r="A10" s="16">
        <v>269</v>
      </c>
      <c r="B10" s="16">
        <v>5.0754700000000001</v>
      </c>
    </row>
    <row r="11" spans="1:2" x14ac:dyDescent="0.3">
      <c r="A11" s="16">
        <v>528</v>
      </c>
      <c r="B11" s="16">
        <v>9.9622600000000006</v>
      </c>
    </row>
    <row r="12" spans="1:2" x14ac:dyDescent="0.3">
      <c r="A12" s="16">
        <v>355</v>
      </c>
      <c r="B12" s="16">
        <v>6.6981099999999998</v>
      </c>
    </row>
    <row r="13" spans="1:2" x14ac:dyDescent="0.3">
      <c r="A13" s="16">
        <v>262</v>
      </c>
      <c r="B13" s="16">
        <v>4.9433999999999996</v>
      </c>
    </row>
    <row r="14" spans="1:2" x14ac:dyDescent="0.3">
      <c r="A14" s="16">
        <v>442</v>
      </c>
      <c r="B14" s="16">
        <v>8.33962</v>
      </c>
    </row>
    <row r="15" spans="1:2" x14ac:dyDescent="0.3">
      <c r="A15" s="16">
        <v>767</v>
      </c>
      <c r="B15" s="16">
        <v>14.4717</v>
      </c>
    </row>
    <row r="16" spans="1:2" x14ac:dyDescent="0.3">
      <c r="A16" s="16">
        <v>324</v>
      </c>
      <c r="B16" s="16">
        <v>6.1132099999999996</v>
      </c>
    </row>
    <row r="17" spans="1:2" x14ac:dyDescent="0.3">
      <c r="A17" s="16">
        <v>342</v>
      </c>
      <c r="B17" s="16">
        <v>6.4528299999999996</v>
      </c>
    </row>
    <row r="18" spans="1:2" x14ac:dyDescent="0.3">
      <c r="A18" s="16">
        <v>628</v>
      </c>
      <c r="B18" s="16">
        <v>11.84906</v>
      </c>
    </row>
    <row r="19" spans="1:2" x14ac:dyDescent="0.3">
      <c r="A19" s="16">
        <v>482</v>
      </c>
      <c r="B19" s="16">
        <v>9.0943400000000008</v>
      </c>
    </row>
    <row r="20" spans="1:2" x14ac:dyDescent="0.3">
      <c r="A20" s="16">
        <v>553</v>
      </c>
      <c r="B20" s="16">
        <v>10.433960000000001</v>
      </c>
    </row>
    <row r="21" spans="1:2" x14ac:dyDescent="0.3">
      <c r="A21" s="16">
        <v>359</v>
      </c>
      <c r="B21" s="16">
        <v>6.7735799999999999</v>
      </c>
    </row>
    <row r="22" spans="1:2" x14ac:dyDescent="0.3">
      <c r="A22" s="16">
        <v>519</v>
      </c>
      <c r="B22" s="16">
        <v>9.7924500000000005</v>
      </c>
    </row>
    <row r="23" spans="1:2" x14ac:dyDescent="0.3">
      <c r="A23" s="16">
        <v>470</v>
      </c>
      <c r="B23" s="16">
        <v>8.8679199999999998</v>
      </c>
    </row>
    <row r="24" spans="1:2" x14ac:dyDescent="0.3">
      <c r="A24" s="16">
        <v>495</v>
      </c>
      <c r="B24" s="16">
        <v>9.33962</v>
      </c>
    </row>
    <row r="25" spans="1:2" x14ac:dyDescent="0.3">
      <c r="A25" s="16">
        <v>334</v>
      </c>
      <c r="B25" s="16">
        <v>6.3018900000000002</v>
      </c>
    </row>
    <row r="26" spans="1:2" x14ac:dyDescent="0.3">
      <c r="A26" s="16">
        <v>505</v>
      </c>
      <c r="B26" s="16">
        <v>9.5282999999999998</v>
      </c>
    </row>
    <row r="27" spans="1:2" x14ac:dyDescent="0.3">
      <c r="A27" s="16">
        <v>330</v>
      </c>
      <c r="B27" s="16">
        <v>6.2264200000000001</v>
      </c>
    </row>
    <row r="28" spans="1:2" x14ac:dyDescent="0.3">
      <c r="A28" s="16">
        <v>278</v>
      </c>
      <c r="B28" s="16">
        <v>5.2452800000000002</v>
      </c>
    </row>
    <row r="29" spans="1:2" x14ac:dyDescent="0.3">
      <c r="A29" s="16">
        <v>507</v>
      </c>
      <c r="B29" s="16">
        <v>9.5660399999999992</v>
      </c>
    </row>
    <row r="30" spans="1:2" x14ac:dyDescent="0.3">
      <c r="A30" s="16">
        <v>488</v>
      </c>
      <c r="B30" s="16">
        <v>9.2075499999999995</v>
      </c>
    </row>
    <row r="31" spans="1:2" x14ac:dyDescent="0.3">
      <c r="A31" s="16">
        <v>382</v>
      </c>
      <c r="B31" s="16">
        <v>7.2075500000000003</v>
      </c>
    </row>
    <row r="32" spans="1:2" x14ac:dyDescent="0.3">
      <c r="A32" s="16">
        <v>437</v>
      </c>
      <c r="B32" s="16">
        <v>8.2452799999999993</v>
      </c>
    </row>
    <row r="33" spans="1:2" x14ac:dyDescent="0.3">
      <c r="A33" s="16">
        <v>423</v>
      </c>
      <c r="B33" s="16">
        <v>7.9811300000000003</v>
      </c>
    </row>
    <row r="34" spans="1:2" x14ac:dyDescent="0.3">
      <c r="A34" s="16">
        <v>452</v>
      </c>
      <c r="B34" s="16">
        <v>8.5282999999999998</v>
      </c>
    </row>
    <row r="35" spans="1:2" x14ac:dyDescent="0.3">
      <c r="A35" s="16">
        <v>454</v>
      </c>
      <c r="B35" s="16">
        <v>8.5660399999999992</v>
      </c>
    </row>
    <row r="36" spans="1:2" x14ac:dyDescent="0.3">
      <c r="A36" s="16">
        <v>392</v>
      </c>
      <c r="B36" s="16">
        <v>7.3962300000000001</v>
      </c>
    </row>
    <row r="37" spans="1:2" x14ac:dyDescent="0.3">
      <c r="A37" s="16">
        <v>331</v>
      </c>
      <c r="B37" s="16">
        <v>6.2452800000000002</v>
      </c>
    </row>
    <row r="38" spans="1:2" x14ac:dyDescent="0.3">
      <c r="A38" s="16">
        <v>536</v>
      </c>
      <c r="B38" s="16">
        <v>10.11321</v>
      </c>
    </row>
    <row r="39" spans="1:2" x14ac:dyDescent="0.3">
      <c r="A39" s="16">
        <v>283</v>
      </c>
      <c r="B39" s="16">
        <v>5.33962</v>
      </c>
    </row>
    <row r="40" spans="1:2" x14ac:dyDescent="0.3">
      <c r="A40" s="16">
        <v>334</v>
      </c>
      <c r="B40" s="16">
        <v>6.3018900000000002</v>
      </c>
    </row>
    <row r="41" spans="1:2" x14ac:dyDescent="0.3">
      <c r="A41" s="16">
        <v>182</v>
      </c>
      <c r="B41" s="16">
        <v>3.4339599999999999</v>
      </c>
    </row>
    <row r="42" spans="1:2" x14ac:dyDescent="0.3">
      <c r="A42" s="16">
        <v>168</v>
      </c>
      <c r="B42" s="16">
        <v>3.16981</v>
      </c>
    </row>
    <row r="43" spans="1:2" x14ac:dyDescent="0.3">
      <c r="A43" s="16">
        <v>175</v>
      </c>
      <c r="B43" s="16">
        <v>3.3018900000000002</v>
      </c>
    </row>
    <row r="44" spans="1:2" x14ac:dyDescent="0.3">
      <c r="A44" s="16">
        <v>302</v>
      </c>
      <c r="B44" s="16">
        <v>5.6981099999999998</v>
      </c>
    </row>
    <row r="45" spans="1:2" x14ac:dyDescent="0.3">
      <c r="A45" s="16">
        <v>354</v>
      </c>
      <c r="B45" s="16">
        <v>6.6792499999999997</v>
      </c>
    </row>
    <row r="46" spans="1:2" x14ac:dyDescent="0.3">
      <c r="A46" s="16">
        <v>418</v>
      </c>
      <c r="B46" s="16">
        <v>7.8867900000000004</v>
      </c>
    </row>
    <row r="47" spans="1:2" x14ac:dyDescent="0.3">
      <c r="A47" s="16">
        <v>425</v>
      </c>
      <c r="B47" s="16">
        <v>8.0188699999999997</v>
      </c>
    </row>
    <row r="48" spans="1:2" x14ac:dyDescent="0.3">
      <c r="A48" s="16">
        <v>543</v>
      </c>
      <c r="B48" s="16">
        <v>10.245279999999999</v>
      </c>
    </row>
    <row r="49" spans="1:2" x14ac:dyDescent="0.3">
      <c r="A49" s="16">
        <v>190</v>
      </c>
      <c r="B49" s="16">
        <v>3.5849099999999998</v>
      </c>
    </row>
    <row r="50" spans="1:2" x14ac:dyDescent="0.3">
      <c r="A50" s="16">
        <v>510</v>
      </c>
      <c r="B50" s="16">
        <v>9.6226400000000005</v>
      </c>
    </row>
    <row r="51" spans="1:2" x14ac:dyDescent="0.3">
      <c r="A51" s="16">
        <v>403</v>
      </c>
      <c r="B51" s="16">
        <v>7.6037699999999999</v>
      </c>
    </row>
    <row r="52" spans="1:2" x14ac:dyDescent="0.3">
      <c r="A52" s="16">
        <v>414</v>
      </c>
      <c r="B52" s="16">
        <v>7.8113200000000003</v>
      </c>
    </row>
    <row r="53" spans="1:2" x14ac:dyDescent="0.3">
      <c r="A53" s="16">
        <v>513</v>
      </c>
      <c r="B53" s="16">
        <v>9.6792499999999997</v>
      </c>
    </row>
    <row r="54" spans="1:2" x14ac:dyDescent="0.3">
      <c r="A54" s="16">
        <v>330</v>
      </c>
      <c r="B54" s="16">
        <v>6.2264200000000001</v>
      </c>
    </row>
    <row r="55" spans="1:2" x14ac:dyDescent="0.3">
      <c r="A55" s="16">
        <v>390</v>
      </c>
      <c r="B55" s="16">
        <v>7.3584899999999998</v>
      </c>
    </row>
    <row r="56" spans="1:2" x14ac:dyDescent="0.3">
      <c r="A56" s="16">
        <v>425</v>
      </c>
      <c r="B56" s="16">
        <v>8.0188699999999997</v>
      </c>
    </row>
    <row r="57" spans="1:2" x14ac:dyDescent="0.3">
      <c r="A57" s="16">
        <v>223</v>
      </c>
      <c r="B57" s="16">
        <v>4.2075500000000003</v>
      </c>
    </row>
    <row r="58" spans="1:2" x14ac:dyDescent="0.3">
      <c r="A58" s="16">
        <v>425</v>
      </c>
      <c r="B58" s="16">
        <v>8.0188699999999997</v>
      </c>
    </row>
    <row r="59" spans="1:2" x14ac:dyDescent="0.3">
      <c r="A59" s="16">
        <v>390</v>
      </c>
      <c r="B59" s="16">
        <v>7.3584899999999998</v>
      </c>
    </row>
    <row r="60" spans="1:2" x14ac:dyDescent="0.3">
      <c r="A60" s="16">
        <v>409</v>
      </c>
      <c r="B60" s="16">
        <v>7.7169800000000004</v>
      </c>
    </row>
    <row r="61" spans="1:2" x14ac:dyDescent="0.3">
      <c r="A61" s="16">
        <v>467</v>
      </c>
      <c r="B61" s="16">
        <v>8.8113200000000003</v>
      </c>
    </row>
    <row r="62" spans="1:2" x14ac:dyDescent="0.3">
      <c r="A62" s="16">
        <v>400</v>
      </c>
      <c r="B62" s="16">
        <v>7.5471700000000004</v>
      </c>
    </row>
    <row r="63" spans="1:2" x14ac:dyDescent="0.3">
      <c r="A63" s="16">
        <v>353</v>
      </c>
      <c r="B63" s="16">
        <v>6.66038</v>
      </c>
    </row>
    <row r="64" spans="1:2" x14ac:dyDescent="0.3">
      <c r="A64" s="16">
        <v>485</v>
      </c>
      <c r="B64" s="16">
        <v>9.1509400000000003</v>
      </c>
    </row>
    <row r="65" spans="1:2" x14ac:dyDescent="0.3">
      <c r="A65" s="16">
        <v>543</v>
      </c>
      <c r="B65" s="16">
        <v>10.245279999999999</v>
      </c>
    </row>
    <row r="66" spans="1:2" x14ac:dyDescent="0.3">
      <c r="A66" s="16">
        <v>341</v>
      </c>
      <c r="B66" s="16">
        <v>6.4339599999999999</v>
      </c>
    </row>
    <row r="67" spans="1:2" x14ac:dyDescent="0.3">
      <c r="A67" s="16">
        <v>583</v>
      </c>
      <c r="B67" s="16">
        <v>11</v>
      </c>
    </row>
    <row r="68" spans="1:2" x14ac:dyDescent="0.3">
      <c r="A68" s="16">
        <v>353</v>
      </c>
      <c r="B68" s="16">
        <v>6.66038</v>
      </c>
    </row>
    <row r="69" spans="1:2" x14ac:dyDescent="0.3">
      <c r="A69" s="16">
        <v>237</v>
      </c>
      <c r="B69" s="16">
        <v>4.4717000000000002</v>
      </c>
    </row>
    <row r="70" spans="1:2" x14ac:dyDescent="0.3">
      <c r="A70" s="16">
        <v>278</v>
      </c>
      <c r="B70" s="16">
        <v>5.2452800000000002</v>
      </c>
    </row>
    <row r="71" spans="1:2" x14ac:dyDescent="0.3">
      <c r="A71" s="16">
        <v>401</v>
      </c>
      <c r="B71" s="16">
        <v>7.5660400000000001</v>
      </c>
    </row>
    <row r="72" spans="1:2" x14ac:dyDescent="0.3">
      <c r="A72" s="16">
        <v>389</v>
      </c>
      <c r="B72" s="16">
        <v>7.33962</v>
      </c>
    </row>
    <row r="73" spans="1:2" x14ac:dyDescent="0.3">
      <c r="A73" s="16">
        <v>430</v>
      </c>
      <c r="B73" s="16">
        <v>8.1132100000000005</v>
      </c>
    </row>
    <row r="74" spans="1:2" x14ac:dyDescent="0.3">
      <c r="A74" s="16">
        <v>470</v>
      </c>
      <c r="B74" s="16">
        <v>8.8679199999999998</v>
      </c>
    </row>
    <row r="75" spans="1:2" x14ac:dyDescent="0.3">
      <c r="A75" s="16">
        <v>341</v>
      </c>
      <c r="B75" s="16">
        <v>6.4339599999999999</v>
      </c>
    </row>
    <row r="76" spans="1:2" x14ac:dyDescent="0.3">
      <c r="A76" s="16">
        <v>485</v>
      </c>
      <c r="B76" s="16">
        <v>9.1509400000000003</v>
      </c>
    </row>
    <row r="77" spans="1:2" x14ac:dyDescent="0.3">
      <c r="A77" s="16">
        <v>426</v>
      </c>
      <c r="B77" s="16">
        <v>8.0377399999999994</v>
      </c>
    </row>
    <row r="78" spans="1:2" x14ac:dyDescent="0.3">
      <c r="A78" s="16">
        <v>430</v>
      </c>
      <c r="B78" s="16">
        <v>8.1132100000000005</v>
      </c>
    </row>
  </sheetData>
  <pageMargins left="0.7" right="0.7" top="0.75" bottom="0.75" header="0.3" footer="0.3"/>
  <pageSetup paperSize="9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09A8A-469D-4392-809F-1E84FDF99178}">
  <dimension ref="A1:D10"/>
  <sheetViews>
    <sheetView workbookViewId="0">
      <selection activeCell="L33" sqref="L33"/>
    </sheetView>
  </sheetViews>
  <sheetFormatPr defaultRowHeight="14.4" x14ac:dyDescent="0.3"/>
  <cols>
    <col min="1" max="1" width="13.33203125" customWidth="1"/>
  </cols>
  <sheetData>
    <row r="1" spans="1:4" x14ac:dyDescent="0.3">
      <c r="A1" t="s">
        <v>26</v>
      </c>
    </row>
    <row r="2" spans="1:4" x14ac:dyDescent="0.3">
      <c r="A2" t="s">
        <v>25</v>
      </c>
    </row>
    <row r="3" spans="1:4" x14ac:dyDescent="0.3">
      <c r="A3" t="s">
        <v>71</v>
      </c>
    </row>
    <row r="5" spans="1:4" x14ac:dyDescent="0.3">
      <c r="B5" t="s">
        <v>24</v>
      </c>
      <c r="C5" t="s">
        <v>23</v>
      </c>
    </row>
    <row r="6" spans="1:4" x14ac:dyDescent="0.3">
      <c r="A6" t="s">
        <v>22</v>
      </c>
      <c r="B6">
        <v>100</v>
      </c>
      <c r="C6">
        <v>32</v>
      </c>
    </row>
    <row r="7" spans="1:4" x14ac:dyDescent="0.3">
      <c r="A7" t="s">
        <v>21</v>
      </c>
      <c r="B7">
        <v>100</v>
      </c>
      <c r="C7">
        <v>44</v>
      </c>
    </row>
    <row r="9" spans="1:4" x14ac:dyDescent="0.3">
      <c r="C9" t="s">
        <v>20</v>
      </c>
      <c r="D9" t="s">
        <v>7</v>
      </c>
    </row>
    <row r="10" spans="1:4" x14ac:dyDescent="0.3">
      <c r="C10">
        <f>AVERAGE(C6:C7)</f>
        <v>38</v>
      </c>
      <c r="D10">
        <f>STDEV(C6:C7)</f>
        <v>8.485281374238569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BE016-7E9E-4D04-91AD-9D06B6DE5482}">
  <dimension ref="A1:P309"/>
  <sheetViews>
    <sheetView topLeftCell="A11" workbookViewId="0">
      <selection activeCell="L30" sqref="L30"/>
    </sheetView>
  </sheetViews>
  <sheetFormatPr defaultRowHeight="14.4" x14ac:dyDescent="0.3"/>
  <cols>
    <col min="1" max="1" width="29.77734375" customWidth="1"/>
    <col min="12" max="12" width="12.21875" customWidth="1"/>
  </cols>
  <sheetData>
    <row r="1" spans="1:16" x14ac:dyDescent="0.3">
      <c r="A1" s="140" t="s">
        <v>90</v>
      </c>
    </row>
    <row r="2" spans="1:16" x14ac:dyDescent="0.3">
      <c r="A2" s="2" t="s">
        <v>91</v>
      </c>
    </row>
    <row r="3" spans="1:16" ht="15" thickBot="1" x14ac:dyDescent="0.35">
      <c r="A3" t="s">
        <v>92</v>
      </c>
    </row>
    <row r="4" spans="1:16" ht="15" thickBot="1" x14ac:dyDescent="0.35">
      <c r="A4" s="141" t="s">
        <v>93</v>
      </c>
      <c r="B4" s="142" t="s">
        <v>94</v>
      </c>
      <c r="C4" s="143"/>
      <c r="D4" s="142" t="s">
        <v>95</v>
      </c>
      <c r="E4" s="143"/>
      <c r="F4" s="142" t="s">
        <v>96</v>
      </c>
      <c r="G4" s="143"/>
      <c r="H4" s="142" t="s">
        <v>97</v>
      </c>
      <c r="I4" s="143"/>
      <c r="J4" s="142" t="s">
        <v>98</v>
      </c>
      <c r="K4" s="143"/>
      <c r="L4" s="198"/>
      <c r="M4" s="143"/>
    </row>
    <row r="5" spans="1:16" ht="15" thickBot="1" x14ac:dyDescent="0.35">
      <c r="A5" s="144" t="s">
        <v>99</v>
      </c>
      <c r="B5" s="145" t="s">
        <v>100</v>
      </c>
      <c r="C5" s="95" t="s">
        <v>101</v>
      </c>
      <c r="D5" s="97" t="s">
        <v>100</v>
      </c>
      <c r="E5" s="98" t="s">
        <v>101</v>
      </c>
      <c r="F5" s="97" t="s">
        <v>100</v>
      </c>
      <c r="G5" s="98" t="s">
        <v>101</v>
      </c>
      <c r="H5" s="97" t="s">
        <v>100</v>
      </c>
      <c r="I5" s="98" t="s">
        <v>101</v>
      </c>
      <c r="J5" s="97" t="s">
        <v>100</v>
      </c>
      <c r="K5" s="98" t="s">
        <v>101</v>
      </c>
      <c r="L5" s="146" t="s">
        <v>102</v>
      </c>
      <c r="M5" s="98" t="s">
        <v>103</v>
      </c>
    </row>
    <row r="6" spans="1:16" x14ac:dyDescent="0.3">
      <c r="A6" s="147" t="s">
        <v>104</v>
      </c>
      <c r="B6" s="81">
        <v>902</v>
      </c>
      <c r="C6" s="83">
        <v>203</v>
      </c>
      <c r="D6" s="81">
        <v>612</v>
      </c>
      <c r="E6" s="83">
        <v>571</v>
      </c>
      <c r="F6" s="81">
        <v>443</v>
      </c>
      <c r="G6" s="83">
        <v>529</v>
      </c>
      <c r="H6" s="81">
        <v>523</v>
      </c>
      <c r="I6" s="83">
        <v>371</v>
      </c>
      <c r="J6" s="81">
        <v>373</v>
      </c>
      <c r="K6" s="83">
        <v>317</v>
      </c>
      <c r="L6" s="199">
        <f>SUM(B6,D6,F6,H6,J6)</f>
        <v>2853</v>
      </c>
      <c r="M6" s="148">
        <f>SUM(C6,E6,G6,I6,K6)</f>
        <v>1991</v>
      </c>
    </row>
    <row r="7" spans="1:16" ht="15" thickBot="1" x14ac:dyDescent="0.35">
      <c r="A7" s="149" t="s">
        <v>105</v>
      </c>
      <c r="B7" s="104">
        <v>526</v>
      </c>
      <c r="C7" s="150">
        <v>111</v>
      </c>
      <c r="D7" s="104">
        <v>458</v>
      </c>
      <c r="E7" s="150">
        <v>362</v>
      </c>
      <c r="F7" s="104">
        <v>230</v>
      </c>
      <c r="G7" s="150">
        <v>339</v>
      </c>
      <c r="H7" s="104">
        <v>266</v>
      </c>
      <c r="I7" s="150">
        <v>151</v>
      </c>
      <c r="J7" s="104">
        <v>187</v>
      </c>
      <c r="K7" s="150">
        <v>136</v>
      </c>
      <c r="L7" s="200">
        <f>SUM(B7,D7,F7,H7,J7)</f>
        <v>1667</v>
      </c>
      <c r="M7" s="151">
        <f>SUM(C7,E7,G7,I7,K7)</f>
        <v>1099</v>
      </c>
    </row>
    <row r="8" spans="1:16" ht="15" thickBot="1" x14ac:dyDescent="0.35">
      <c r="A8" s="147" t="s">
        <v>106</v>
      </c>
      <c r="B8" s="81"/>
      <c r="C8" s="90">
        <v>16</v>
      </c>
      <c r="D8" s="81"/>
      <c r="E8" s="90">
        <v>10</v>
      </c>
      <c r="F8" s="81"/>
      <c r="G8" s="90">
        <v>8</v>
      </c>
      <c r="H8" s="81"/>
      <c r="I8" s="90">
        <v>19</v>
      </c>
      <c r="J8" s="81"/>
      <c r="K8" s="90">
        <v>7</v>
      </c>
      <c r="L8" s="201"/>
      <c r="M8" s="173"/>
      <c r="O8" t="s">
        <v>317</v>
      </c>
    </row>
    <row r="9" spans="1:16" ht="15" thickBot="1" x14ac:dyDescent="0.35">
      <c r="A9" s="152" t="s">
        <v>107</v>
      </c>
      <c r="B9" s="188"/>
      <c r="C9" s="189">
        <v>1</v>
      </c>
      <c r="D9" s="188"/>
      <c r="E9" s="189">
        <v>2</v>
      </c>
      <c r="F9" s="188"/>
      <c r="G9" s="189">
        <v>1</v>
      </c>
      <c r="H9" s="188"/>
      <c r="I9" s="190">
        <v>0</v>
      </c>
      <c r="J9" s="188"/>
      <c r="K9" s="190">
        <v>1</v>
      </c>
      <c r="L9" s="202" t="s">
        <v>309</v>
      </c>
      <c r="M9" s="191" t="s">
        <v>310</v>
      </c>
      <c r="N9" s="186" t="s">
        <v>311</v>
      </c>
      <c r="O9" s="183" t="s">
        <v>100</v>
      </c>
      <c r="P9" s="15" t="s">
        <v>101</v>
      </c>
    </row>
    <row r="10" spans="1:16" ht="15" thickBot="1" x14ac:dyDescent="0.35">
      <c r="A10" s="147" t="s">
        <v>108</v>
      </c>
      <c r="B10" s="153"/>
      <c r="C10" s="154">
        <f>((C8)*100)/C6</f>
        <v>7.8817733990147785</v>
      </c>
      <c r="D10" s="155"/>
      <c r="E10" s="154">
        <f t="shared" ref="E10:K10" si="0">(E8*100)/E6</f>
        <v>1.7513134851138354</v>
      </c>
      <c r="F10" s="155"/>
      <c r="G10" s="154">
        <f t="shared" si="0"/>
        <v>1.5122873345935728</v>
      </c>
      <c r="H10" s="155"/>
      <c r="I10" s="154">
        <f t="shared" si="0"/>
        <v>5.1212938005390836</v>
      </c>
      <c r="J10" s="155"/>
      <c r="K10" s="154">
        <f t="shared" si="0"/>
        <v>2.2082018927444795</v>
      </c>
      <c r="L10" s="203">
        <f>AVERAGE(C10:K10)</f>
        <v>3.6949739824011503</v>
      </c>
      <c r="M10" s="192">
        <f>STDEV(C10:K10)</f>
        <v>2.7530031763686704</v>
      </c>
      <c r="N10" s="187">
        <v>5</v>
      </c>
      <c r="O10" s="184">
        <v>2853</v>
      </c>
      <c r="P10" s="174">
        <v>1991</v>
      </c>
    </row>
    <row r="11" spans="1:16" ht="15" thickBot="1" x14ac:dyDescent="0.35">
      <c r="A11" s="169" t="s">
        <v>316</v>
      </c>
      <c r="B11" s="193"/>
      <c r="C11" s="196">
        <f>((C8-C9)*100)/C6</f>
        <v>7.389162561576355</v>
      </c>
      <c r="D11" s="197"/>
      <c r="E11" s="196">
        <f t="shared" ref="E11:K11" si="1">((E8-E9)*100)/E6</f>
        <v>1.4010507880910683</v>
      </c>
      <c r="F11" s="197"/>
      <c r="G11" s="196">
        <f t="shared" si="1"/>
        <v>1.3232514177693762</v>
      </c>
      <c r="H11" s="197"/>
      <c r="I11" s="196">
        <f t="shared" si="1"/>
        <v>5.1212938005390836</v>
      </c>
      <c r="J11" s="197"/>
      <c r="K11" s="196">
        <f t="shared" si="1"/>
        <v>1.8927444794952681</v>
      </c>
      <c r="L11" s="204">
        <f>AVERAGE(C11:K11)</f>
        <v>3.4255006094942302</v>
      </c>
      <c r="M11" s="194">
        <f>STDEV(C11:K11)</f>
        <v>2.7135548969347409</v>
      </c>
      <c r="N11" s="187">
        <v>5</v>
      </c>
      <c r="O11" s="184"/>
      <c r="P11" s="174"/>
    </row>
    <row r="12" spans="1:16" s="67" customFormat="1" ht="15" thickBot="1" x14ac:dyDescent="0.35">
      <c r="A12" s="152" t="s">
        <v>109</v>
      </c>
      <c r="B12" s="156"/>
      <c r="C12" s="157">
        <f>(C9*100)/C7</f>
        <v>0.90090090090090091</v>
      </c>
      <c r="D12" s="158"/>
      <c r="E12" s="157">
        <f t="shared" ref="E12:K12" si="2">(E9*100)/E7</f>
        <v>0.5524861878453039</v>
      </c>
      <c r="F12" s="158"/>
      <c r="G12" s="157">
        <f t="shared" si="2"/>
        <v>0.29498525073746312</v>
      </c>
      <c r="H12" s="158"/>
      <c r="I12" s="157">
        <f t="shared" si="2"/>
        <v>0</v>
      </c>
      <c r="J12" s="158"/>
      <c r="K12" s="157">
        <f t="shared" si="2"/>
        <v>0.73529411764705888</v>
      </c>
      <c r="L12" s="205">
        <f>AVERAGE(C12:K12)</f>
        <v>0.49673329142614531</v>
      </c>
      <c r="M12" s="195">
        <f>STDEV(C12:K12)</f>
        <v>0.35735743470216313</v>
      </c>
      <c r="N12" s="187">
        <v>5</v>
      </c>
      <c r="O12" s="185"/>
      <c r="P12" s="175"/>
    </row>
    <row r="13" spans="1:16" s="67" customFormat="1" x14ac:dyDescent="0.3">
      <c r="A13" s="159"/>
      <c r="B13" s="159"/>
      <c r="C13" s="160"/>
      <c r="D13" s="160"/>
      <c r="E13" s="160"/>
      <c r="F13" s="160"/>
      <c r="G13" s="160"/>
      <c r="H13" s="160"/>
      <c r="I13" s="160"/>
      <c r="J13" s="160"/>
      <c r="K13" s="160"/>
      <c r="L13" s="161"/>
      <c r="M13" s="162"/>
      <c r="N13" s="176"/>
      <c r="O13" s="159"/>
      <c r="P13" s="159"/>
    </row>
    <row r="14" spans="1:16" x14ac:dyDescent="0.3">
      <c r="A14" s="159"/>
      <c r="B14" s="159"/>
      <c r="C14" s="160"/>
      <c r="D14" s="160"/>
      <c r="E14" s="160"/>
      <c r="F14" s="160"/>
      <c r="G14" s="160"/>
      <c r="H14" s="160"/>
      <c r="I14" s="160"/>
      <c r="J14" s="160"/>
      <c r="K14" s="160"/>
      <c r="L14" s="161"/>
      <c r="M14" s="162"/>
      <c r="N14" s="176"/>
      <c r="O14" s="159"/>
      <c r="P14" s="159"/>
    </row>
    <row r="15" spans="1:16" x14ac:dyDescent="0.3">
      <c r="A15" s="160" t="s">
        <v>312</v>
      </c>
      <c r="B15" s="159"/>
      <c r="C15" s="160"/>
      <c r="D15" s="160"/>
      <c r="E15" s="160"/>
      <c r="F15" s="160"/>
      <c r="G15" s="160"/>
      <c r="H15" s="160"/>
      <c r="I15" s="160"/>
      <c r="J15" s="160"/>
      <c r="K15" s="160"/>
      <c r="L15" s="161"/>
      <c r="M15" s="162"/>
      <c r="N15" s="176"/>
      <c r="O15" s="159"/>
      <c r="P15" s="159"/>
    </row>
    <row r="16" spans="1:16" ht="15" thickBot="1" x14ac:dyDescent="0.35">
      <c r="A16" s="163" t="s">
        <v>318</v>
      </c>
      <c r="B16" s="159"/>
      <c r="C16" s="159"/>
      <c r="D16" s="159"/>
      <c r="E16" s="159"/>
      <c r="F16" s="159"/>
      <c r="G16" s="159"/>
      <c r="H16" s="159"/>
      <c r="I16" s="159"/>
      <c r="J16" s="159"/>
      <c r="K16" s="159"/>
      <c r="L16" s="162"/>
      <c r="M16" s="162"/>
      <c r="N16" s="176"/>
      <c r="O16" s="159"/>
      <c r="P16" s="159"/>
    </row>
    <row r="17" spans="1:16" ht="15" thickBot="1" x14ac:dyDescent="0.35">
      <c r="A17" s="141" t="s">
        <v>93</v>
      </c>
      <c r="B17" s="164"/>
      <c r="C17" s="165" t="s">
        <v>110</v>
      </c>
      <c r="D17" s="164"/>
      <c r="E17" s="165" t="s">
        <v>111</v>
      </c>
      <c r="F17" s="164"/>
      <c r="G17" s="165" t="s">
        <v>112</v>
      </c>
      <c r="H17" s="164"/>
      <c r="I17" s="165" t="s">
        <v>113</v>
      </c>
      <c r="J17" s="164"/>
      <c r="K17" s="165" t="s">
        <v>114</v>
      </c>
      <c r="L17" s="166" t="s">
        <v>313</v>
      </c>
      <c r="M17" s="16"/>
      <c r="N17" s="177"/>
    </row>
    <row r="18" spans="1:16" ht="15" thickBot="1" x14ac:dyDescent="0.35">
      <c r="A18" s="167" t="s">
        <v>115</v>
      </c>
      <c r="B18" s="96"/>
      <c r="C18" s="93">
        <v>6.2399999999999993</v>
      </c>
      <c r="D18" s="96"/>
      <c r="E18" s="93">
        <v>2.6775000000000011</v>
      </c>
      <c r="F18" s="96"/>
      <c r="G18" s="93">
        <v>6.8775000000000004</v>
      </c>
      <c r="H18" s="96"/>
      <c r="I18" s="93">
        <v>8.5375000000000014</v>
      </c>
      <c r="J18" s="96"/>
      <c r="K18" s="93">
        <v>4.7974999999999994</v>
      </c>
      <c r="L18" s="168">
        <f>AVERAGE(C18:K18)</f>
        <v>5.8260000000000005</v>
      </c>
      <c r="N18" s="177"/>
      <c r="O18" s="3"/>
      <c r="P18" s="3"/>
    </row>
    <row r="19" spans="1:16" ht="15" thickBot="1" x14ac:dyDescent="0.35">
      <c r="A19" s="169" t="s">
        <v>116</v>
      </c>
      <c r="B19" s="170"/>
      <c r="C19" s="171">
        <v>6.8175000000000017</v>
      </c>
      <c r="D19" s="170"/>
      <c r="E19" s="171">
        <v>2.2625000000000015</v>
      </c>
      <c r="F19" s="170"/>
      <c r="G19" s="171">
        <v>4.9000000000000004</v>
      </c>
      <c r="H19" s="170"/>
      <c r="I19" s="171">
        <v>7.53</v>
      </c>
      <c r="J19" s="170"/>
      <c r="K19" s="171">
        <v>3.902499999999999</v>
      </c>
      <c r="L19" s="172">
        <f>AVERAGE(C19:K19)</f>
        <v>5.0825000000000014</v>
      </c>
      <c r="M19" s="178">
        <f>STDEV(C19:K19)</f>
        <v>2.1435127419728568</v>
      </c>
      <c r="N19" s="179">
        <v>5</v>
      </c>
      <c r="O19" s="180"/>
      <c r="P19" s="180"/>
    </row>
    <row r="20" spans="1:16" ht="15" thickBot="1" x14ac:dyDescent="0.35">
      <c r="A20" s="167" t="s">
        <v>117</v>
      </c>
      <c r="B20" s="96"/>
      <c r="C20" s="93">
        <v>-0.57750000000000168</v>
      </c>
      <c r="D20" s="96"/>
      <c r="E20" s="93">
        <v>0.41499999999999976</v>
      </c>
      <c r="F20" s="96"/>
      <c r="G20" s="93">
        <v>1.9775</v>
      </c>
      <c r="H20" s="96"/>
      <c r="I20" s="93">
        <v>1.0075000000000001</v>
      </c>
      <c r="J20" s="96"/>
      <c r="K20" s="93">
        <v>0.89500000000000068</v>
      </c>
      <c r="L20" s="168">
        <f>AVERAGE(C20:K20)</f>
        <v>0.74349999999999972</v>
      </c>
      <c r="M20" s="181">
        <f>STDEV(C20:K20)</f>
        <v>0.93117633936865107</v>
      </c>
      <c r="N20" s="182">
        <v>5</v>
      </c>
      <c r="O20" s="180"/>
      <c r="P20" s="180"/>
    </row>
    <row r="21" spans="1:16" x14ac:dyDescent="0.3">
      <c r="A21" s="3"/>
      <c r="O21" s="3"/>
      <c r="P21" s="3"/>
    </row>
    <row r="22" spans="1:16" x14ac:dyDescent="0.3">
      <c r="A22" s="80" t="s">
        <v>314</v>
      </c>
      <c r="K22" s="3"/>
      <c r="L22" s="80"/>
      <c r="M22" s="3"/>
    </row>
    <row r="23" spans="1:16" x14ac:dyDescent="0.3">
      <c r="A23" s="80" t="s">
        <v>118</v>
      </c>
      <c r="K23" s="3"/>
      <c r="L23" s="80"/>
      <c r="M23" s="3"/>
    </row>
    <row r="24" spans="1:16" x14ac:dyDescent="0.3">
      <c r="A24" s="80"/>
      <c r="K24" s="3"/>
      <c r="L24" s="80"/>
      <c r="M24" s="3"/>
    </row>
    <row r="25" spans="1:16" x14ac:dyDescent="0.3">
      <c r="A25" s="80"/>
      <c r="K25" s="3"/>
      <c r="L25" s="80"/>
      <c r="M25" s="3"/>
    </row>
    <row r="26" spans="1:16" x14ac:dyDescent="0.3">
      <c r="A26" s="80" t="s">
        <v>315</v>
      </c>
      <c r="K26" s="3"/>
      <c r="L26" s="80"/>
      <c r="M26" s="3"/>
    </row>
    <row r="27" spans="1:16" x14ac:dyDescent="0.3">
      <c r="A27" s="2" t="s">
        <v>121</v>
      </c>
      <c r="K27" s="3"/>
      <c r="L27" s="80"/>
      <c r="M27" s="3"/>
    </row>
    <row r="28" spans="1:16" x14ac:dyDescent="0.3">
      <c r="A28" s="2" t="s">
        <v>122</v>
      </c>
    </row>
    <row r="29" spans="1:16" x14ac:dyDescent="0.3">
      <c r="A29" s="2" t="s">
        <v>123</v>
      </c>
    </row>
    <row r="31" spans="1:16" x14ac:dyDescent="0.3">
      <c r="B31" t="s">
        <v>305</v>
      </c>
    </row>
    <row r="32" spans="1:16" x14ac:dyDescent="0.3">
      <c r="B32" t="s">
        <v>124</v>
      </c>
    </row>
    <row r="33" spans="1:2" x14ac:dyDescent="0.3">
      <c r="B33" t="s">
        <v>125</v>
      </c>
    </row>
    <row r="35" spans="1:2" x14ac:dyDescent="0.3">
      <c r="B35" t="s">
        <v>126</v>
      </c>
    </row>
    <row r="36" spans="1:2" x14ac:dyDescent="0.3">
      <c r="B36" t="s">
        <v>127</v>
      </c>
    </row>
    <row r="38" spans="1:2" x14ac:dyDescent="0.3">
      <c r="A38" t="s">
        <v>128</v>
      </c>
    </row>
    <row r="39" spans="1:2" x14ac:dyDescent="0.3">
      <c r="A39" t="s">
        <v>129</v>
      </c>
    </row>
    <row r="40" spans="1:2" x14ac:dyDescent="0.3">
      <c r="A40" t="s">
        <v>130</v>
      </c>
    </row>
    <row r="42" spans="1:2" x14ac:dyDescent="0.3">
      <c r="A42" t="s">
        <v>131</v>
      </c>
    </row>
    <row r="43" spans="1:2" x14ac:dyDescent="0.3">
      <c r="B43" t="s">
        <v>132</v>
      </c>
    </row>
    <row r="44" spans="1:2" x14ac:dyDescent="0.3">
      <c r="B44" t="s">
        <v>133</v>
      </c>
    </row>
    <row r="45" spans="1:2" x14ac:dyDescent="0.3">
      <c r="B45" t="s">
        <v>134</v>
      </c>
    </row>
    <row r="46" spans="1:2" x14ac:dyDescent="0.3">
      <c r="A46" t="s">
        <v>135</v>
      </c>
    </row>
    <row r="47" spans="1:2" x14ac:dyDescent="0.3">
      <c r="A47" t="s">
        <v>136</v>
      </c>
    </row>
    <row r="48" spans="1:2" x14ac:dyDescent="0.3">
      <c r="A48" t="s">
        <v>137</v>
      </c>
    </row>
    <row r="49" spans="1:1" x14ac:dyDescent="0.3">
      <c r="A49" t="s">
        <v>306</v>
      </c>
    </row>
    <row r="50" spans="1:1" x14ac:dyDescent="0.3">
      <c r="A50" t="s">
        <v>307</v>
      </c>
    </row>
    <row r="51" spans="1:1" x14ac:dyDescent="0.3">
      <c r="A51" t="s">
        <v>308</v>
      </c>
    </row>
    <row r="52" spans="1:1" x14ac:dyDescent="0.3">
      <c r="A52" t="s">
        <v>138</v>
      </c>
    </row>
    <row r="53" spans="1:1" x14ac:dyDescent="0.3">
      <c r="A53" t="s">
        <v>139</v>
      </c>
    </row>
    <row r="54" spans="1:1" x14ac:dyDescent="0.3">
      <c r="A54" t="s">
        <v>140</v>
      </c>
    </row>
    <row r="55" spans="1:1" x14ac:dyDescent="0.3">
      <c r="A55" t="s">
        <v>141</v>
      </c>
    </row>
    <row r="56" spans="1:1" x14ac:dyDescent="0.3">
      <c r="A56" t="s">
        <v>142</v>
      </c>
    </row>
    <row r="57" spans="1:1" x14ac:dyDescent="0.3">
      <c r="A57" t="s">
        <v>143</v>
      </c>
    </row>
    <row r="58" spans="1:1" x14ac:dyDescent="0.3">
      <c r="A58" t="s">
        <v>144</v>
      </c>
    </row>
    <row r="59" spans="1:1" x14ac:dyDescent="0.3">
      <c r="A59" t="s">
        <v>143</v>
      </c>
    </row>
    <row r="60" spans="1:1" x14ac:dyDescent="0.3">
      <c r="A60" t="s">
        <v>142</v>
      </c>
    </row>
    <row r="61" spans="1:1" x14ac:dyDescent="0.3">
      <c r="A61" t="s">
        <v>141</v>
      </c>
    </row>
    <row r="62" spans="1:1" x14ac:dyDescent="0.3">
      <c r="A62" t="s">
        <v>145</v>
      </c>
    </row>
    <row r="64" spans="1:1" x14ac:dyDescent="0.3">
      <c r="A64" t="s">
        <v>146</v>
      </c>
    </row>
    <row r="66" spans="1:1" x14ac:dyDescent="0.3">
      <c r="A66" t="s">
        <v>147</v>
      </c>
    </row>
    <row r="67" spans="1:1" x14ac:dyDescent="0.3">
      <c r="A67" t="s">
        <v>148</v>
      </c>
    </row>
    <row r="69" spans="1:1" x14ac:dyDescent="0.3">
      <c r="A69" t="s">
        <v>149</v>
      </c>
    </row>
    <row r="70" spans="1:1" x14ac:dyDescent="0.3">
      <c r="A70" t="s">
        <v>150</v>
      </c>
    </row>
    <row r="71" spans="1:1" x14ac:dyDescent="0.3">
      <c r="A71" t="s">
        <v>151</v>
      </c>
    </row>
    <row r="73" spans="1:1" x14ac:dyDescent="0.3">
      <c r="A73" t="s">
        <v>152</v>
      </c>
    </row>
    <row r="74" spans="1:1" x14ac:dyDescent="0.3">
      <c r="A74" t="s">
        <v>153</v>
      </c>
    </row>
    <row r="76" spans="1:1" x14ac:dyDescent="0.3">
      <c r="A76" t="s">
        <v>154</v>
      </c>
    </row>
    <row r="77" spans="1:1" x14ac:dyDescent="0.3">
      <c r="A77" t="s">
        <v>155</v>
      </c>
    </row>
    <row r="78" spans="1:1" x14ac:dyDescent="0.3">
      <c r="A78" t="s">
        <v>156</v>
      </c>
    </row>
    <row r="80" spans="1:1" x14ac:dyDescent="0.3">
      <c r="A80" t="s">
        <v>157</v>
      </c>
    </row>
    <row r="82" spans="1:3" x14ac:dyDescent="0.3">
      <c r="A82" t="s">
        <v>158</v>
      </c>
    </row>
    <row r="83" spans="1:3" x14ac:dyDescent="0.3">
      <c r="A83" t="s">
        <v>159</v>
      </c>
    </row>
    <row r="85" spans="1:3" x14ac:dyDescent="0.3">
      <c r="A85" t="s">
        <v>160</v>
      </c>
    </row>
    <row r="87" spans="1:3" x14ac:dyDescent="0.3">
      <c r="A87" t="s">
        <v>161</v>
      </c>
    </row>
    <row r="89" spans="1:3" x14ac:dyDescent="0.3">
      <c r="A89" t="s">
        <v>119</v>
      </c>
    </row>
    <row r="90" spans="1:3" x14ac:dyDescent="0.3">
      <c r="A90" t="s">
        <v>120</v>
      </c>
    </row>
    <row r="92" spans="1:3" x14ac:dyDescent="0.3">
      <c r="A92" t="s">
        <v>162</v>
      </c>
    </row>
    <row r="93" spans="1:3" x14ac:dyDescent="0.3">
      <c r="A93" t="s">
        <v>163</v>
      </c>
    </row>
    <row r="94" spans="1:3" x14ac:dyDescent="0.3">
      <c r="A94" t="s">
        <v>164</v>
      </c>
    </row>
    <row r="95" spans="1:3" x14ac:dyDescent="0.3">
      <c r="B95" t="s">
        <v>165</v>
      </c>
    </row>
    <row r="96" spans="1:3" x14ac:dyDescent="0.3">
      <c r="C96" t="s">
        <v>166</v>
      </c>
    </row>
    <row r="97" spans="1:3" x14ac:dyDescent="0.3">
      <c r="C97" t="s">
        <v>167</v>
      </c>
    </row>
    <row r="98" spans="1:3" x14ac:dyDescent="0.3">
      <c r="C98" t="s">
        <v>168</v>
      </c>
    </row>
    <row r="99" spans="1:3" x14ac:dyDescent="0.3">
      <c r="C99" t="s">
        <v>169</v>
      </c>
    </row>
    <row r="100" spans="1:3" x14ac:dyDescent="0.3">
      <c r="C100" t="s">
        <v>170</v>
      </c>
    </row>
    <row r="101" spans="1:3" x14ac:dyDescent="0.3">
      <c r="C101" t="s">
        <v>171</v>
      </c>
    </row>
    <row r="102" spans="1:3" x14ac:dyDescent="0.3">
      <c r="C102" t="s">
        <v>172</v>
      </c>
    </row>
    <row r="103" spans="1:3" x14ac:dyDescent="0.3">
      <c r="B103" t="s">
        <v>173</v>
      </c>
    </row>
    <row r="104" spans="1:3" x14ac:dyDescent="0.3">
      <c r="A104" t="s">
        <v>173</v>
      </c>
    </row>
    <row r="106" spans="1:3" x14ac:dyDescent="0.3">
      <c r="A106" t="s">
        <v>174</v>
      </c>
    </row>
    <row r="107" spans="1:3" x14ac:dyDescent="0.3">
      <c r="A107" t="s">
        <v>175</v>
      </c>
    </row>
    <row r="109" spans="1:3" x14ac:dyDescent="0.3">
      <c r="A109" t="s">
        <v>176</v>
      </c>
    </row>
    <row r="111" spans="1:3" x14ac:dyDescent="0.3">
      <c r="A111" t="s">
        <v>177</v>
      </c>
    </row>
    <row r="112" spans="1:3" x14ac:dyDescent="0.3">
      <c r="A112" t="s">
        <v>172</v>
      </c>
    </row>
    <row r="114" spans="1:1" x14ac:dyDescent="0.3">
      <c r="A114" t="s">
        <v>173</v>
      </c>
    </row>
    <row r="116" spans="1:1" x14ac:dyDescent="0.3">
      <c r="A116" t="s">
        <v>178</v>
      </c>
    </row>
    <row r="117" spans="1:1" x14ac:dyDescent="0.3">
      <c r="A117" s="2" t="s">
        <v>179</v>
      </c>
    </row>
    <row r="118" spans="1:1" x14ac:dyDescent="0.3">
      <c r="A118" t="s">
        <v>178</v>
      </c>
    </row>
    <row r="120" spans="1:1" x14ac:dyDescent="0.3">
      <c r="A120" t="s">
        <v>180</v>
      </c>
    </row>
    <row r="121" spans="1:1" x14ac:dyDescent="0.3">
      <c r="A121" t="s">
        <v>181</v>
      </c>
    </row>
    <row r="122" spans="1:1" x14ac:dyDescent="0.3">
      <c r="A122" t="s">
        <v>182</v>
      </c>
    </row>
    <row r="123" spans="1:1" x14ac:dyDescent="0.3">
      <c r="A123" t="s">
        <v>183</v>
      </c>
    </row>
    <row r="125" spans="1:1" x14ac:dyDescent="0.3">
      <c r="A125" t="s">
        <v>184</v>
      </c>
    </row>
    <row r="126" spans="1:1" x14ac:dyDescent="0.3">
      <c r="A126" t="s">
        <v>185</v>
      </c>
    </row>
    <row r="127" spans="1:1" x14ac:dyDescent="0.3">
      <c r="A127" t="s">
        <v>180</v>
      </c>
    </row>
    <row r="128" spans="1:1" x14ac:dyDescent="0.3">
      <c r="A128" t="s">
        <v>186</v>
      </c>
    </row>
    <row r="129" spans="1:1" x14ac:dyDescent="0.3">
      <c r="A129" t="s">
        <v>187</v>
      </c>
    </row>
    <row r="130" spans="1:1" x14ac:dyDescent="0.3">
      <c r="A130" t="s">
        <v>188</v>
      </c>
    </row>
    <row r="131" spans="1:1" x14ac:dyDescent="0.3">
      <c r="A131" t="s">
        <v>189</v>
      </c>
    </row>
    <row r="133" spans="1:1" x14ac:dyDescent="0.3">
      <c r="A133" t="s">
        <v>190</v>
      </c>
    </row>
    <row r="134" spans="1:1" x14ac:dyDescent="0.3">
      <c r="A134" t="s">
        <v>191</v>
      </c>
    </row>
    <row r="135" spans="1:1" x14ac:dyDescent="0.3">
      <c r="A135" t="s">
        <v>192</v>
      </c>
    </row>
    <row r="136" spans="1:1" x14ac:dyDescent="0.3">
      <c r="A136" t="s">
        <v>187</v>
      </c>
    </row>
    <row r="137" spans="1:1" x14ac:dyDescent="0.3">
      <c r="A137" t="s">
        <v>188</v>
      </c>
    </row>
    <row r="138" spans="1:1" x14ac:dyDescent="0.3">
      <c r="A138" t="s">
        <v>189</v>
      </c>
    </row>
    <row r="140" spans="1:1" x14ac:dyDescent="0.3">
      <c r="A140" t="s">
        <v>193</v>
      </c>
    </row>
    <row r="141" spans="1:1" x14ac:dyDescent="0.3">
      <c r="A141" t="s">
        <v>194</v>
      </c>
    </row>
    <row r="143" spans="1:1" x14ac:dyDescent="0.3">
      <c r="A143" t="s">
        <v>191</v>
      </c>
    </row>
    <row r="144" spans="1:1" x14ac:dyDescent="0.3">
      <c r="A144" t="s">
        <v>195</v>
      </c>
    </row>
    <row r="145" spans="1:2" x14ac:dyDescent="0.3">
      <c r="A145" t="s">
        <v>196</v>
      </c>
    </row>
    <row r="147" spans="1:2" x14ac:dyDescent="0.3">
      <c r="A147" t="s">
        <v>197</v>
      </c>
    </row>
    <row r="148" spans="1:2" x14ac:dyDescent="0.3">
      <c r="B148" t="s">
        <v>198</v>
      </c>
    </row>
    <row r="149" spans="1:2" x14ac:dyDescent="0.3">
      <c r="B149" t="s">
        <v>176</v>
      </c>
    </row>
    <row r="150" spans="1:2" x14ac:dyDescent="0.3">
      <c r="B150" t="s">
        <v>199</v>
      </c>
    </row>
    <row r="151" spans="1:2" x14ac:dyDescent="0.3">
      <c r="A151" t="s">
        <v>173</v>
      </c>
    </row>
    <row r="153" spans="1:2" x14ac:dyDescent="0.3">
      <c r="A153" t="s">
        <v>200</v>
      </c>
    </row>
    <row r="154" spans="1:2" x14ac:dyDescent="0.3">
      <c r="A154" t="s">
        <v>201</v>
      </c>
    </row>
    <row r="155" spans="1:2" x14ac:dyDescent="0.3">
      <c r="A155" t="s">
        <v>202</v>
      </c>
    </row>
    <row r="157" spans="1:2" x14ac:dyDescent="0.3">
      <c r="A157" t="s">
        <v>203</v>
      </c>
    </row>
    <row r="158" spans="1:2" x14ac:dyDescent="0.3">
      <c r="A158" t="s">
        <v>204</v>
      </c>
    </row>
    <row r="159" spans="1:2" x14ac:dyDescent="0.3">
      <c r="A159" t="s">
        <v>205</v>
      </c>
    </row>
    <row r="160" spans="1:2" x14ac:dyDescent="0.3">
      <c r="A160" t="s">
        <v>180</v>
      </c>
    </row>
    <row r="161" spans="1:1" x14ac:dyDescent="0.3">
      <c r="A161" t="s">
        <v>206</v>
      </c>
    </row>
    <row r="162" spans="1:1" x14ac:dyDescent="0.3">
      <c r="A162" t="s">
        <v>207</v>
      </c>
    </row>
    <row r="164" spans="1:1" x14ac:dyDescent="0.3">
      <c r="A164" t="s">
        <v>208</v>
      </c>
    </row>
    <row r="165" spans="1:1" x14ac:dyDescent="0.3">
      <c r="A165" t="s">
        <v>209</v>
      </c>
    </row>
    <row r="166" spans="1:1" x14ac:dyDescent="0.3">
      <c r="A166" t="s">
        <v>207</v>
      </c>
    </row>
    <row r="168" spans="1:1" x14ac:dyDescent="0.3">
      <c r="A168" t="s">
        <v>210</v>
      </c>
    </row>
    <row r="169" spans="1:1" x14ac:dyDescent="0.3">
      <c r="A169" t="s">
        <v>211</v>
      </c>
    </row>
    <row r="170" spans="1:1" x14ac:dyDescent="0.3">
      <c r="A170" t="s">
        <v>212</v>
      </c>
    </row>
    <row r="171" spans="1:1" x14ac:dyDescent="0.3">
      <c r="A171" t="s">
        <v>213</v>
      </c>
    </row>
    <row r="172" spans="1:1" x14ac:dyDescent="0.3">
      <c r="A172" t="s">
        <v>214</v>
      </c>
    </row>
    <row r="174" spans="1:1" x14ac:dyDescent="0.3">
      <c r="A174" t="s">
        <v>215</v>
      </c>
    </row>
    <row r="175" spans="1:1" x14ac:dyDescent="0.3">
      <c r="A175" t="s">
        <v>216</v>
      </c>
    </row>
    <row r="176" spans="1:1" x14ac:dyDescent="0.3">
      <c r="A176" t="s">
        <v>217</v>
      </c>
    </row>
    <row r="177" spans="1:2" x14ac:dyDescent="0.3">
      <c r="A177" t="s">
        <v>218</v>
      </c>
    </row>
    <row r="178" spans="1:2" x14ac:dyDescent="0.3">
      <c r="A178" t="s">
        <v>219</v>
      </c>
    </row>
    <row r="180" spans="1:2" x14ac:dyDescent="0.3">
      <c r="A180" t="s">
        <v>220</v>
      </c>
    </row>
    <row r="181" spans="1:2" x14ac:dyDescent="0.3">
      <c r="A181" t="s">
        <v>221</v>
      </c>
    </row>
    <row r="182" spans="1:2" x14ac:dyDescent="0.3">
      <c r="B182" t="s">
        <v>222</v>
      </c>
    </row>
    <row r="183" spans="1:2" x14ac:dyDescent="0.3">
      <c r="B183" t="s">
        <v>202</v>
      </c>
    </row>
    <row r="184" spans="1:2" x14ac:dyDescent="0.3">
      <c r="A184" t="s">
        <v>173</v>
      </c>
    </row>
    <row r="186" spans="1:2" x14ac:dyDescent="0.3">
      <c r="A186" t="s">
        <v>173</v>
      </c>
    </row>
    <row r="188" spans="1:2" x14ac:dyDescent="0.3">
      <c r="A188" t="s">
        <v>223</v>
      </c>
    </row>
    <row r="190" spans="1:2" x14ac:dyDescent="0.3">
      <c r="A190" t="s">
        <v>224</v>
      </c>
    </row>
    <row r="191" spans="1:2" x14ac:dyDescent="0.3">
      <c r="A191" s="2" t="s">
        <v>225</v>
      </c>
    </row>
    <row r="192" spans="1:2" x14ac:dyDescent="0.3">
      <c r="A192" t="s">
        <v>224</v>
      </c>
    </row>
    <row r="194" spans="1:4" x14ac:dyDescent="0.3">
      <c r="A194" t="s">
        <v>226</v>
      </c>
    </row>
    <row r="195" spans="1:4" x14ac:dyDescent="0.3">
      <c r="B195" t="s">
        <v>227</v>
      </c>
    </row>
    <row r="196" spans="1:4" x14ac:dyDescent="0.3">
      <c r="B196" t="s">
        <v>228</v>
      </c>
    </row>
    <row r="197" spans="1:4" x14ac:dyDescent="0.3">
      <c r="B197" t="s">
        <v>229</v>
      </c>
    </row>
    <row r="198" spans="1:4" x14ac:dyDescent="0.3">
      <c r="B198" t="s">
        <v>230</v>
      </c>
    </row>
    <row r="199" spans="1:4" x14ac:dyDescent="0.3">
      <c r="C199" t="s">
        <v>231</v>
      </c>
    </row>
    <row r="200" spans="1:4" x14ac:dyDescent="0.3">
      <c r="C200" t="s">
        <v>232</v>
      </c>
      <c r="D200" t="s">
        <v>233</v>
      </c>
    </row>
    <row r="201" spans="1:4" x14ac:dyDescent="0.3">
      <c r="C201" t="s">
        <v>234</v>
      </c>
    </row>
    <row r="202" spans="1:4" x14ac:dyDescent="0.3">
      <c r="C202" t="s">
        <v>235</v>
      </c>
    </row>
    <row r="203" spans="1:4" x14ac:dyDescent="0.3">
      <c r="C203" t="s">
        <v>236</v>
      </c>
    </row>
    <row r="204" spans="1:4" x14ac:dyDescent="0.3">
      <c r="C204" t="s">
        <v>237</v>
      </c>
    </row>
    <row r="205" spans="1:4" x14ac:dyDescent="0.3">
      <c r="C205" t="s">
        <v>238</v>
      </c>
    </row>
    <row r="206" spans="1:4" x14ac:dyDescent="0.3">
      <c r="C206" t="s">
        <v>239</v>
      </c>
    </row>
    <row r="207" spans="1:4" x14ac:dyDescent="0.3">
      <c r="B207" t="s">
        <v>173</v>
      </c>
    </row>
    <row r="208" spans="1:4" x14ac:dyDescent="0.3">
      <c r="A208" t="s">
        <v>173</v>
      </c>
    </row>
    <row r="211" spans="1:1" x14ac:dyDescent="0.3">
      <c r="A211" t="s">
        <v>240</v>
      </c>
    </row>
    <row r="212" spans="1:1" x14ac:dyDescent="0.3">
      <c r="A212" s="2" t="s">
        <v>241</v>
      </c>
    </row>
    <row r="213" spans="1:1" x14ac:dyDescent="0.3">
      <c r="A213" t="s">
        <v>240</v>
      </c>
    </row>
    <row r="214" spans="1:1" x14ac:dyDescent="0.3">
      <c r="A214" t="s">
        <v>242</v>
      </c>
    </row>
    <row r="215" spans="1:1" x14ac:dyDescent="0.3">
      <c r="A215" t="s">
        <v>243</v>
      </c>
    </row>
    <row r="217" spans="1:1" x14ac:dyDescent="0.3">
      <c r="A217" t="s">
        <v>244</v>
      </c>
    </row>
    <row r="218" spans="1:1" x14ac:dyDescent="0.3">
      <c r="A218" t="s">
        <v>245</v>
      </c>
    </row>
    <row r="219" spans="1:1" x14ac:dyDescent="0.3">
      <c r="A219" t="s">
        <v>246</v>
      </c>
    </row>
    <row r="221" spans="1:1" x14ac:dyDescent="0.3">
      <c r="A221" t="s">
        <v>247</v>
      </c>
    </row>
    <row r="222" spans="1:1" x14ac:dyDescent="0.3">
      <c r="A222" t="s">
        <v>229</v>
      </c>
    </row>
    <row r="224" spans="1:1" x14ac:dyDescent="0.3">
      <c r="A224" t="s">
        <v>248</v>
      </c>
    </row>
    <row r="225" spans="1:2" x14ac:dyDescent="0.3">
      <c r="A225" t="s">
        <v>249</v>
      </c>
    </row>
    <row r="226" spans="1:2" x14ac:dyDescent="0.3">
      <c r="A226" t="s">
        <v>250</v>
      </c>
    </row>
    <row r="227" spans="1:2" x14ac:dyDescent="0.3">
      <c r="A227" t="s">
        <v>251</v>
      </c>
    </row>
    <row r="229" spans="1:2" x14ac:dyDescent="0.3">
      <c r="A229" t="s">
        <v>252</v>
      </c>
    </row>
    <row r="230" spans="1:2" x14ac:dyDescent="0.3">
      <c r="A230" t="s">
        <v>253</v>
      </c>
    </row>
    <row r="231" spans="1:2" x14ac:dyDescent="0.3">
      <c r="B231" t="s">
        <v>254</v>
      </c>
    </row>
    <row r="232" spans="1:2" x14ac:dyDescent="0.3">
      <c r="A232" t="s">
        <v>255</v>
      </c>
    </row>
    <row r="233" spans="1:2" x14ac:dyDescent="0.3">
      <c r="B233" t="s">
        <v>247</v>
      </c>
    </row>
    <row r="234" spans="1:2" x14ac:dyDescent="0.3">
      <c r="B234" t="s">
        <v>231</v>
      </c>
    </row>
    <row r="235" spans="1:2" x14ac:dyDescent="0.3">
      <c r="B235" t="s">
        <v>256</v>
      </c>
    </row>
    <row r="236" spans="1:2" x14ac:dyDescent="0.3">
      <c r="B236" t="s">
        <v>257</v>
      </c>
    </row>
    <row r="238" spans="1:2" x14ac:dyDescent="0.3">
      <c r="B238" t="s">
        <v>258</v>
      </c>
    </row>
    <row r="239" spans="1:2" x14ac:dyDescent="0.3">
      <c r="B239" t="s">
        <v>231</v>
      </c>
    </row>
    <row r="240" spans="1:2" x14ac:dyDescent="0.3">
      <c r="B240" t="s">
        <v>259</v>
      </c>
    </row>
    <row r="241" spans="1:2" x14ac:dyDescent="0.3">
      <c r="B241" t="s">
        <v>260</v>
      </c>
    </row>
    <row r="243" spans="1:2" x14ac:dyDescent="0.3">
      <c r="A243" t="s">
        <v>261</v>
      </c>
    </row>
    <row r="244" spans="1:2" x14ac:dyDescent="0.3">
      <c r="A244" t="s">
        <v>262</v>
      </c>
    </row>
    <row r="245" spans="1:2" x14ac:dyDescent="0.3">
      <c r="A245" t="s">
        <v>263</v>
      </c>
    </row>
    <row r="247" spans="1:2" x14ac:dyDescent="0.3">
      <c r="B247" t="s">
        <v>264</v>
      </c>
    </row>
    <row r="249" spans="1:2" x14ac:dyDescent="0.3">
      <c r="B249" t="s">
        <v>265</v>
      </c>
    </row>
    <row r="250" spans="1:2" x14ac:dyDescent="0.3">
      <c r="B250" t="s">
        <v>266</v>
      </c>
    </row>
    <row r="251" spans="1:2" x14ac:dyDescent="0.3">
      <c r="B251" t="s">
        <v>267</v>
      </c>
    </row>
    <row r="252" spans="1:2" x14ac:dyDescent="0.3">
      <c r="B252" t="s">
        <v>268</v>
      </c>
    </row>
    <row r="254" spans="1:2" x14ac:dyDescent="0.3">
      <c r="A254" t="s">
        <v>269</v>
      </c>
    </row>
    <row r="255" spans="1:2" x14ac:dyDescent="0.3">
      <c r="A255" t="s">
        <v>270</v>
      </c>
      <c r="B255" t="s">
        <v>271</v>
      </c>
    </row>
    <row r="256" spans="1:2" x14ac:dyDescent="0.3">
      <c r="B256" t="s">
        <v>272</v>
      </c>
    </row>
    <row r="258" spans="1:5" x14ac:dyDescent="0.3">
      <c r="B258" t="s">
        <v>273</v>
      </c>
    </row>
    <row r="259" spans="1:5" x14ac:dyDescent="0.3">
      <c r="C259" t="s">
        <v>274</v>
      </c>
    </row>
    <row r="260" spans="1:5" x14ac:dyDescent="0.3">
      <c r="D260" t="s">
        <v>275</v>
      </c>
    </row>
    <row r="261" spans="1:5" x14ac:dyDescent="0.3">
      <c r="D261" t="s">
        <v>276</v>
      </c>
    </row>
    <row r="262" spans="1:5" x14ac:dyDescent="0.3">
      <c r="D262" t="s">
        <v>277</v>
      </c>
    </row>
    <row r="263" spans="1:5" x14ac:dyDescent="0.3">
      <c r="D263" t="s">
        <v>202</v>
      </c>
    </row>
    <row r="264" spans="1:5" x14ac:dyDescent="0.3">
      <c r="D264" t="s">
        <v>278</v>
      </c>
    </row>
    <row r="265" spans="1:5" x14ac:dyDescent="0.3">
      <c r="D265" t="s">
        <v>279</v>
      </c>
    </row>
    <row r="266" spans="1:5" x14ac:dyDescent="0.3">
      <c r="D266" t="s">
        <v>280</v>
      </c>
    </row>
    <row r="267" spans="1:5" x14ac:dyDescent="0.3">
      <c r="D267" t="s">
        <v>271</v>
      </c>
    </row>
    <row r="268" spans="1:5" x14ac:dyDescent="0.3">
      <c r="D268" t="s">
        <v>281</v>
      </c>
      <c r="E268" t="s">
        <v>282</v>
      </c>
    </row>
    <row r="269" spans="1:5" x14ac:dyDescent="0.3">
      <c r="C269" t="s">
        <v>283</v>
      </c>
    </row>
    <row r="271" spans="1:5" x14ac:dyDescent="0.3">
      <c r="A271" t="s">
        <v>270</v>
      </c>
      <c r="C271" t="s">
        <v>271</v>
      </c>
    </row>
    <row r="272" spans="1:5" x14ac:dyDescent="0.3">
      <c r="A272" t="s">
        <v>270</v>
      </c>
      <c r="C272" t="s">
        <v>284</v>
      </c>
      <c r="E272" t="s">
        <v>285</v>
      </c>
    </row>
    <row r="273" spans="1:2" x14ac:dyDescent="0.3">
      <c r="B273" t="s">
        <v>286</v>
      </c>
    </row>
    <row r="275" spans="1:2" x14ac:dyDescent="0.3">
      <c r="B275" t="s">
        <v>287</v>
      </c>
    </row>
    <row r="276" spans="1:2" x14ac:dyDescent="0.3">
      <c r="B276" t="s">
        <v>202</v>
      </c>
    </row>
    <row r="277" spans="1:2" x14ac:dyDescent="0.3">
      <c r="B277" t="s">
        <v>271</v>
      </c>
    </row>
    <row r="278" spans="1:2" x14ac:dyDescent="0.3">
      <c r="B278" t="s">
        <v>202</v>
      </c>
    </row>
    <row r="279" spans="1:2" x14ac:dyDescent="0.3">
      <c r="B279" t="s">
        <v>278</v>
      </c>
    </row>
    <row r="280" spans="1:2" x14ac:dyDescent="0.3">
      <c r="B280" t="s">
        <v>231</v>
      </c>
    </row>
    <row r="281" spans="1:2" x14ac:dyDescent="0.3">
      <c r="B281" t="s">
        <v>288</v>
      </c>
    </row>
    <row r="283" spans="1:2" x14ac:dyDescent="0.3">
      <c r="A283" t="s">
        <v>289</v>
      </c>
    </row>
    <row r="284" spans="1:2" x14ac:dyDescent="0.3">
      <c r="A284" t="s">
        <v>290</v>
      </c>
    </row>
    <row r="286" spans="1:2" x14ac:dyDescent="0.3">
      <c r="A286" t="s">
        <v>291</v>
      </c>
    </row>
    <row r="288" spans="1:2" x14ac:dyDescent="0.3">
      <c r="A288" t="s">
        <v>292</v>
      </c>
    </row>
    <row r="289" spans="1:2" x14ac:dyDescent="0.3">
      <c r="A289" t="s">
        <v>278</v>
      </c>
    </row>
    <row r="290" spans="1:2" x14ac:dyDescent="0.3">
      <c r="A290" t="s">
        <v>293</v>
      </c>
    </row>
    <row r="291" spans="1:2" x14ac:dyDescent="0.3">
      <c r="A291" t="s">
        <v>294</v>
      </c>
    </row>
    <row r="293" spans="1:2" x14ac:dyDescent="0.3">
      <c r="A293" t="s">
        <v>295</v>
      </c>
    </row>
    <row r="294" spans="1:2" x14ac:dyDescent="0.3">
      <c r="A294" t="s">
        <v>296</v>
      </c>
    </row>
    <row r="295" spans="1:2" x14ac:dyDescent="0.3">
      <c r="B295" t="s">
        <v>231</v>
      </c>
    </row>
    <row r="296" spans="1:2" x14ac:dyDescent="0.3">
      <c r="B296" t="s">
        <v>297</v>
      </c>
    </row>
    <row r="297" spans="1:2" x14ac:dyDescent="0.3">
      <c r="B297" t="s">
        <v>298</v>
      </c>
    </row>
    <row r="298" spans="1:2" x14ac:dyDescent="0.3">
      <c r="B298" t="s">
        <v>299</v>
      </c>
    </row>
    <row r="299" spans="1:2" x14ac:dyDescent="0.3">
      <c r="A299" t="s">
        <v>173</v>
      </c>
    </row>
    <row r="301" spans="1:2" x14ac:dyDescent="0.3">
      <c r="A301" t="s">
        <v>300</v>
      </c>
    </row>
    <row r="303" spans="1:2" x14ac:dyDescent="0.3">
      <c r="A303" t="s">
        <v>301</v>
      </c>
    </row>
    <row r="304" spans="1:2" x14ac:dyDescent="0.3">
      <c r="B304" t="s">
        <v>302</v>
      </c>
    </row>
    <row r="305" spans="1:2" x14ac:dyDescent="0.3">
      <c r="B305" t="s">
        <v>303</v>
      </c>
    </row>
    <row r="306" spans="1:2" x14ac:dyDescent="0.3">
      <c r="B306" t="s">
        <v>304</v>
      </c>
    </row>
    <row r="307" spans="1:2" x14ac:dyDescent="0.3">
      <c r="A307" t="s">
        <v>173</v>
      </c>
    </row>
    <row r="309" spans="1:2" x14ac:dyDescent="0.3">
      <c r="A309" t="s">
        <v>173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B6E4F-FEE6-4932-A8F4-21DDD7232E1A}">
  <dimension ref="A9:F110"/>
  <sheetViews>
    <sheetView workbookViewId="0">
      <selection activeCell="J29" sqref="J29"/>
    </sheetView>
  </sheetViews>
  <sheetFormatPr defaultRowHeight="14.4" x14ac:dyDescent="0.3"/>
  <cols>
    <col min="1" max="1" width="12.6640625" customWidth="1"/>
    <col min="5" max="5" width="11.109375" customWidth="1"/>
  </cols>
  <sheetData>
    <row r="9" spans="1:6" x14ac:dyDescent="0.3">
      <c r="A9" s="2" t="s">
        <v>16</v>
      </c>
      <c r="B9" s="2" t="s">
        <v>5</v>
      </c>
      <c r="C9" s="2"/>
      <c r="D9" s="2"/>
      <c r="E9" s="2" t="s">
        <v>16</v>
      </c>
      <c r="F9" s="2" t="s">
        <v>5</v>
      </c>
    </row>
    <row r="10" spans="1:6" x14ac:dyDescent="0.3">
      <c r="A10">
        <v>0</v>
      </c>
      <c r="B10">
        <v>34.986910000000002</v>
      </c>
      <c r="E10">
        <v>0</v>
      </c>
      <c r="F10">
        <v>39.436070000000001</v>
      </c>
    </row>
    <row r="11" spans="1:6" x14ac:dyDescent="0.3">
      <c r="A11">
        <v>0.02</v>
      </c>
      <c r="B11">
        <v>34.986910000000002</v>
      </c>
      <c r="E11">
        <v>0.02</v>
      </c>
      <c r="F11">
        <v>39.436070000000001</v>
      </c>
    </row>
    <row r="12" spans="1:6" x14ac:dyDescent="0.3">
      <c r="A12">
        <v>0.02</v>
      </c>
      <c r="B12">
        <v>8.9201599999999992</v>
      </c>
      <c r="E12">
        <v>0.02</v>
      </c>
      <c r="F12">
        <v>9.3988600000000009</v>
      </c>
    </row>
    <row r="13" spans="1:6" x14ac:dyDescent="0.3">
      <c r="A13">
        <v>0.04</v>
      </c>
      <c r="B13">
        <v>8.9201599999999992</v>
      </c>
      <c r="E13">
        <v>0.04</v>
      </c>
      <c r="F13">
        <v>9.3988600000000009</v>
      </c>
    </row>
    <row r="14" spans="1:6" x14ac:dyDescent="0.3">
      <c r="A14">
        <v>0.04</v>
      </c>
      <c r="B14">
        <v>6.6492100000000001</v>
      </c>
      <c r="E14">
        <v>0.04</v>
      </c>
      <c r="F14">
        <v>6.4127700000000001</v>
      </c>
    </row>
    <row r="15" spans="1:6" x14ac:dyDescent="0.3">
      <c r="A15">
        <v>0.06</v>
      </c>
      <c r="B15">
        <v>6.6492100000000001</v>
      </c>
      <c r="E15">
        <v>0.06</v>
      </c>
      <c r="F15">
        <v>6.4127700000000001</v>
      </c>
    </row>
    <row r="16" spans="1:6" x14ac:dyDescent="0.3">
      <c r="A16">
        <v>0.06</v>
      </c>
      <c r="B16">
        <v>4.9345600000000003</v>
      </c>
      <c r="E16">
        <v>0.06</v>
      </c>
      <c r="F16">
        <v>4.7581699999999998</v>
      </c>
    </row>
    <row r="17" spans="1:6" x14ac:dyDescent="0.3">
      <c r="A17">
        <v>0.08</v>
      </c>
      <c r="B17">
        <v>4.9345600000000003</v>
      </c>
      <c r="E17">
        <v>0.08</v>
      </c>
      <c r="F17">
        <v>4.7581699999999998</v>
      </c>
    </row>
    <row r="18" spans="1:6" x14ac:dyDescent="0.3">
      <c r="A18">
        <v>0.08</v>
      </c>
      <c r="B18">
        <v>3.9986899999999999</v>
      </c>
      <c r="E18">
        <v>0.08</v>
      </c>
      <c r="F18">
        <v>3.8182900000000002</v>
      </c>
    </row>
    <row r="19" spans="1:6" x14ac:dyDescent="0.3">
      <c r="A19">
        <v>0.1</v>
      </c>
      <c r="B19">
        <v>3.9986899999999999</v>
      </c>
      <c r="E19">
        <v>0.1</v>
      </c>
      <c r="F19">
        <v>3.8182900000000002</v>
      </c>
    </row>
    <row r="20" spans="1:6" x14ac:dyDescent="0.3">
      <c r="A20">
        <v>0.1</v>
      </c>
      <c r="B20">
        <v>3.4358599999999999</v>
      </c>
      <c r="E20">
        <v>0.1</v>
      </c>
      <c r="F20">
        <v>3.2112799999999999</v>
      </c>
    </row>
    <row r="21" spans="1:6" x14ac:dyDescent="0.3">
      <c r="A21">
        <v>0.12</v>
      </c>
      <c r="B21">
        <v>3.4358599999999999</v>
      </c>
      <c r="E21">
        <v>0.12</v>
      </c>
      <c r="F21">
        <v>3.2112799999999999</v>
      </c>
    </row>
    <row r="22" spans="1:6" x14ac:dyDescent="0.3">
      <c r="A22">
        <v>0.12</v>
      </c>
      <c r="B22">
        <v>3.10209</v>
      </c>
      <c r="E22">
        <v>0.12</v>
      </c>
      <c r="F22">
        <v>3.0154700000000001</v>
      </c>
    </row>
    <row r="23" spans="1:6" x14ac:dyDescent="0.3">
      <c r="A23">
        <v>0.14000000000000001</v>
      </c>
      <c r="B23">
        <v>3.10209</v>
      </c>
      <c r="E23">
        <v>0.14000000000000001</v>
      </c>
      <c r="F23">
        <v>3.0154700000000001</v>
      </c>
    </row>
    <row r="24" spans="1:6" x14ac:dyDescent="0.3">
      <c r="A24">
        <v>0.14000000000000001</v>
      </c>
      <c r="B24">
        <v>2.6505200000000002</v>
      </c>
      <c r="E24">
        <v>0.14000000000000001</v>
      </c>
      <c r="F24">
        <v>2.3888799999999999</v>
      </c>
    </row>
    <row r="25" spans="1:6" x14ac:dyDescent="0.3">
      <c r="A25">
        <v>0.16</v>
      </c>
      <c r="B25">
        <v>2.6505200000000002</v>
      </c>
      <c r="E25">
        <v>0.16</v>
      </c>
      <c r="F25">
        <v>2.3888799999999999</v>
      </c>
    </row>
    <row r="26" spans="1:6" x14ac:dyDescent="0.3">
      <c r="A26">
        <v>0.16</v>
      </c>
      <c r="B26">
        <v>2.2447599999999999</v>
      </c>
      <c r="E26">
        <v>0.16</v>
      </c>
      <c r="F26">
        <v>2.1343299999999998</v>
      </c>
    </row>
    <row r="27" spans="1:6" x14ac:dyDescent="0.3">
      <c r="A27">
        <v>0.18</v>
      </c>
      <c r="B27">
        <v>2.2447599999999999</v>
      </c>
      <c r="E27">
        <v>0.18</v>
      </c>
      <c r="F27">
        <v>2.1343299999999998</v>
      </c>
    </row>
    <row r="28" spans="1:6" x14ac:dyDescent="0.3">
      <c r="A28">
        <v>0.18</v>
      </c>
      <c r="B28">
        <v>1.99607</v>
      </c>
      <c r="E28">
        <v>0.18</v>
      </c>
      <c r="F28">
        <v>1.74271</v>
      </c>
    </row>
    <row r="29" spans="1:6" x14ac:dyDescent="0.3">
      <c r="A29">
        <v>0.2</v>
      </c>
      <c r="B29">
        <v>1.99607</v>
      </c>
      <c r="E29">
        <v>0.2</v>
      </c>
      <c r="F29">
        <v>1.74271</v>
      </c>
    </row>
    <row r="30" spans="1:6" x14ac:dyDescent="0.3">
      <c r="A30">
        <v>0.2</v>
      </c>
      <c r="B30">
        <v>1.7277499999999999</v>
      </c>
      <c r="E30">
        <v>0.2</v>
      </c>
      <c r="F30">
        <v>1.7524999999999999</v>
      </c>
    </row>
    <row r="31" spans="1:6" x14ac:dyDescent="0.3">
      <c r="A31">
        <v>0.22</v>
      </c>
      <c r="B31">
        <v>1.7277499999999999</v>
      </c>
      <c r="E31">
        <v>0.22</v>
      </c>
      <c r="F31">
        <v>1.7524999999999999</v>
      </c>
    </row>
    <row r="32" spans="1:6" x14ac:dyDescent="0.3">
      <c r="A32">
        <v>0.22</v>
      </c>
      <c r="B32">
        <v>1.62304</v>
      </c>
      <c r="E32">
        <v>0.22</v>
      </c>
      <c r="F32">
        <v>1.6154299999999999</v>
      </c>
    </row>
    <row r="33" spans="1:6" x14ac:dyDescent="0.3">
      <c r="A33">
        <v>0.24</v>
      </c>
      <c r="B33">
        <v>1.62304</v>
      </c>
      <c r="E33">
        <v>0.24</v>
      </c>
      <c r="F33">
        <v>1.6154299999999999</v>
      </c>
    </row>
    <row r="34" spans="1:6" x14ac:dyDescent="0.3">
      <c r="A34">
        <v>0.24</v>
      </c>
      <c r="B34">
        <v>1.40707</v>
      </c>
      <c r="E34">
        <v>0.24</v>
      </c>
      <c r="F34">
        <v>1.3412999999999999</v>
      </c>
    </row>
    <row r="35" spans="1:6" x14ac:dyDescent="0.3">
      <c r="A35">
        <v>0.26</v>
      </c>
      <c r="B35">
        <v>1.40707</v>
      </c>
      <c r="E35">
        <v>0.26</v>
      </c>
      <c r="F35">
        <v>1.3412999999999999</v>
      </c>
    </row>
    <row r="36" spans="1:6" x14ac:dyDescent="0.3">
      <c r="A36">
        <v>0.26</v>
      </c>
      <c r="B36">
        <v>1.3547100000000001</v>
      </c>
      <c r="E36">
        <v>0.26</v>
      </c>
      <c r="F36">
        <v>1.2629699999999999</v>
      </c>
    </row>
    <row r="37" spans="1:6" x14ac:dyDescent="0.3">
      <c r="A37">
        <v>0.28000000000000003</v>
      </c>
      <c r="B37">
        <v>1.3547100000000001</v>
      </c>
      <c r="E37">
        <v>0.28000000000000003</v>
      </c>
      <c r="F37">
        <v>1.2629699999999999</v>
      </c>
    </row>
    <row r="38" spans="1:6" x14ac:dyDescent="0.3">
      <c r="A38">
        <v>0.28000000000000003</v>
      </c>
      <c r="B38">
        <v>1.17801</v>
      </c>
      <c r="E38">
        <v>0.28000000000000003</v>
      </c>
      <c r="F38">
        <v>1.04758</v>
      </c>
    </row>
    <row r="39" spans="1:6" x14ac:dyDescent="0.3">
      <c r="A39">
        <v>0.3</v>
      </c>
      <c r="B39">
        <v>1.17801</v>
      </c>
      <c r="E39">
        <v>0.3</v>
      </c>
      <c r="F39">
        <v>1.04758</v>
      </c>
    </row>
    <row r="40" spans="1:6" x14ac:dyDescent="0.3">
      <c r="A40">
        <v>0.3</v>
      </c>
      <c r="B40">
        <v>1.1322000000000001</v>
      </c>
      <c r="E40">
        <v>0.3</v>
      </c>
      <c r="F40">
        <v>0.79303000000000001</v>
      </c>
    </row>
    <row r="41" spans="1:6" x14ac:dyDescent="0.3">
      <c r="A41">
        <v>0.32</v>
      </c>
      <c r="B41">
        <v>1.1322000000000001</v>
      </c>
      <c r="E41">
        <v>0.32</v>
      </c>
      <c r="F41">
        <v>0.79303000000000001</v>
      </c>
    </row>
    <row r="42" spans="1:6" x14ac:dyDescent="0.3">
      <c r="A42">
        <v>0.32</v>
      </c>
      <c r="B42">
        <v>1.1322000000000001</v>
      </c>
      <c r="E42">
        <v>0.32</v>
      </c>
      <c r="F42">
        <v>0.86155999999999999</v>
      </c>
    </row>
    <row r="43" spans="1:6" x14ac:dyDescent="0.3">
      <c r="A43">
        <v>0.34</v>
      </c>
      <c r="B43">
        <v>1.1322000000000001</v>
      </c>
      <c r="E43">
        <v>0.34</v>
      </c>
      <c r="F43">
        <v>0.86155999999999999</v>
      </c>
    </row>
    <row r="44" spans="1:6" x14ac:dyDescent="0.3">
      <c r="A44">
        <v>0.34</v>
      </c>
      <c r="B44">
        <v>0.85079000000000005</v>
      </c>
      <c r="E44">
        <v>0.34</v>
      </c>
      <c r="F44">
        <v>0.70491000000000004</v>
      </c>
    </row>
    <row r="45" spans="1:6" x14ac:dyDescent="0.3">
      <c r="A45">
        <v>0.36</v>
      </c>
      <c r="B45">
        <v>0.85079000000000005</v>
      </c>
      <c r="E45">
        <v>0.36</v>
      </c>
      <c r="F45">
        <v>0.70491000000000004</v>
      </c>
    </row>
    <row r="46" spans="1:6" x14ac:dyDescent="0.3">
      <c r="A46">
        <v>0.36</v>
      </c>
      <c r="B46">
        <v>0.73297999999999996</v>
      </c>
      <c r="E46">
        <v>0.36</v>
      </c>
      <c r="F46">
        <v>0.80281999999999998</v>
      </c>
    </row>
    <row r="47" spans="1:6" x14ac:dyDescent="0.3">
      <c r="A47">
        <v>0.38</v>
      </c>
      <c r="B47">
        <v>0.73297999999999996</v>
      </c>
      <c r="E47">
        <v>0.38</v>
      </c>
      <c r="F47">
        <v>0.80281999999999998</v>
      </c>
    </row>
    <row r="48" spans="1:6" x14ac:dyDescent="0.3">
      <c r="A48">
        <v>0.38</v>
      </c>
      <c r="B48">
        <v>0.85079000000000005</v>
      </c>
      <c r="E48">
        <v>0.38</v>
      </c>
      <c r="F48">
        <v>0.79303000000000001</v>
      </c>
    </row>
    <row r="49" spans="1:6" x14ac:dyDescent="0.3">
      <c r="A49">
        <v>0.4</v>
      </c>
      <c r="B49">
        <v>0.85079000000000005</v>
      </c>
      <c r="E49">
        <v>0.4</v>
      </c>
      <c r="F49">
        <v>0.79303000000000001</v>
      </c>
    </row>
    <row r="50" spans="1:6" x14ac:dyDescent="0.3">
      <c r="A50">
        <v>0.4</v>
      </c>
      <c r="B50">
        <v>0.72643999999999997</v>
      </c>
      <c r="E50">
        <v>0.4</v>
      </c>
      <c r="F50">
        <v>0.49930999999999998</v>
      </c>
    </row>
    <row r="51" spans="1:6" x14ac:dyDescent="0.3">
      <c r="A51">
        <v>0.42</v>
      </c>
      <c r="B51">
        <v>0.72643999999999997</v>
      </c>
      <c r="E51">
        <v>0.42</v>
      </c>
      <c r="F51">
        <v>0.49930999999999998</v>
      </c>
    </row>
    <row r="52" spans="1:6" x14ac:dyDescent="0.3">
      <c r="A52">
        <v>0.42</v>
      </c>
      <c r="B52">
        <v>0.67408000000000001</v>
      </c>
      <c r="E52">
        <v>0.42</v>
      </c>
      <c r="F52">
        <v>0.64617000000000002</v>
      </c>
    </row>
    <row r="53" spans="1:6" x14ac:dyDescent="0.3">
      <c r="A53">
        <v>0.44</v>
      </c>
      <c r="B53">
        <v>0.67408000000000001</v>
      </c>
      <c r="E53">
        <v>0.44</v>
      </c>
      <c r="F53">
        <v>0.64617000000000002</v>
      </c>
    </row>
    <row r="54" spans="1:6" x14ac:dyDescent="0.3">
      <c r="A54">
        <v>0.44</v>
      </c>
      <c r="B54">
        <v>0.66754000000000002</v>
      </c>
      <c r="E54">
        <v>0.44</v>
      </c>
      <c r="F54">
        <v>0.62658999999999998</v>
      </c>
    </row>
    <row r="55" spans="1:6" x14ac:dyDescent="0.3">
      <c r="A55">
        <v>0.46</v>
      </c>
      <c r="B55">
        <v>0.66754000000000002</v>
      </c>
      <c r="E55">
        <v>0.46</v>
      </c>
      <c r="F55">
        <v>0.62658999999999998</v>
      </c>
    </row>
    <row r="56" spans="1:6" x14ac:dyDescent="0.3">
      <c r="A56">
        <v>0.46</v>
      </c>
      <c r="B56">
        <v>0.47120000000000001</v>
      </c>
      <c r="E56">
        <v>0.46</v>
      </c>
      <c r="F56">
        <v>0.51890000000000003</v>
      </c>
    </row>
    <row r="57" spans="1:6" x14ac:dyDescent="0.3">
      <c r="A57">
        <v>0.48</v>
      </c>
      <c r="B57">
        <v>0.47120000000000001</v>
      </c>
      <c r="E57">
        <v>0.48</v>
      </c>
      <c r="F57">
        <v>0.51890000000000003</v>
      </c>
    </row>
    <row r="58" spans="1:6" x14ac:dyDescent="0.3">
      <c r="A58">
        <v>0.48</v>
      </c>
      <c r="B58">
        <v>0.64136000000000004</v>
      </c>
      <c r="E58">
        <v>0.48</v>
      </c>
      <c r="F58">
        <v>0.39162000000000002</v>
      </c>
    </row>
    <row r="59" spans="1:6" x14ac:dyDescent="0.3">
      <c r="A59">
        <v>0.5</v>
      </c>
      <c r="B59">
        <v>0.64136000000000004</v>
      </c>
      <c r="E59">
        <v>0.5</v>
      </c>
      <c r="F59">
        <v>0.39162000000000002</v>
      </c>
    </row>
    <row r="60" spans="1:6" x14ac:dyDescent="0.3">
      <c r="A60">
        <v>0.5</v>
      </c>
      <c r="B60">
        <v>0.45812000000000003</v>
      </c>
      <c r="E60">
        <v>0.5</v>
      </c>
      <c r="F60">
        <v>0.40140999999999999</v>
      </c>
    </row>
    <row r="61" spans="1:6" x14ac:dyDescent="0.3">
      <c r="A61">
        <v>0.52</v>
      </c>
      <c r="B61">
        <v>0.45812000000000003</v>
      </c>
      <c r="E61">
        <v>0.52</v>
      </c>
      <c r="F61">
        <v>0.40140999999999999</v>
      </c>
    </row>
    <row r="62" spans="1:6" x14ac:dyDescent="0.3">
      <c r="A62">
        <v>0.52</v>
      </c>
      <c r="B62">
        <v>0.51702000000000004</v>
      </c>
      <c r="E62">
        <v>0.52</v>
      </c>
      <c r="F62">
        <v>0.31330000000000002</v>
      </c>
    </row>
    <row r="63" spans="1:6" x14ac:dyDescent="0.3">
      <c r="A63">
        <v>0.54</v>
      </c>
      <c r="B63">
        <v>0.51702000000000004</v>
      </c>
      <c r="E63">
        <v>0.54</v>
      </c>
      <c r="F63">
        <v>0.31330000000000002</v>
      </c>
    </row>
    <row r="64" spans="1:6" x14ac:dyDescent="0.3">
      <c r="A64">
        <v>0.54</v>
      </c>
      <c r="B64">
        <v>0.37957999999999997</v>
      </c>
      <c r="E64">
        <v>0.54</v>
      </c>
      <c r="F64">
        <v>0.29371000000000003</v>
      </c>
    </row>
    <row r="65" spans="1:6" x14ac:dyDescent="0.3">
      <c r="A65">
        <v>0.56000000000000005</v>
      </c>
      <c r="B65">
        <v>0.37957999999999997</v>
      </c>
      <c r="E65">
        <v>0.56000000000000005</v>
      </c>
      <c r="F65">
        <v>0.29371000000000003</v>
      </c>
    </row>
    <row r="66" spans="1:6" x14ac:dyDescent="0.3">
      <c r="A66">
        <v>0.56000000000000005</v>
      </c>
      <c r="B66">
        <v>0.47120000000000001</v>
      </c>
      <c r="E66">
        <v>0.56000000000000005</v>
      </c>
      <c r="F66">
        <v>0.24476000000000001</v>
      </c>
    </row>
    <row r="67" spans="1:6" x14ac:dyDescent="0.3">
      <c r="A67">
        <v>0.57999999999999996</v>
      </c>
      <c r="B67">
        <v>0.47120000000000001</v>
      </c>
      <c r="E67">
        <v>0.57999999999999996</v>
      </c>
      <c r="F67">
        <v>0.24476000000000001</v>
      </c>
    </row>
    <row r="68" spans="1:6" x14ac:dyDescent="0.3">
      <c r="A68">
        <v>0.57999999999999996</v>
      </c>
      <c r="B68">
        <v>0.32068000000000002</v>
      </c>
      <c r="E68">
        <v>0.57999999999999996</v>
      </c>
      <c r="F68">
        <v>0.32308999999999999</v>
      </c>
    </row>
    <row r="69" spans="1:6" x14ac:dyDescent="0.3">
      <c r="A69">
        <v>0.6</v>
      </c>
      <c r="B69">
        <v>0.32068000000000002</v>
      </c>
      <c r="E69">
        <v>0.6</v>
      </c>
      <c r="F69">
        <v>0.32308999999999999</v>
      </c>
    </row>
    <row r="70" spans="1:6" x14ac:dyDescent="0.3">
      <c r="A70">
        <v>0.6</v>
      </c>
      <c r="B70">
        <v>0.2356</v>
      </c>
      <c r="E70">
        <v>0.6</v>
      </c>
      <c r="F70">
        <v>0.35246</v>
      </c>
    </row>
    <row r="71" spans="1:6" x14ac:dyDescent="0.3">
      <c r="A71">
        <v>0.62</v>
      </c>
      <c r="B71">
        <v>0.2356</v>
      </c>
      <c r="E71">
        <v>0.62</v>
      </c>
      <c r="F71">
        <v>0.35246</v>
      </c>
    </row>
    <row r="72" spans="1:6" x14ac:dyDescent="0.3">
      <c r="A72">
        <v>0.62</v>
      </c>
      <c r="B72">
        <v>0.33377000000000001</v>
      </c>
      <c r="E72">
        <v>0.62</v>
      </c>
      <c r="F72">
        <v>0.25455</v>
      </c>
    </row>
    <row r="73" spans="1:6" x14ac:dyDescent="0.3">
      <c r="A73">
        <v>0.64</v>
      </c>
      <c r="B73">
        <v>0.33377000000000001</v>
      </c>
      <c r="E73">
        <v>0.64</v>
      </c>
      <c r="F73">
        <v>0.25455</v>
      </c>
    </row>
    <row r="74" spans="1:6" x14ac:dyDescent="0.3">
      <c r="A74">
        <v>0.64</v>
      </c>
      <c r="B74">
        <v>0.21597</v>
      </c>
      <c r="E74">
        <v>0.64</v>
      </c>
      <c r="F74">
        <v>0.25455</v>
      </c>
    </row>
    <row r="75" spans="1:6" x14ac:dyDescent="0.3">
      <c r="A75">
        <v>0.66</v>
      </c>
      <c r="B75">
        <v>0.21597</v>
      </c>
      <c r="E75">
        <v>0.66</v>
      </c>
      <c r="F75">
        <v>0.25455</v>
      </c>
    </row>
    <row r="76" spans="1:6" x14ac:dyDescent="0.3">
      <c r="A76">
        <v>0.66</v>
      </c>
      <c r="B76">
        <v>0.2356</v>
      </c>
      <c r="E76">
        <v>0.66</v>
      </c>
      <c r="F76">
        <v>0.18601999999999999</v>
      </c>
    </row>
    <row r="77" spans="1:6" x14ac:dyDescent="0.3">
      <c r="A77">
        <v>0.68</v>
      </c>
      <c r="B77">
        <v>0.2356</v>
      </c>
      <c r="E77">
        <v>0.68</v>
      </c>
      <c r="F77">
        <v>0.18601999999999999</v>
      </c>
    </row>
    <row r="78" spans="1:6" x14ac:dyDescent="0.3">
      <c r="A78">
        <v>0.68</v>
      </c>
      <c r="B78">
        <v>0.28795999999999999</v>
      </c>
      <c r="E78">
        <v>0.68</v>
      </c>
      <c r="F78">
        <v>0.19581000000000001</v>
      </c>
    </row>
    <row r="79" spans="1:6" x14ac:dyDescent="0.3">
      <c r="A79">
        <v>0.7</v>
      </c>
      <c r="B79">
        <v>0.28795999999999999</v>
      </c>
      <c r="E79">
        <v>0.7</v>
      </c>
      <c r="F79">
        <v>0.19581000000000001</v>
      </c>
    </row>
    <row r="80" spans="1:6" x14ac:dyDescent="0.3">
      <c r="A80">
        <v>0.7</v>
      </c>
      <c r="B80">
        <v>0.26832</v>
      </c>
      <c r="E80">
        <v>0.7</v>
      </c>
      <c r="F80">
        <v>0.33288000000000001</v>
      </c>
    </row>
    <row r="81" spans="1:6" x14ac:dyDescent="0.3">
      <c r="A81">
        <v>0.72</v>
      </c>
      <c r="B81">
        <v>0.26832</v>
      </c>
      <c r="E81">
        <v>0.72</v>
      </c>
      <c r="F81">
        <v>0.33288000000000001</v>
      </c>
    </row>
    <row r="82" spans="1:6" x14ac:dyDescent="0.3">
      <c r="A82">
        <v>0.72</v>
      </c>
      <c r="B82">
        <v>0.2356</v>
      </c>
      <c r="E82">
        <v>0.72</v>
      </c>
      <c r="F82">
        <v>0.22517999999999999</v>
      </c>
    </row>
    <row r="83" spans="1:6" x14ac:dyDescent="0.3">
      <c r="A83">
        <v>0.74</v>
      </c>
      <c r="B83">
        <v>0.2356</v>
      </c>
      <c r="E83">
        <v>0.74</v>
      </c>
      <c r="F83">
        <v>0.22517999999999999</v>
      </c>
    </row>
    <row r="84" spans="1:6" x14ac:dyDescent="0.3">
      <c r="A84">
        <v>0.74</v>
      </c>
      <c r="B84">
        <v>0.30104999999999998</v>
      </c>
      <c r="E84">
        <v>0.74</v>
      </c>
      <c r="F84">
        <v>0.11749</v>
      </c>
    </row>
    <row r="85" spans="1:6" x14ac:dyDescent="0.3">
      <c r="A85">
        <v>0.76</v>
      </c>
      <c r="B85">
        <v>0.30104999999999998</v>
      </c>
      <c r="E85">
        <v>0.76</v>
      </c>
      <c r="F85">
        <v>0.11749</v>
      </c>
    </row>
    <row r="86" spans="1:6" x14ac:dyDescent="0.3">
      <c r="A86">
        <v>0.76</v>
      </c>
      <c r="B86">
        <v>0.30104999999999998</v>
      </c>
      <c r="E86">
        <v>0.76</v>
      </c>
      <c r="F86">
        <v>0.12728</v>
      </c>
    </row>
    <row r="87" spans="1:6" x14ac:dyDescent="0.3">
      <c r="A87">
        <v>0.78</v>
      </c>
      <c r="B87">
        <v>0.30104999999999998</v>
      </c>
      <c r="E87">
        <v>0.78</v>
      </c>
      <c r="F87">
        <v>0.12728</v>
      </c>
    </row>
    <row r="88" spans="1:6" x14ac:dyDescent="0.3">
      <c r="A88">
        <v>0.78</v>
      </c>
      <c r="B88">
        <v>0.1767</v>
      </c>
      <c r="E88">
        <v>0.78</v>
      </c>
      <c r="F88">
        <v>0.13707</v>
      </c>
    </row>
    <row r="89" spans="1:6" x14ac:dyDescent="0.3">
      <c r="A89">
        <v>0.8</v>
      </c>
      <c r="B89">
        <v>0.1767</v>
      </c>
      <c r="E89">
        <v>0.8</v>
      </c>
      <c r="F89">
        <v>0.13707</v>
      </c>
    </row>
    <row r="90" spans="1:6" x14ac:dyDescent="0.3">
      <c r="A90">
        <v>0.8</v>
      </c>
      <c r="B90">
        <v>0.14398</v>
      </c>
      <c r="E90">
        <v>0.8</v>
      </c>
      <c r="F90">
        <v>0.1077</v>
      </c>
    </row>
    <row r="91" spans="1:6" x14ac:dyDescent="0.3">
      <c r="A91">
        <v>0.82</v>
      </c>
      <c r="B91">
        <v>0.14398</v>
      </c>
      <c r="E91">
        <v>0.82</v>
      </c>
      <c r="F91">
        <v>0.1077</v>
      </c>
    </row>
    <row r="92" spans="1:6" x14ac:dyDescent="0.3">
      <c r="A92">
        <v>0.82</v>
      </c>
      <c r="B92">
        <v>0.15051999999999999</v>
      </c>
      <c r="E92">
        <v>0.82</v>
      </c>
      <c r="F92">
        <v>0.11749</v>
      </c>
    </row>
    <row r="93" spans="1:6" x14ac:dyDescent="0.3">
      <c r="A93">
        <v>0.84</v>
      </c>
      <c r="B93">
        <v>0.15051999999999999</v>
      </c>
      <c r="E93">
        <v>0.84</v>
      </c>
      <c r="F93">
        <v>0.11749</v>
      </c>
    </row>
    <row r="94" spans="1:6" x14ac:dyDescent="0.3">
      <c r="A94">
        <v>0.84</v>
      </c>
      <c r="B94">
        <v>0.17016000000000001</v>
      </c>
      <c r="E94">
        <v>0.84</v>
      </c>
      <c r="F94">
        <v>0.16644</v>
      </c>
    </row>
    <row r="95" spans="1:6" x14ac:dyDescent="0.3">
      <c r="A95">
        <v>0.86</v>
      </c>
      <c r="B95">
        <v>0.17016000000000001</v>
      </c>
      <c r="E95">
        <v>0.86</v>
      </c>
      <c r="F95">
        <v>0.16644</v>
      </c>
    </row>
    <row r="96" spans="1:6" x14ac:dyDescent="0.3">
      <c r="A96">
        <v>0.86</v>
      </c>
      <c r="B96">
        <v>0.1178</v>
      </c>
      <c r="E96">
        <v>0.86</v>
      </c>
      <c r="F96">
        <v>0.22517999999999999</v>
      </c>
    </row>
    <row r="97" spans="1:6" x14ac:dyDescent="0.3">
      <c r="A97">
        <v>0.88</v>
      </c>
      <c r="B97">
        <v>0.1178</v>
      </c>
      <c r="E97">
        <v>0.88</v>
      </c>
      <c r="F97">
        <v>0.22517999999999999</v>
      </c>
    </row>
    <row r="98" spans="1:6" x14ac:dyDescent="0.3">
      <c r="A98">
        <v>0.88</v>
      </c>
      <c r="B98">
        <v>0.14398</v>
      </c>
      <c r="E98">
        <v>0.88</v>
      </c>
      <c r="F98">
        <v>0.1077</v>
      </c>
    </row>
    <row r="99" spans="1:6" x14ac:dyDescent="0.3">
      <c r="A99">
        <v>0.9</v>
      </c>
      <c r="B99">
        <v>0.14398</v>
      </c>
      <c r="E99">
        <v>0.9</v>
      </c>
      <c r="F99">
        <v>0.1077</v>
      </c>
    </row>
    <row r="100" spans="1:6" x14ac:dyDescent="0.3">
      <c r="A100">
        <v>0.9</v>
      </c>
      <c r="B100">
        <v>0.15051999999999999</v>
      </c>
      <c r="E100">
        <v>0.9</v>
      </c>
      <c r="F100">
        <v>0.12728</v>
      </c>
    </row>
    <row r="101" spans="1:6" x14ac:dyDescent="0.3">
      <c r="A101">
        <v>0.92</v>
      </c>
      <c r="B101">
        <v>0.15051999999999999</v>
      </c>
      <c r="E101">
        <v>0.92</v>
      </c>
      <c r="F101">
        <v>0.12728</v>
      </c>
    </row>
    <row r="102" spans="1:6" x14ac:dyDescent="0.3">
      <c r="A102">
        <v>0.92</v>
      </c>
      <c r="B102">
        <v>0.1178</v>
      </c>
      <c r="E102">
        <v>0.92</v>
      </c>
      <c r="F102">
        <v>8.8109999999999994E-2</v>
      </c>
    </row>
    <row r="103" spans="1:6" x14ac:dyDescent="0.3">
      <c r="A103">
        <v>0.94</v>
      </c>
      <c r="B103">
        <v>0.1178</v>
      </c>
      <c r="E103">
        <v>0.94</v>
      </c>
      <c r="F103">
        <v>8.8109999999999994E-2</v>
      </c>
    </row>
    <row r="104" spans="1:6" x14ac:dyDescent="0.3">
      <c r="A104">
        <v>0.94</v>
      </c>
      <c r="B104">
        <v>9.8169999999999993E-2</v>
      </c>
      <c r="E104">
        <v>0.94</v>
      </c>
      <c r="F104">
        <v>5.8740000000000001E-2</v>
      </c>
    </row>
    <row r="105" spans="1:6" x14ac:dyDescent="0.3">
      <c r="A105">
        <v>0.96</v>
      </c>
      <c r="B105">
        <v>9.8169999999999993E-2</v>
      </c>
      <c r="E105">
        <v>0.96</v>
      </c>
      <c r="F105">
        <v>5.8740000000000001E-2</v>
      </c>
    </row>
    <row r="106" spans="1:6" x14ac:dyDescent="0.3">
      <c r="A106">
        <v>0.96</v>
      </c>
      <c r="B106">
        <v>0.11126</v>
      </c>
      <c r="E106">
        <v>0.96</v>
      </c>
      <c r="F106">
        <v>8.8109999999999994E-2</v>
      </c>
    </row>
    <row r="107" spans="1:6" x14ac:dyDescent="0.3">
      <c r="A107">
        <v>0.98</v>
      </c>
      <c r="B107">
        <v>0.11126</v>
      </c>
      <c r="E107">
        <v>0.98</v>
      </c>
      <c r="F107">
        <v>8.8109999999999994E-2</v>
      </c>
    </row>
    <row r="108" spans="1:6" x14ac:dyDescent="0.3">
      <c r="A108">
        <v>0.98</v>
      </c>
      <c r="B108">
        <v>0.15051999999999999</v>
      </c>
      <c r="E108">
        <v>0.98</v>
      </c>
      <c r="F108">
        <v>9.7900000000000001E-2</v>
      </c>
    </row>
    <row r="109" spans="1:6" x14ac:dyDescent="0.3">
      <c r="A109">
        <v>1</v>
      </c>
      <c r="B109">
        <v>0.15051999999999999</v>
      </c>
      <c r="E109">
        <v>1</v>
      </c>
      <c r="F109">
        <v>9.7900000000000001E-2</v>
      </c>
    </row>
    <row r="110" spans="1:6" x14ac:dyDescent="0.3">
      <c r="A110">
        <v>1</v>
      </c>
      <c r="B110">
        <v>6.5449999999999994E-2</v>
      </c>
      <c r="E110">
        <v>1</v>
      </c>
      <c r="F110">
        <v>6.8529999999999994E-2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10013-13A3-40D9-8FBD-EF4A3C83B1E4}">
  <dimension ref="A7:W243"/>
  <sheetViews>
    <sheetView topLeftCell="A210" zoomScaleNormal="100" workbookViewId="0">
      <selection activeCell="AE33" sqref="AE33"/>
    </sheetView>
  </sheetViews>
  <sheetFormatPr defaultRowHeight="14.4" x14ac:dyDescent="0.3"/>
  <cols>
    <col min="1" max="1" width="11" customWidth="1"/>
    <col min="2" max="2" width="10.6640625" customWidth="1"/>
    <col min="5" max="5" width="10.44140625" customWidth="1"/>
    <col min="6" max="6" width="11" customWidth="1"/>
    <col min="9" max="9" width="10.44140625" customWidth="1"/>
    <col min="10" max="10" width="11" customWidth="1"/>
    <col min="14" max="14" width="11.5546875" customWidth="1"/>
    <col min="18" max="18" width="11.88671875" customWidth="1"/>
    <col min="22" max="22" width="11.109375" customWidth="1"/>
  </cols>
  <sheetData>
    <row r="7" spans="1:23" x14ac:dyDescent="0.3">
      <c r="B7" s="2"/>
      <c r="C7" s="2"/>
    </row>
    <row r="8" spans="1:23" x14ac:dyDescent="0.3">
      <c r="A8" t="s">
        <v>9</v>
      </c>
      <c r="B8" t="s">
        <v>8</v>
      </c>
      <c r="C8" t="s">
        <v>7</v>
      </c>
      <c r="E8" t="s">
        <v>9</v>
      </c>
      <c r="F8" t="s">
        <v>8</v>
      </c>
      <c r="G8" t="s">
        <v>7</v>
      </c>
      <c r="I8" t="s">
        <v>9</v>
      </c>
      <c r="J8" t="s">
        <v>8</v>
      </c>
      <c r="K8" t="s">
        <v>7</v>
      </c>
      <c r="M8" t="s">
        <v>9</v>
      </c>
      <c r="N8" t="s">
        <v>8</v>
      </c>
      <c r="O8" t="s">
        <v>7</v>
      </c>
      <c r="Q8" t="s">
        <v>9</v>
      </c>
      <c r="R8" t="s">
        <v>8</v>
      </c>
      <c r="S8" t="s">
        <v>7</v>
      </c>
      <c r="U8" t="s">
        <v>9</v>
      </c>
      <c r="V8" t="s">
        <v>8</v>
      </c>
      <c r="W8" t="s">
        <v>7</v>
      </c>
    </row>
    <row r="9" spans="1:23" x14ac:dyDescent="0.3">
      <c r="A9">
        <v>0</v>
      </c>
      <c r="B9">
        <v>0</v>
      </c>
      <c r="C9">
        <v>0</v>
      </c>
      <c r="E9">
        <v>0</v>
      </c>
      <c r="F9">
        <v>0</v>
      </c>
      <c r="G9">
        <v>0</v>
      </c>
      <c r="I9">
        <v>0</v>
      </c>
      <c r="J9">
        <v>0</v>
      </c>
      <c r="K9">
        <v>0</v>
      </c>
      <c r="M9">
        <v>0</v>
      </c>
      <c r="N9">
        <v>0</v>
      </c>
      <c r="O9">
        <v>0</v>
      </c>
      <c r="Q9">
        <v>0</v>
      </c>
      <c r="R9">
        <v>0</v>
      </c>
      <c r="S9">
        <v>0</v>
      </c>
      <c r="U9">
        <v>0</v>
      </c>
      <c r="V9">
        <v>0</v>
      </c>
      <c r="W9">
        <v>0</v>
      </c>
    </row>
    <row r="10" spans="1:23" x14ac:dyDescent="0.3">
      <c r="A10">
        <v>2.8000000000000001E-2</v>
      </c>
      <c r="B10">
        <v>2.3949999999999999E-2</v>
      </c>
      <c r="C10" s="1">
        <v>2.498E-4</v>
      </c>
      <c r="E10">
        <v>2.8000000000000001E-2</v>
      </c>
      <c r="F10">
        <v>2.81E-2</v>
      </c>
      <c r="G10" s="1">
        <v>3.3320000000000002E-4</v>
      </c>
      <c r="I10">
        <v>2.8000000000000001E-2</v>
      </c>
      <c r="J10">
        <v>2.2179999999999998E-2</v>
      </c>
      <c r="K10" s="1">
        <v>2.8069999999999999E-4</v>
      </c>
      <c r="M10">
        <v>2.8000000000000001E-2</v>
      </c>
      <c r="N10">
        <v>3.082E-2</v>
      </c>
      <c r="O10" s="1">
        <v>2.0560000000000001E-4</v>
      </c>
      <c r="Q10">
        <v>2.8000000000000001E-2</v>
      </c>
      <c r="R10">
        <v>3.7069999999999999E-2</v>
      </c>
      <c r="S10" s="1">
        <v>3.658E-4</v>
      </c>
      <c r="U10">
        <v>2.8000000000000001E-2</v>
      </c>
      <c r="V10">
        <v>3.6069999999999998E-2</v>
      </c>
      <c r="W10" s="1">
        <v>3.6949999999999998E-4</v>
      </c>
    </row>
    <row r="11" spans="1:23" x14ac:dyDescent="0.3">
      <c r="A11">
        <v>5.6000000000000001E-2</v>
      </c>
      <c r="B11">
        <v>4.5569999999999999E-2</v>
      </c>
      <c r="C11" s="1">
        <v>5.4509999999999997E-4</v>
      </c>
      <c r="E11">
        <v>5.6000000000000001E-2</v>
      </c>
      <c r="F11">
        <v>5.339E-2</v>
      </c>
      <c r="G11" s="1">
        <v>7.3590000000000005E-4</v>
      </c>
      <c r="I11">
        <v>5.6000000000000001E-2</v>
      </c>
      <c r="J11">
        <v>4.3319999999999997E-2</v>
      </c>
      <c r="K11" s="1">
        <v>6.1919999999999998E-4</v>
      </c>
      <c r="M11">
        <v>5.6000000000000001E-2</v>
      </c>
      <c r="N11">
        <v>5.9659999999999998E-2</v>
      </c>
      <c r="O11" s="1">
        <v>4.5459999999999999E-4</v>
      </c>
      <c r="Q11">
        <v>5.6000000000000001E-2</v>
      </c>
      <c r="R11">
        <v>7.4660000000000004E-2</v>
      </c>
      <c r="S11" s="1">
        <v>8.631E-4</v>
      </c>
      <c r="U11">
        <v>5.6000000000000001E-2</v>
      </c>
      <c r="V11">
        <v>7.0529999999999995E-2</v>
      </c>
      <c r="W11" s="1">
        <v>8.3600000000000005E-4</v>
      </c>
    </row>
    <row r="12" spans="1:23" x14ac:dyDescent="0.3">
      <c r="A12">
        <v>8.4000000000000005E-2</v>
      </c>
      <c r="B12">
        <v>6.5269999999999995E-2</v>
      </c>
      <c r="C12" s="1">
        <v>8.7710000000000002E-4</v>
      </c>
      <c r="E12">
        <v>8.4000000000000005E-2</v>
      </c>
      <c r="F12">
        <v>7.6600000000000001E-2</v>
      </c>
      <c r="G12">
        <v>1.1999999999999999E-3</v>
      </c>
      <c r="I12">
        <v>8.4000000000000005E-2</v>
      </c>
      <c r="J12">
        <v>6.3399999999999998E-2</v>
      </c>
      <c r="K12">
        <v>1E-3</v>
      </c>
      <c r="M12">
        <v>8.4000000000000005E-2</v>
      </c>
      <c r="N12">
        <v>8.6840000000000001E-2</v>
      </c>
      <c r="O12" s="1">
        <v>7.54E-4</v>
      </c>
      <c r="Q12">
        <v>8.4000000000000005E-2</v>
      </c>
      <c r="R12">
        <v>0.11</v>
      </c>
      <c r="S12">
        <v>1.4599999999999999E-3</v>
      </c>
      <c r="U12">
        <v>8.4000000000000005E-2</v>
      </c>
      <c r="V12">
        <v>0.1024</v>
      </c>
      <c r="W12">
        <v>1.3600000000000001E-3</v>
      </c>
    </row>
    <row r="13" spans="1:23" x14ac:dyDescent="0.3">
      <c r="A13">
        <v>0.112</v>
      </c>
      <c r="B13">
        <v>8.3940000000000001E-2</v>
      </c>
      <c r="C13">
        <v>1.23E-3</v>
      </c>
      <c r="E13">
        <v>0.112</v>
      </c>
      <c r="F13">
        <v>9.9449999999999997E-2</v>
      </c>
      <c r="G13">
        <v>1.73E-3</v>
      </c>
      <c r="I13">
        <v>0.112</v>
      </c>
      <c r="J13">
        <v>8.2890000000000005E-2</v>
      </c>
      <c r="K13">
        <v>1.4300000000000001E-3</v>
      </c>
      <c r="M13">
        <v>0.112</v>
      </c>
      <c r="N13">
        <v>0.113</v>
      </c>
      <c r="O13" s="1">
        <v>1.09E-3</v>
      </c>
      <c r="Q13">
        <v>0.112</v>
      </c>
      <c r="R13">
        <v>0.14410000000000001</v>
      </c>
      <c r="S13">
        <v>2.14E-3</v>
      </c>
      <c r="U13">
        <v>0.112</v>
      </c>
      <c r="V13">
        <v>0.13370000000000001</v>
      </c>
      <c r="W13">
        <v>1.97E-3</v>
      </c>
    </row>
    <row r="14" spans="1:23" x14ac:dyDescent="0.3">
      <c r="A14">
        <v>0.14000000000000001</v>
      </c>
      <c r="B14">
        <v>0.1019</v>
      </c>
      <c r="C14">
        <v>1.6000000000000001E-3</v>
      </c>
      <c r="E14">
        <v>0.14000000000000001</v>
      </c>
      <c r="F14">
        <v>0.11559999999999999</v>
      </c>
      <c r="G14">
        <v>2.3500000000000001E-3</v>
      </c>
      <c r="I14">
        <v>0.14000000000000001</v>
      </c>
      <c r="J14">
        <v>0.1019</v>
      </c>
      <c r="K14">
        <v>1.8799999999999999E-3</v>
      </c>
      <c r="M14">
        <v>0.14000000000000001</v>
      </c>
      <c r="N14">
        <v>0.1384</v>
      </c>
      <c r="O14">
        <v>1.4499999999999999E-3</v>
      </c>
      <c r="Q14">
        <v>0.14000000000000001</v>
      </c>
      <c r="R14">
        <v>0.17749999999999999</v>
      </c>
      <c r="S14">
        <v>2.8999999999999998E-3</v>
      </c>
      <c r="U14">
        <v>0.14000000000000001</v>
      </c>
      <c r="V14">
        <v>0.16420000000000001</v>
      </c>
      <c r="W14">
        <v>2.64E-3</v>
      </c>
    </row>
    <row r="15" spans="1:23" x14ac:dyDescent="0.3">
      <c r="A15">
        <v>0.16800000000000001</v>
      </c>
      <c r="B15">
        <v>0.1191</v>
      </c>
      <c r="C15">
        <v>1.98E-3</v>
      </c>
      <c r="E15">
        <v>0.16800000000000001</v>
      </c>
      <c r="F15">
        <v>0.13159999999999999</v>
      </c>
      <c r="G15">
        <v>2.82E-3</v>
      </c>
      <c r="I15">
        <v>0.16800000000000001</v>
      </c>
      <c r="J15">
        <v>0.1206</v>
      </c>
      <c r="K15">
        <v>2.3900000000000002E-3</v>
      </c>
      <c r="M15">
        <v>0.16800000000000001</v>
      </c>
      <c r="N15">
        <v>0.16300000000000001</v>
      </c>
      <c r="O15">
        <v>1.91E-3</v>
      </c>
      <c r="Q15">
        <v>0.16800000000000001</v>
      </c>
      <c r="R15">
        <v>0.2082</v>
      </c>
      <c r="S15">
        <v>3.8700000000000002E-3</v>
      </c>
      <c r="U15">
        <v>0.16800000000000001</v>
      </c>
      <c r="V15">
        <v>0.19109999999999999</v>
      </c>
      <c r="W15">
        <v>3.47E-3</v>
      </c>
    </row>
    <row r="16" spans="1:23" x14ac:dyDescent="0.3">
      <c r="A16">
        <v>0.19600000000000001</v>
      </c>
      <c r="B16">
        <v>0.1363</v>
      </c>
      <c r="C16">
        <v>2.3999999999999998E-3</v>
      </c>
      <c r="E16">
        <v>0.19600000000000001</v>
      </c>
      <c r="F16">
        <v>0.1482</v>
      </c>
      <c r="G16">
        <v>3.5400000000000002E-3</v>
      </c>
      <c r="I16">
        <v>0.19600000000000001</v>
      </c>
      <c r="J16">
        <v>0.13869999999999999</v>
      </c>
      <c r="K16">
        <v>2.9199999999999999E-3</v>
      </c>
      <c r="M16">
        <v>0.19600000000000001</v>
      </c>
      <c r="N16">
        <v>0.1855</v>
      </c>
      <c r="O16">
        <v>2.5400000000000002E-3</v>
      </c>
      <c r="Q16">
        <v>0.19600000000000001</v>
      </c>
      <c r="R16">
        <v>0.23760000000000001</v>
      </c>
      <c r="S16">
        <v>4.9399999999999999E-3</v>
      </c>
      <c r="U16">
        <v>0.19600000000000001</v>
      </c>
      <c r="V16">
        <v>0.21540000000000001</v>
      </c>
      <c r="W16">
        <v>4.6100000000000004E-3</v>
      </c>
    </row>
    <row r="17" spans="1:23" x14ac:dyDescent="0.3">
      <c r="A17">
        <v>0.224</v>
      </c>
      <c r="B17">
        <v>0.15310000000000001</v>
      </c>
      <c r="C17">
        <v>2.8600000000000001E-3</v>
      </c>
      <c r="E17">
        <v>0.224</v>
      </c>
      <c r="F17">
        <v>0.16420000000000001</v>
      </c>
      <c r="G17">
        <v>4.2399999999999998E-3</v>
      </c>
      <c r="I17">
        <v>0.224</v>
      </c>
      <c r="J17">
        <v>0.15679999999999999</v>
      </c>
      <c r="K17">
        <v>3.49E-3</v>
      </c>
      <c r="M17">
        <v>0.224</v>
      </c>
      <c r="N17">
        <v>0.2064</v>
      </c>
      <c r="O17">
        <v>3.15E-3</v>
      </c>
      <c r="Q17">
        <v>0.224</v>
      </c>
      <c r="R17">
        <v>0.26819999999999999</v>
      </c>
      <c r="S17">
        <v>6.4099999999999999E-3</v>
      </c>
      <c r="U17">
        <v>0.224</v>
      </c>
      <c r="V17">
        <v>0.24110000000000001</v>
      </c>
      <c r="W17">
        <v>5.8999999999999999E-3</v>
      </c>
    </row>
    <row r="18" spans="1:23" x14ac:dyDescent="0.3">
      <c r="A18">
        <v>0.252</v>
      </c>
      <c r="B18">
        <v>0.1704</v>
      </c>
      <c r="C18">
        <v>3.3500000000000001E-3</v>
      </c>
      <c r="E18">
        <v>0.252</v>
      </c>
      <c r="F18">
        <v>0.1825</v>
      </c>
      <c r="G18">
        <v>5.1900000000000002E-3</v>
      </c>
      <c r="I18">
        <v>0.252</v>
      </c>
      <c r="J18">
        <v>0.1741</v>
      </c>
      <c r="K18">
        <v>4.3E-3</v>
      </c>
      <c r="M18">
        <v>0.252</v>
      </c>
      <c r="N18">
        <v>0.2288</v>
      </c>
      <c r="O18">
        <v>3.82E-3</v>
      </c>
      <c r="Q18">
        <v>0.252</v>
      </c>
      <c r="R18">
        <v>0.29139999999999999</v>
      </c>
      <c r="S18">
        <v>7.5599999999999999E-3</v>
      </c>
      <c r="U18">
        <v>0.252</v>
      </c>
      <c r="V18">
        <v>0.26769999999999999</v>
      </c>
      <c r="W18">
        <v>7.62E-3</v>
      </c>
    </row>
    <row r="19" spans="1:23" x14ac:dyDescent="0.3">
      <c r="A19">
        <v>0.28000000000000003</v>
      </c>
      <c r="B19">
        <v>0.1847</v>
      </c>
      <c r="C19">
        <v>3.96E-3</v>
      </c>
      <c r="E19">
        <v>0.28000000000000003</v>
      </c>
      <c r="F19">
        <v>0.1958</v>
      </c>
      <c r="G19">
        <v>6.0299999999999998E-3</v>
      </c>
      <c r="I19">
        <v>0.28000000000000003</v>
      </c>
      <c r="J19">
        <v>0.18490000000000001</v>
      </c>
      <c r="K19">
        <v>4.7800000000000004E-3</v>
      </c>
      <c r="M19">
        <v>0.28000000000000003</v>
      </c>
      <c r="N19">
        <v>0.24640000000000001</v>
      </c>
      <c r="O19">
        <v>4.5300000000000002E-3</v>
      </c>
      <c r="Q19">
        <v>0.28000000000000003</v>
      </c>
      <c r="R19">
        <v>0.31940000000000002</v>
      </c>
      <c r="S19">
        <v>9.1999999999999998E-3</v>
      </c>
      <c r="U19">
        <v>0.28000000000000003</v>
      </c>
      <c r="V19">
        <v>0.29420000000000002</v>
      </c>
      <c r="W19">
        <v>9.8600000000000007E-3</v>
      </c>
    </row>
    <row r="20" spans="1:23" x14ac:dyDescent="0.3">
      <c r="A20">
        <v>0.308</v>
      </c>
      <c r="B20">
        <v>0.19650000000000001</v>
      </c>
      <c r="C20">
        <v>4.6100000000000004E-3</v>
      </c>
      <c r="E20">
        <v>0.308</v>
      </c>
      <c r="F20">
        <v>0.21390000000000001</v>
      </c>
      <c r="G20">
        <v>7.1300000000000001E-3</v>
      </c>
      <c r="I20">
        <v>0.308</v>
      </c>
      <c r="J20">
        <v>0.20169999999999999</v>
      </c>
      <c r="K20">
        <v>5.6800000000000002E-3</v>
      </c>
      <c r="M20">
        <v>0.308</v>
      </c>
      <c r="N20">
        <v>0.26500000000000001</v>
      </c>
      <c r="O20">
        <v>5.45E-3</v>
      </c>
      <c r="Q20">
        <v>0.308</v>
      </c>
      <c r="R20">
        <v>0.34</v>
      </c>
      <c r="S20">
        <v>1.15E-2</v>
      </c>
      <c r="U20">
        <v>0.308</v>
      </c>
      <c r="V20">
        <v>0.31290000000000001</v>
      </c>
      <c r="W20">
        <v>1.1350000000000001E-2</v>
      </c>
    </row>
    <row r="21" spans="1:23" x14ac:dyDescent="0.3">
      <c r="A21">
        <v>0.33600000000000002</v>
      </c>
      <c r="B21">
        <v>0.21079999999999999</v>
      </c>
      <c r="C21">
        <v>5.3899999999999998E-3</v>
      </c>
      <c r="E21">
        <v>0.33600000000000002</v>
      </c>
      <c r="F21">
        <v>0.23230000000000001</v>
      </c>
      <c r="G21">
        <v>8.3999999999999995E-3</v>
      </c>
      <c r="I21">
        <v>0.33600000000000002</v>
      </c>
      <c r="J21">
        <v>0.21940000000000001</v>
      </c>
      <c r="K21">
        <v>6.6800000000000002E-3</v>
      </c>
      <c r="M21">
        <v>0.33600000000000002</v>
      </c>
      <c r="N21">
        <v>0.28970000000000001</v>
      </c>
      <c r="O21">
        <v>6.6600000000000001E-3</v>
      </c>
      <c r="Q21">
        <v>0.33600000000000002</v>
      </c>
      <c r="R21">
        <v>0.3599</v>
      </c>
      <c r="S21">
        <v>1.196E-2</v>
      </c>
      <c r="U21">
        <v>0.33600000000000002</v>
      </c>
      <c r="V21">
        <v>0.3478</v>
      </c>
      <c r="W21">
        <v>1.439E-2</v>
      </c>
    </row>
    <row r="22" spans="1:23" x14ac:dyDescent="0.3">
      <c r="A22">
        <v>0.36399999999999999</v>
      </c>
      <c r="B22">
        <v>0.22500000000000001</v>
      </c>
      <c r="C22">
        <v>6.45E-3</v>
      </c>
      <c r="E22">
        <v>0.36399999999999999</v>
      </c>
      <c r="F22">
        <v>0.24729999999999999</v>
      </c>
      <c r="G22">
        <v>9.6799999999999994E-3</v>
      </c>
      <c r="I22">
        <v>0.36399999999999999</v>
      </c>
      <c r="J22">
        <v>0.24110000000000001</v>
      </c>
      <c r="K22">
        <v>8.0000000000000002E-3</v>
      </c>
      <c r="M22">
        <v>0.36399999999999999</v>
      </c>
      <c r="N22">
        <v>0.30580000000000002</v>
      </c>
      <c r="O22">
        <v>7.4799999999999997E-3</v>
      </c>
      <c r="Q22">
        <v>0.36399999999999999</v>
      </c>
      <c r="R22">
        <v>0.37819999999999998</v>
      </c>
      <c r="S22">
        <v>1.427E-2</v>
      </c>
      <c r="U22">
        <v>0.36399999999999999</v>
      </c>
      <c r="V22">
        <v>0.36270000000000002</v>
      </c>
      <c r="W22">
        <v>1.6459999999999999E-2</v>
      </c>
    </row>
    <row r="23" spans="1:23" x14ac:dyDescent="0.3">
      <c r="A23">
        <v>0.39200000000000002</v>
      </c>
      <c r="B23">
        <v>0.24199999999999999</v>
      </c>
      <c r="C23">
        <v>7.5399999999999998E-3</v>
      </c>
      <c r="E23">
        <v>0.39200000000000002</v>
      </c>
      <c r="F23">
        <v>0.26400000000000001</v>
      </c>
      <c r="G23">
        <v>1.1350000000000001E-2</v>
      </c>
      <c r="I23">
        <v>0.39200000000000002</v>
      </c>
      <c r="J23">
        <v>0.25779999999999997</v>
      </c>
      <c r="K23">
        <v>9.1999999999999998E-3</v>
      </c>
      <c r="M23">
        <v>0.39200000000000002</v>
      </c>
      <c r="N23">
        <v>0.32729999999999998</v>
      </c>
      <c r="O23">
        <v>8.9999999999999993E-3</v>
      </c>
      <c r="Q23">
        <v>0.39200000000000002</v>
      </c>
      <c r="R23">
        <v>0.40789999999999998</v>
      </c>
      <c r="S23">
        <v>1.6070000000000001E-2</v>
      </c>
      <c r="U23">
        <v>0.39200000000000002</v>
      </c>
      <c r="V23">
        <v>0.3911</v>
      </c>
      <c r="W23">
        <v>1.949E-2</v>
      </c>
    </row>
    <row r="24" spans="1:23" x14ac:dyDescent="0.3">
      <c r="A24">
        <v>0.42</v>
      </c>
      <c r="B24">
        <v>0.2545</v>
      </c>
      <c r="C24">
        <v>8.5100000000000002E-3</v>
      </c>
      <c r="E24">
        <v>0.42</v>
      </c>
      <c r="F24">
        <v>0.28260000000000002</v>
      </c>
      <c r="G24">
        <v>1.226E-2</v>
      </c>
      <c r="I24">
        <v>0.42</v>
      </c>
      <c r="J24">
        <v>0.26960000000000001</v>
      </c>
      <c r="K24">
        <v>9.5999999999999992E-3</v>
      </c>
      <c r="M24">
        <v>0.42</v>
      </c>
      <c r="N24">
        <v>0.34739999999999999</v>
      </c>
      <c r="O24">
        <v>9.7800000000000005E-3</v>
      </c>
      <c r="Q24">
        <v>0.42</v>
      </c>
      <c r="R24">
        <v>0.45300000000000001</v>
      </c>
      <c r="S24">
        <v>1.9599999999999999E-2</v>
      </c>
      <c r="U24">
        <v>0.42</v>
      </c>
      <c r="V24">
        <v>0.42080000000000001</v>
      </c>
      <c r="W24">
        <v>2.3820000000000001E-2</v>
      </c>
    </row>
    <row r="25" spans="1:23" x14ac:dyDescent="0.3">
      <c r="A25">
        <v>0.44800000000000001</v>
      </c>
      <c r="B25">
        <v>0.2727</v>
      </c>
      <c r="C25">
        <v>9.7099999999999999E-3</v>
      </c>
      <c r="E25">
        <v>0.44800000000000001</v>
      </c>
      <c r="F25">
        <v>0.2878</v>
      </c>
      <c r="G25">
        <v>1.4019999999999999E-2</v>
      </c>
      <c r="I25">
        <v>0.44800000000000001</v>
      </c>
      <c r="J25">
        <v>0.29320000000000002</v>
      </c>
      <c r="K25">
        <v>1.1520000000000001E-2</v>
      </c>
      <c r="M25">
        <v>0.44800000000000001</v>
      </c>
      <c r="N25">
        <v>0.36320000000000002</v>
      </c>
      <c r="O25">
        <v>1.099E-2</v>
      </c>
      <c r="Q25">
        <v>0.44800000000000001</v>
      </c>
      <c r="R25">
        <v>0.49530000000000002</v>
      </c>
      <c r="S25">
        <v>2.3470000000000001E-2</v>
      </c>
      <c r="U25">
        <v>0.44800000000000001</v>
      </c>
      <c r="V25">
        <v>0.44180000000000003</v>
      </c>
      <c r="W25">
        <v>2.673E-2</v>
      </c>
    </row>
    <row r="26" spans="1:23" x14ac:dyDescent="0.3">
      <c r="A26">
        <v>0.47599999999999998</v>
      </c>
      <c r="B26">
        <v>0.28660000000000002</v>
      </c>
      <c r="C26">
        <v>1.1270000000000001E-2</v>
      </c>
      <c r="E26">
        <v>0.47599999999999998</v>
      </c>
      <c r="F26">
        <v>0.30470000000000003</v>
      </c>
      <c r="G26">
        <v>1.5480000000000001E-2</v>
      </c>
      <c r="I26">
        <v>0.47599999999999998</v>
      </c>
      <c r="J26">
        <v>0.3115</v>
      </c>
      <c r="K26">
        <v>1.306E-2</v>
      </c>
      <c r="M26">
        <v>0.47599999999999998</v>
      </c>
      <c r="N26">
        <v>0.38719999999999999</v>
      </c>
      <c r="O26">
        <v>1.255E-2</v>
      </c>
      <c r="Q26">
        <v>0.47599999999999998</v>
      </c>
      <c r="R26">
        <v>0.5091</v>
      </c>
      <c r="S26">
        <v>2.6409999999999999E-2</v>
      </c>
      <c r="U26">
        <v>0.47599999999999998</v>
      </c>
      <c r="V26">
        <v>0.47720000000000001</v>
      </c>
      <c r="W26">
        <v>3.0269999999999998E-2</v>
      </c>
    </row>
    <row r="27" spans="1:23" x14ac:dyDescent="0.3">
      <c r="A27">
        <v>0.504</v>
      </c>
      <c r="B27">
        <v>0.30030000000000001</v>
      </c>
      <c r="C27">
        <v>1.316E-2</v>
      </c>
      <c r="E27">
        <v>0.504</v>
      </c>
      <c r="F27">
        <v>0.32569999999999999</v>
      </c>
      <c r="G27">
        <v>1.7749999999999998E-2</v>
      </c>
      <c r="I27">
        <v>0.504</v>
      </c>
      <c r="J27">
        <v>0.32850000000000001</v>
      </c>
      <c r="K27">
        <v>1.447E-2</v>
      </c>
      <c r="M27">
        <v>0.504</v>
      </c>
      <c r="N27">
        <v>0.39040000000000002</v>
      </c>
      <c r="O27">
        <v>1.286E-2</v>
      </c>
      <c r="Q27">
        <v>0.504</v>
      </c>
      <c r="R27">
        <v>0.53029999999999999</v>
      </c>
      <c r="S27">
        <v>2.8989999999999998E-2</v>
      </c>
      <c r="U27">
        <v>0.504</v>
      </c>
      <c r="V27">
        <v>0.5071</v>
      </c>
      <c r="W27">
        <v>3.5319999999999997E-2</v>
      </c>
    </row>
    <row r="28" spans="1:23" x14ac:dyDescent="0.3">
      <c r="A28">
        <v>0.53200000000000003</v>
      </c>
      <c r="B28">
        <v>0.31769999999999998</v>
      </c>
      <c r="C28">
        <v>1.532E-2</v>
      </c>
      <c r="E28">
        <v>0.53200000000000003</v>
      </c>
      <c r="F28">
        <v>0.35610000000000003</v>
      </c>
      <c r="G28">
        <v>2.0789999999999999E-2</v>
      </c>
      <c r="I28">
        <v>0.53200000000000003</v>
      </c>
      <c r="J28">
        <v>0.3528</v>
      </c>
      <c r="K28">
        <v>1.66E-2</v>
      </c>
      <c r="M28">
        <v>0.53200000000000003</v>
      </c>
      <c r="N28">
        <v>0.40849999999999997</v>
      </c>
      <c r="O28">
        <v>1.443E-2</v>
      </c>
      <c r="Q28">
        <v>0.53200000000000003</v>
      </c>
      <c r="R28">
        <v>0.52429999999999999</v>
      </c>
      <c r="S28">
        <v>3.032E-2</v>
      </c>
      <c r="U28">
        <v>0.53200000000000003</v>
      </c>
      <c r="V28">
        <v>0.50080000000000002</v>
      </c>
      <c r="W28">
        <v>3.8010000000000002E-2</v>
      </c>
    </row>
    <row r="29" spans="1:23" x14ac:dyDescent="0.3">
      <c r="A29">
        <v>0.56000000000000005</v>
      </c>
      <c r="B29">
        <v>0.33119999999999999</v>
      </c>
      <c r="C29">
        <v>1.7440000000000001E-2</v>
      </c>
      <c r="E29">
        <v>0.56000000000000005</v>
      </c>
      <c r="F29">
        <v>0.36699999999999999</v>
      </c>
      <c r="G29">
        <v>2.2759999999999999E-2</v>
      </c>
      <c r="I29">
        <v>0.56000000000000005</v>
      </c>
      <c r="J29">
        <v>0.35320000000000001</v>
      </c>
      <c r="K29">
        <v>1.669E-2</v>
      </c>
      <c r="M29">
        <v>0.56000000000000005</v>
      </c>
      <c r="N29">
        <v>0.43269999999999997</v>
      </c>
      <c r="O29">
        <v>1.6639999999999999E-2</v>
      </c>
      <c r="Q29">
        <v>0.56000000000000005</v>
      </c>
      <c r="R29">
        <v>0.53990000000000005</v>
      </c>
      <c r="S29">
        <v>3.27E-2</v>
      </c>
      <c r="U29">
        <v>0.56000000000000005</v>
      </c>
      <c r="V29">
        <v>0.52610000000000001</v>
      </c>
      <c r="W29">
        <v>4.4409999999999998E-2</v>
      </c>
    </row>
    <row r="30" spans="1:23" x14ac:dyDescent="0.3">
      <c r="A30">
        <v>0.58799999999999997</v>
      </c>
      <c r="B30">
        <v>0.3468</v>
      </c>
      <c r="C30">
        <v>2.0060000000000001E-2</v>
      </c>
      <c r="E30">
        <v>0.58799999999999997</v>
      </c>
      <c r="F30">
        <v>0.37659999999999999</v>
      </c>
      <c r="G30">
        <v>2.5149999999999999E-2</v>
      </c>
      <c r="I30">
        <v>0.58799999999999997</v>
      </c>
      <c r="J30">
        <v>0.37809999999999999</v>
      </c>
      <c r="K30">
        <v>1.9709999999999998E-2</v>
      </c>
      <c r="M30">
        <v>0.58799999999999997</v>
      </c>
      <c r="N30">
        <v>0.4405</v>
      </c>
      <c r="O30">
        <v>1.8749999999999999E-2</v>
      </c>
      <c r="Q30">
        <v>0.58799999999999997</v>
      </c>
      <c r="R30">
        <v>0.56830000000000003</v>
      </c>
      <c r="S30">
        <v>3.6979999999999999E-2</v>
      </c>
      <c r="U30">
        <v>0.58799999999999997</v>
      </c>
      <c r="V30">
        <v>0.5423</v>
      </c>
      <c r="W30">
        <v>4.8619999999999997E-2</v>
      </c>
    </row>
    <row r="31" spans="1:23" x14ac:dyDescent="0.3">
      <c r="A31">
        <v>0.61599999999999999</v>
      </c>
      <c r="B31">
        <v>0.36130000000000001</v>
      </c>
      <c r="C31">
        <v>2.1649999999999999E-2</v>
      </c>
      <c r="E31">
        <v>0.61599999999999999</v>
      </c>
      <c r="F31">
        <v>0.41339999999999999</v>
      </c>
      <c r="G31">
        <v>2.9139999999999999E-2</v>
      </c>
      <c r="I31">
        <v>0.61599999999999999</v>
      </c>
      <c r="J31">
        <v>0.40620000000000001</v>
      </c>
      <c r="K31">
        <v>2.231E-2</v>
      </c>
      <c r="M31">
        <v>0.61599999999999999</v>
      </c>
      <c r="N31">
        <v>0.4612</v>
      </c>
      <c r="O31">
        <v>2.0750000000000001E-2</v>
      </c>
      <c r="Q31">
        <v>0.61599999999999999</v>
      </c>
      <c r="R31">
        <v>0.59399999999999997</v>
      </c>
      <c r="S31">
        <v>4.4850000000000001E-2</v>
      </c>
      <c r="U31">
        <v>0.61599999999999999</v>
      </c>
      <c r="V31">
        <v>0.59099999999999997</v>
      </c>
      <c r="W31">
        <v>5.5960000000000003E-2</v>
      </c>
    </row>
    <row r="32" spans="1:23" x14ac:dyDescent="0.3">
      <c r="A32">
        <v>0.64400000000000002</v>
      </c>
      <c r="B32">
        <v>0.38779999999999998</v>
      </c>
      <c r="C32">
        <v>2.6120000000000001E-2</v>
      </c>
      <c r="E32">
        <v>0.64400000000000002</v>
      </c>
      <c r="F32">
        <v>0.42359999999999998</v>
      </c>
      <c r="G32">
        <v>3.2890000000000003E-2</v>
      </c>
      <c r="I32">
        <v>0.64400000000000002</v>
      </c>
      <c r="J32">
        <v>0.43790000000000001</v>
      </c>
      <c r="K32">
        <v>2.513E-2</v>
      </c>
      <c r="M32">
        <v>0.64400000000000002</v>
      </c>
      <c r="N32">
        <v>0.47720000000000001</v>
      </c>
      <c r="O32">
        <v>2.2769999999999999E-2</v>
      </c>
      <c r="Q32">
        <v>0.64400000000000002</v>
      </c>
      <c r="R32">
        <v>0.61070000000000002</v>
      </c>
      <c r="S32">
        <v>4.9489999999999999E-2</v>
      </c>
      <c r="U32">
        <v>0.64400000000000002</v>
      </c>
      <c r="V32">
        <v>0.6069</v>
      </c>
      <c r="W32">
        <v>5.9020000000000003E-2</v>
      </c>
    </row>
    <row r="33" spans="1:23" x14ac:dyDescent="0.3">
      <c r="A33">
        <v>0.67200000000000004</v>
      </c>
      <c r="B33">
        <v>0.40389999999999998</v>
      </c>
      <c r="C33">
        <v>2.9420000000000002E-2</v>
      </c>
      <c r="E33">
        <v>0.67200000000000004</v>
      </c>
      <c r="F33">
        <v>0.46250000000000002</v>
      </c>
      <c r="G33">
        <v>3.7569999999999999E-2</v>
      </c>
      <c r="I33">
        <v>0.67200000000000004</v>
      </c>
      <c r="J33">
        <v>0.46300000000000002</v>
      </c>
      <c r="K33">
        <v>2.92E-2</v>
      </c>
      <c r="M33">
        <v>0.67200000000000004</v>
      </c>
      <c r="N33">
        <v>0.47960000000000003</v>
      </c>
      <c r="O33">
        <v>2.4410000000000001E-2</v>
      </c>
      <c r="Q33">
        <v>0.67200000000000004</v>
      </c>
      <c r="R33">
        <v>0.67589999999999995</v>
      </c>
      <c r="S33">
        <v>5.7979999999999997E-2</v>
      </c>
      <c r="U33">
        <v>0.67200000000000004</v>
      </c>
      <c r="V33">
        <v>0.65810000000000002</v>
      </c>
      <c r="W33">
        <v>7.0250000000000007E-2</v>
      </c>
    </row>
    <row r="34" spans="1:23" x14ac:dyDescent="0.3">
      <c r="A34">
        <v>0.7</v>
      </c>
      <c r="B34">
        <v>0.4022</v>
      </c>
      <c r="C34">
        <v>3.1850000000000003E-2</v>
      </c>
      <c r="E34">
        <v>0.7</v>
      </c>
      <c r="F34">
        <v>0.46339999999999998</v>
      </c>
      <c r="G34">
        <v>4.0210000000000003E-2</v>
      </c>
      <c r="I34">
        <v>0.7</v>
      </c>
      <c r="J34">
        <v>0.4819</v>
      </c>
      <c r="K34">
        <v>3.15E-2</v>
      </c>
      <c r="M34">
        <v>0.7</v>
      </c>
      <c r="N34">
        <v>0.49569999999999997</v>
      </c>
      <c r="O34">
        <v>2.7660000000000001E-2</v>
      </c>
      <c r="Q34">
        <v>0.7</v>
      </c>
      <c r="R34">
        <v>0.71040000000000003</v>
      </c>
      <c r="S34">
        <v>6.6850000000000007E-2</v>
      </c>
      <c r="U34">
        <v>0.7</v>
      </c>
      <c r="V34">
        <v>0.67149999999999999</v>
      </c>
      <c r="W34">
        <v>8.5610000000000006E-2</v>
      </c>
    </row>
    <row r="35" spans="1:23" x14ac:dyDescent="0.3">
      <c r="A35">
        <v>0.72799999999999998</v>
      </c>
      <c r="B35">
        <v>0.39789999999999998</v>
      </c>
      <c r="C35">
        <v>3.2989999999999998E-2</v>
      </c>
      <c r="E35">
        <v>0.72799999999999998</v>
      </c>
      <c r="F35">
        <v>0.49619999999999997</v>
      </c>
      <c r="G35">
        <v>4.5240000000000002E-2</v>
      </c>
      <c r="I35">
        <v>0.72799999999999998</v>
      </c>
      <c r="J35">
        <v>0.50309999999999999</v>
      </c>
      <c r="K35">
        <v>3.6700000000000003E-2</v>
      </c>
      <c r="M35">
        <v>0.72799999999999998</v>
      </c>
      <c r="N35">
        <v>0.49909999999999999</v>
      </c>
      <c r="O35">
        <v>2.801E-2</v>
      </c>
      <c r="Q35">
        <v>0.72799999999999998</v>
      </c>
      <c r="R35">
        <v>0.74409999999999998</v>
      </c>
      <c r="S35">
        <v>7.732E-2</v>
      </c>
      <c r="U35">
        <v>0.72799999999999998</v>
      </c>
      <c r="V35">
        <v>0.67279999999999995</v>
      </c>
      <c r="W35">
        <v>9.8390000000000005E-2</v>
      </c>
    </row>
    <row r="36" spans="1:23" x14ac:dyDescent="0.3">
      <c r="A36">
        <v>0.75600000000000001</v>
      </c>
      <c r="B36">
        <v>0.41560000000000002</v>
      </c>
      <c r="C36">
        <v>3.7039999999999997E-2</v>
      </c>
      <c r="E36">
        <v>0.75600000000000001</v>
      </c>
      <c r="F36">
        <v>0.50509999999999999</v>
      </c>
      <c r="G36">
        <v>4.9619999999999997E-2</v>
      </c>
      <c r="I36">
        <v>0.75600000000000001</v>
      </c>
      <c r="J36">
        <v>0.54500000000000004</v>
      </c>
      <c r="K36">
        <v>4.0829999999999998E-2</v>
      </c>
      <c r="M36">
        <v>0.75600000000000001</v>
      </c>
      <c r="N36">
        <v>0.51690000000000003</v>
      </c>
      <c r="O36">
        <v>3.1099999999999999E-2</v>
      </c>
      <c r="Q36">
        <v>0.75600000000000001</v>
      </c>
      <c r="R36">
        <v>0.75039999999999996</v>
      </c>
      <c r="S36">
        <v>8.2549999999999998E-2</v>
      </c>
      <c r="U36">
        <v>0.75600000000000001</v>
      </c>
      <c r="V36">
        <v>0.72399999999999998</v>
      </c>
      <c r="W36">
        <v>0.1031</v>
      </c>
    </row>
    <row r="37" spans="1:23" x14ac:dyDescent="0.3">
      <c r="A37">
        <v>0.78400000000000003</v>
      </c>
      <c r="B37">
        <v>0.37340000000000001</v>
      </c>
      <c r="C37">
        <v>2.8899999999999999E-2</v>
      </c>
      <c r="E37">
        <v>0.78400000000000003</v>
      </c>
      <c r="F37">
        <v>0.504</v>
      </c>
      <c r="G37">
        <v>4.8899999999999999E-2</v>
      </c>
      <c r="I37">
        <v>0.78400000000000003</v>
      </c>
      <c r="J37">
        <v>0.57799999999999996</v>
      </c>
      <c r="K37">
        <v>4.555E-2</v>
      </c>
      <c r="M37">
        <v>0.78400000000000003</v>
      </c>
      <c r="N37">
        <v>0.52470000000000006</v>
      </c>
      <c r="O37">
        <v>3.04E-2</v>
      </c>
      <c r="Q37">
        <v>0.78400000000000003</v>
      </c>
      <c r="R37">
        <v>0.75080000000000002</v>
      </c>
      <c r="S37">
        <v>9.3119999999999994E-2</v>
      </c>
      <c r="U37">
        <v>0.78400000000000003</v>
      </c>
      <c r="V37">
        <v>0.72540000000000004</v>
      </c>
      <c r="W37">
        <v>0.14230000000000001</v>
      </c>
    </row>
    <row r="38" spans="1:23" x14ac:dyDescent="0.3">
      <c r="A38">
        <v>0.81200000000000006</v>
      </c>
      <c r="B38">
        <v>0.39610000000000001</v>
      </c>
      <c r="C38">
        <v>3.2980000000000002E-2</v>
      </c>
      <c r="E38">
        <v>0.81200000000000006</v>
      </c>
      <c r="F38">
        <v>0.48470000000000002</v>
      </c>
      <c r="G38">
        <v>4.879E-2</v>
      </c>
      <c r="I38">
        <v>0.81200000000000006</v>
      </c>
      <c r="J38">
        <v>0.56889999999999996</v>
      </c>
      <c r="K38">
        <v>4.9059999999999999E-2</v>
      </c>
      <c r="M38">
        <v>0.81200000000000006</v>
      </c>
      <c r="N38">
        <v>0.54559999999999997</v>
      </c>
      <c r="O38">
        <v>3.3750000000000002E-2</v>
      </c>
      <c r="Q38">
        <v>0.81200000000000006</v>
      </c>
      <c r="R38">
        <v>0.73340000000000005</v>
      </c>
      <c r="S38">
        <v>8.695E-2</v>
      </c>
      <c r="U38">
        <v>0.81200000000000006</v>
      </c>
      <c r="V38">
        <v>0.69220000000000004</v>
      </c>
      <c r="W38">
        <v>0.17019999999999999</v>
      </c>
    </row>
    <row r="49" spans="1:22" x14ac:dyDescent="0.3">
      <c r="A49" t="s">
        <v>6</v>
      </c>
      <c r="B49" t="s">
        <v>5</v>
      </c>
      <c r="E49" t="s">
        <v>6</v>
      </c>
      <c r="F49" t="s">
        <v>5</v>
      </c>
      <c r="I49" t="s">
        <v>6</v>
      </c>
      <c r="J49" t="s">
        <v>5</v>
      </c>
      <c r="M49" t="s">
        <v>6</v>
      </c>
      <c r="N49" t="s">
        <v>5</v>
      </c>
      <c r="Q49" t="s">
        <v>6</v>
      </c>
      <c r="R49" t="s">
        <v>5</v>
      </c>
      <c r="U49" t="s">
        <v>6</v>
      </c>
      <c r="V49" t="s">
        <v>5</v>
      </c>
    </row>
    <row r="50" spans="1:22" x14ac:dyDescent="0.3">
      <c r="A50">
        <v>0.02</v>
      </c>
      <c r="B50">
        <v>4.7130000000000001</v>
      </c>
      <c r="E50">
        <v>0.02</v>
      </c>
      <c r="F50">
        <v>1.784</v>
      </c>
      <c r="I50">
        <v>0.02</v>
      </c>
      <c r="J50">
        <v>2.9289999999999998</v>
      </c>
      <c r="M50">
        <v>0</v>
      </c>
      <c r="N50">
        <v>0.7167</v>
      </c>
      <c r="Q50">
        <v>0</v>
      </c>
      <c r="R50">
        <v>1.3380000000000001</v>
      </c>
      <c r="U50">
        <v>0</v>
      </c>
      <c r="V50">
        <v>1.748</v>
      </c>
    </row>
    <row r="51" spans="1:22" x14ac:dyDescent="0.3">
      <c r="A51">
        <v>0.02</v>
      </c>
      <c r="B51">
        <v>6.9279999999999999</v>
      </c>
      <c r="E51">
        <v>0.02</v>
      </c>
      <c r="F51">
        <v>4.9059999999999997</v>
      </c>
      <c r="I51">
        <v>0.02</v>
      </c>
      <c r="J51">
        <v>3.9950000000000001</v>
      </c>
      <c r="M51">
        <v>0.02</v>
      </c>
      <c r="N51">
        <v>0.7167</v>
      </c>
      <c r="Q51">
        <v>0.02</v>
      </c>
      <c r="R51">
        <v>1.3380000000000001</v>
      </c>
      <c r="U51">
        <v>0.02</v>
      </c>
      <c r="V51">
        <v>1.748</v>
      </c>
    </row>
    <row r="52" spans="1:22" x14ac:dyDescent="0.3">
      <c r="A52">
        <v>0.04</v>
      </c>
      <c r="B52">
        <v>6.9279999999999999</v>
      </c>
      <c r="E52">
        <v>0.04</v>
      </c>
      <c r="F52">
        <v>4.9059999999999997</v>
      </c>
      <c r="I52">
        <v>0.04</v>
      </c>
      <c r="J52">
        <v>3.9950000000000001</v>
      </c>
      <c r="M52">
        <v>0.02</v>
      </c>
      <c r="N52">
        <v>1.8680000000000001</v>
      </c>
      <c r="Q52">
        <v>0.02</v>
      </c>
      <c r="R52">
        <v>1.593</v>
      </c>
      <c r="U52">
        <v>0.02</v>
      </c>
      <c r="V52">
        <v>2.3889999999999998</v>
      </c>
    </row>
    <row r="53" spans="1:22" x14ac:dyDescent="0.3">
      <c r="A53">
        <v>0.04</v>
      </c>
      <c r="B53">
        <v>9.0860000000000003</v>
      </c>
      <c r="E53">
        <v>0.04</v>
      </c>
      <c r="F53">
        <v>5.3970000000000002</v>
      </c>
      <c r="I53">
        <v>0.04</v>
      </c>
      <c r="J53">
        <v>6.0590000000000002</v>
      </c>
      <c r="M53">
        <v>0.04</v>
      </c>
      <c r="N53">
        <v>1.8680000000000001</v>
      </c>
      <c r="Q53">
        <v>0.04</v>
      </c>
      <c r="R53">
        <v>1.593</v>
      </c>
      <c r="U53">
        <v>0.04</v>
      </c>
      <c r="V53">
        <v>2.3889999999999998</v>
      </c>
    </row>
    <row r="54" spans="1:22" x14ac:dyDescent="0.3">
      <c r="A54">
        <v>0.06</v>
      </c>
      <c r="B54">
        <v>9.0860000000000003</v>
      </c>
      <c r="E54">
        <v>0.06</v>
      </c>
      <c r="F54">
        <v>5.3970000000000002</v>
      </c>
      <c r="I54">
        <v>0.06</v>
      </c>
      <c r="J54">
        <v>6.0590000000000002</v>
      </c>
      <c r="M54">
        <v>0.04</v>
      </c>
      <c r="N54">
        <v>3.66</v>
      </c>
      <c r="Q54">
        <v>0.04</v>
      </c>
      <c r="R54">
        <v>1.4019999999999999</v>
      </c>
      <c r="U54">
        <v>0.04</v>
      </c>
      <c r="V54">
        <v>2.5059999999999998</v>
      </c>
    </row>
    <row r="55" spans="1:22" x14ac:dyDescent="0.3">
      <c r="A55">
        <v>0.06</v>
      </c>
      <c r="B55">
        <v>8.6029999999999998</v>
      </c>
      <c r="E55">
        <v>0.06</v>
      </c>
      <c r="F55">
        <v>5.7539999999999996</v>
      </c>
      <c r="I55">
        <v>0.06</v>
      </c>
      <c r="J55">
        <v>7.0570000000000004</v>
      </c>
      <c r="M55">
        <v>0.06</v>
      </c>
      <c r="N55">
        <v>3.66</v>
      </c>
      <c r="Q55">
        <v>0.06</v>
      </c>
      <c r="R55">
        <v>1.4019999999999999</v>
      </c>
      <c r="U55">
        <v>0.06</v>
      </c>
      <c r="V55">
        <v>2.5059999999999998</v>
      </c>
    </row>
    <row r="56" spans="1:22" x14ac:dyDescent="0.3">
      <c r="A56">
        <v>0.08</v>
      </c>
      <c r="B56">
        <v>8.6029999999999998</v>
      </c>
      <c r="E56">
        <v>0.08</v>
      </c>
      <c r="F56">
        <v>5.7539999999999996</v>
      </c>
      <c r="I56">
        <v>0.08</v>
      </c>
      <c r="J56">
        <v>7.0570000000000004</v>
      </c>
      <c r="M56">
        <v>0.06</v>
      </c>
      <c r="N56">
        <v>4.6840000000000002</v>
      </c>
      <c r="Q56">
        <v>0.06</v>
      </c>
      <c r="R56">
        <v>1.9119999999999999</v>
      </c>
      <c r="U56">
        <v>0.06</v>
      </c>
      <c r="V56">
        <v>2.6219999999999999</v>
      </c>
    </row>
    <row r="57" spans="1:22" x14ac:dyDescent="0.3">
      <c r="A57">
        <v>0.08</v>
      </c>
      <c r="B57">
        <v>8.5459999999999994</v>
      </c>
      <c r="E57">
        <v>0.08</v>
      </c>
      <c r="F57">
        <v>7.1360000000000001</v>
      </c>
      <c r="I57">
        <v>0.08</v>
      </c>
      <c r="J57">
        <v>8.6549999999999994</v>
      </c>
      <c r="M57">
        <v>0.08</v>
      </c>
      <c r="N57">
        <v>4.6840000000000002</v>
      </c>
      <c r="Q57">
        <v>0.08</v>
      </c>
      <c r="R57">
        <v>1.9119999999999999</v>
      </c>
      <c r="U57">
        <v>0.08</v>
      </c>
      <c r="V57">
        <v>2.6219999999999999</v>
      </c>
    </row>
    <row r="58" spans="1:22" x14ac:dyDescent="0.3">
      <c r="A58">
        <v>0.1</v>
      </c>
      <c r="B58">
        <v>8.5459999999999994</v>
      </c>
      <c r="E58">
        <v>0.1</v>
      </c>
      <c r="F58">
        <v>7.1360000000000001</v>
      </c>
      <c r="I58">
        <v>0.1</v>
      </c>
      <c r="J58">
        <v>8.6549999999999994</v>
      </c>
      <c r="M58">
        <v>0.08</v>
      </c>
      <c r="N58">
        <v>5.3239999999999998</v>
      </c>
      <c r="Q58">
        <v>0.08</v>
      </c>
      <c r="R58">
        <v>2.8039999999999998</v>
      </c>
      <c r="U58">
        <v>0.08</v>
      </c>
      <c r="V58">
        <v>3.1469999999999998</v>
      </c>
    </row>
    <row r="59" spans="1:22" x14ac:dyDescent="0.3">
      <c r="A59">
        <v>0.1</v>
      </c>
      <c r="B59">
        <v>8.0640000000000001</v>
      </c>
      <c r="E59">
        <v>0.1</v>
      </c>
      <c r="F59">
        <v>7.5830000000000002</v>
      </c>
      <c r="I59">
        <v>0.1</v>
      </c>
      <c r="J59">
        <v>9.7200000000000006</v>
      </c>
      <c r="M59">
        <v>0.1</v>
      </c>
      <c r="N59">
        <v>5.3239999999999998</v>
      </c>
      <c r="Q59">
        <v>0.1</v>
      </c>
      <c r="R59">
        <v>2.8039999999999998</v>
      </c>
      <c r="U59">
        <v>0.1</v>
      </c>
      <c r="V59">
        <v>3.1469999999999998</v>
      </c>
    </row>
    <row r="60" spans="1:22" x14ac:dyDescent="0.3">
      <c r="A60">
        <v>0.12</v>
      </c>
      <c r="B60">
        <v>8.0640000000000001</v>
      </c>
      <c r="E60">
        <v>0.12</v>
      </c>
      <c r="F60">
        <v>7.5830000000000002</v>
      </c>
      <c r="I60">
        <v>0.12</v>
      </c>
      <c r="J60">
        <v>9.7200000000000006</v>
      </c>
      <c r="M60">
        <v>0.1</v>
      </c>
      <c r="N60">
        <v>6.2709999999999999</v>
      </c>
      <c r="Q60">
        <v>0.1</v>
      </c>
      <c r="R60">
        <v>3.952</v>
      </c>
      <c r="U60">
        <v>0.1</v>
      </c>
      <c r="V60">
        <v>3.6709999999999998</v>
      </c>
    </row>
    <row r="61" spans="1:22" x14ac:dyDescent="0.3">
      <c r="A61">
        <v>0.12</v>
      </c>
      <c r="B61">
        <v>7.07</v>
      </c>
      <c r="E61">
        <v>0.12</v>
      </c>
      <c r="F61">
        <v>6.601</v>
      </c>
      <c r="I61">
        <v>0.12</v>
      </c>
      <c r="J61">
        <v>7.79</v>
      </c>
      <c r="M61">
        <v>0.12</v>
      </c>
      <c r="N61">
        <v>6.2709999999999999</v>
      </c>
      <c r="Q61">
        <v>0.12</v>
      </c>
      <c r="R61">
        <v>3.952</v>
      </c>
      <c r="U61">
        <v>0.12</v>
      </c>
      <c r="V61">
        <v>3.6709999999999998</v>
      </c>
    </row>
    <row r="62" spans="1:22" x14ac:dyDescent="0.3">
      <c r="A62">
        <v>0.14000000000000001</v>
      </c>
      <c r="B62">
        <v>7.07</v>
      </c>
      <c r="E62">
        <v>0.14000000000000001</v>
      </c>
      <c r="F62">
        <v>6.601</v>
      </c>
      <c r="I62">
        <v>0.14000000000000001</v>
      </c>
      <c r="J62">
        <v>7.79</v>
      </c>
      <c r="M62">
        <v>0.12</v>
      </c>
      <c r="N62">
        <v>6.2709999999999999</v>
      </c>
      <c r="Q62">
        <v>0.12</v>
      </c>
      <c r="R62">
        <v>3.633</v>
      </c>
      <c r="U62">
        <v>0.12</v>
      </c>
      <c r="V62">
        <v>4.8369999999999997</v>
      </c>
    </row>
    <row r="63" spans="1:22" x14ac:dyDescent="0.3">
      <c r="A63">
        <v>0.14000000000000001</v>
      </c>
      <c r="B63">
        <v>7.1550000000000002</v>
      </c>
      <c r="E63">
        <v>0.14000000000000001</v>
      </c>
      <c r="F63">
        <v>6.2889999999999997</v>
      </c>
      <c r="I63">
        <v>0.14000000000000001</v>
      </c>
      <c r="J63">
        <v>6.8579999999999997</v>
      </c>
      <c r="M63">
        <v>0.14000000000000001</v>
      </c>
      <c r="N63">
        <v>6.2709999999999999</v>
      </c>
      <c r="Q63">
        <v>0.14000000000000001</v>
      </c>
      <c r="R63">
        <v>3.633</v>
      </c>
      <c r="U63">
        <v>0.14000000000000001</v>
      </c>
      <c r="V63">
        <v>4.8369999999999997</v>
      </c>
    </row>
    <row r="64" spans="1:22" x14ac:dyDescent="0.3">
      <c r="A64">
        <v>0.16</v>
      </c>
      <c r="B64">
        <v>7.1550000000000002</v>
      </c>
      <c r="E64">
        <v>0.16</v>
      </c>
      <c r="F64">
        <v>6.2889999999999997</v>
      </c>
      <c r="I64">
        <v>0.16</v>
      </c>
      <c r="J64">
        <v>6.8579999999999997</v>
      </c>
      <c r="M64">
        <v>0.14000000000000001</v>
      </c>
      <c r="N64">
        <v>5.3239999999999998</v>
      </c>
      <c r="Q64">
        <v>0.14000000000000001</v>
      </c>
      <c r="R64">
        <v>4.0149999999999997</v>
      </c>
      <c r="U64">
        <v>0.14000000000000001</v>
      </c>
      <c r="V64">
        <v>5.3609999999999998</v>
      </c>
    </row>
    <row r="65" spans="1:22" x14ac:dyDescent="0.3">
      <c r="A65">
        <v>0.16</v>
      </c>
      <c r="B65">
        <v>6.218</v>
      </c>
      <c r="E65">
        <v>0.16</v>
      </c>
      <c r="F65">
        <v>6.6459999999999999</v>
      </c>
      <c r="I65">
        <v>0.16</v>
      </c>
      <c r="J65">
        <v>6.5910000000000002</v>
      </c>
      <c r="M65">
        <v>0.16</v>
      </c>
      <c r="N65">
        <v>5.3239999999999998</v>
      </c>
      <c r="Q65">
        <v>0.16</v>
      </c>
      <c r="R65">
        <v>4.0149999999999997</v>
      </c>
      <c r="U65">
        <v>0.16</v>
      </c>
      <c r="V65">
        <v>5.3609999999999998</v>
      </c>
    </row>
    <row r="66" spans="1:22" x14ac:dyDescent="0.3">
      <c r="A66">
        <v>0.18</v>
      </c>
      <c r="B66">
        <v>6.218</v>
      </c>
      <c r="E66">
        <v>0.18</v>
      </c>
      <c r="F66">
        <v>6.6459999999999999</v>
      </c>
      <c r="I66">
        <v>0.18</v>
      </c>
      <c r="J66">
        <v>6.5910000000000002</v>
      </c>
      <c r="M66">
        <v>0.16</v>
      </c>
      <c r="N66">
        <v>6.1429999999999998</v>
      </c>
      <c r="Q66">
        <v>0.16</v>
      </c>
      <c r="R66">
        <v>4.9080000000000004</v>
      </c>
      <c r="U66">
        <v>0.16</v>
      </c>
      <c r="V66">
        <v>4.3120000000000003</v>
      </c>
    </row>
    <row r="67" spans="1:22" x14ac:dyDescent="0.3">
      <c r="A67">
        <v>0.18</v>
      </c>
      <c r="B67">
        <v>4.7699999999999996</v>
      </c>
      <c r="E67">
        <v>0.18</v>
      </c>
      <c r="F67">
        <v>5.5750000000000002</v>
      </c>
      <c r="I67">
        <v>0.18</v>
      </c>
      <c r="J67">
        <v>6.391</v>
      </c>
      <c r="M67">
        <v>0.18</v>
      </c>
      <c r="N67">
        <v>6.1429999999999998</v>
      </c>
      <c r="Q67">
        <v>0.18</v>
      </c>
      <c r="R67">
        <v>4.9080000000000004</v>
      </c>
      <c r="U67">
        <v>0.18</v>
      </c>
      <c r="V67">
        <v>4.3120000000000003</v>
      </c>
    </row>
    <row r="68" spans="1:22" x14ac:dyDescent="0.3">
      <c r="A68">
        <v>0.2</v>
      </c>
      <c r="B68">
        <v>4.7699999999999996</v>
      </c>
      <c r="E68">
        <v>0.2</v>
      </c>
      <c r="F68">
        <v>5.5750000000000002</v>
      </c>
      <c r="I68">
        <v>0.2</v>
      </c>
      <c r="J68">
        <v>6.391</v>
      </c>
      <c r="M68">
        <v>0.18</v>
      </c>
      <c r="N68">
        <v>5.8360000000000003</v>
      </c>
      <c r="Q68">
        <v>0.18</v>
      </c>
      <c r="R68">
        <v>4.8440000000000003</v>
      </c>
      <c r="U68">
        <v>0.18</v>
      </c>
      <c r="V68">
        <v>4.6619999999999999</v>
      </c>
    </row>
    <row r="69" spans="1:22" x14ac:dyDescent="0.3">
      <c r="A69">
        <v>0.2</v>
      </c>
      <c r="B69">
        <v>5.3659999999999997</v>
      </c>
      <c r="E69">
        <v>0.2</v>
      </c>
      <c r="F69">
        <v>5.843</v>
      </c>
      <c r="I69">
        <v>0.2</v>
      </c>
      <c r="J69">
        <v>5.26</v>
      </c>
      <c r="M69">
        <v>0.2</v>
      </c>
      <c r="N69">
        <v>5.8360000000000003</v>
      </c>
      <c r="Q69">
        <v>0.2</v>
      </c>
      <c r="R69">
        <v>4.8440000000000003</v>
      </c>
      <c r="U69">
        <v>0.2</v>
      </c>
      <c r="V69">
        <v>4.6619999999999999</v>
      </c>
    </row>
    <row r="70" spans="1:22" x14ac:dyDescent="0.3">
      <c r="A70">
        <v>0.22</v>
      </c>
      <c r="B70">
        <v>5.3659999999999997</v>
      </c>
      <c r="E70">
        <v>0.22</v>
      </c>
      <c r="F70">
        <v>5.843</v>
      </c>
      <c r="I70">
        <v>0.22</v>
      </c>
      <c r="J70">
        <v>5.26</v>
      </c>
      <c r="M70">
        <v>0.2</v>
      </c>
      <c r="N70">
        <v>5.8609999999999998</v>
      </c>
      <c r="Q70">
        <v>0.2</v>
      </c>
      <c r="R70">
        <v>4.7160000000000002</v>
      </c>
      <c r="U70">
        <v>0.2</v>
      </c>
      <c r="V70">
        <v>4.8949999999999996</v>
      </c>
    </row>
    <row r="71" spans="1:22" x14ac:dyDescent="0.3">
      <c r="A71">
        <v>0.22</v>
      </c>
      <c r="B71">
        <v>3.7759999999999998</v>
      </c>
      <c r="E71">
        <v>0.22</v>
      </c>
      <c r="F71">
        <v>4.55</v>
      </c>
      <c r="I71">
        <v>0.22</v>
      </c>
      <c r="J71">
        <v>5.7919999999999998</v>
      </c>
      <c r="M71">
        <v>0.22</v>
      </c>
      <c r="N71">
        <v>5.8609999999999998</v>
      </c>
      <c r="Q71">
        <v>0.22</v>
      </c>
      <c r="R71">
        <v>4.7160000000000002</v>
      </c>
      <c r="U71">
        <v>0.22</v>
      </c>
      <c r="V71">
        <v>4.8949999999999996</v>
      </c>
    </row>
    <row r="72" spans="1:22" x14ac:dyDescent="0.3">
      <c r="A72">
        <v>0.24</v>
      </c>
      <c r="B72">
        <v>3.7759999999999998</v>
      </c>
      <c r="E72">
        <v>0.24</v>
      </c>
      <c r="F72">
        <v>4.55</v>
      </c>
      <c r="I72">
        <v>0.24</v>
      </c>
      <c r="J72">
        <v>5.7919999999999998</v>
      </c>
      <c r="M72">
        <v>0.22</v>
      </c>
      <c r="N72">
        <v>5.4009999999999998</v>
      </c>
      <c r="Q72">
        <v>0.22</v>
      </c>
      <c r="R72">
        <v>5.6719999999999997</v>
      </c>
      <c r="U72">
        <v>0.22</v>
      </c>
      <c r="V72">
        <v>5.8860000000000001</v>
      </c>
    </row>
    <row r="73" spans="1:22" x14ac:dyDescent="0.3">
      <c r="A73">
        <v>0.24</v>
      </c>
      <c r="B73">
        <v>2.8679999999999999</v>
      </c>
      <c r="E73">
        <v>0.24</v>
      </c>
      <c r="F73">
        <v>3.7469999999999999</v>
      </c>
      <c r="I73">
        <v>0.24</v>
      </c>
      <c r="J73">
        <v>3.262</v>
      </c>
      <c r="M73">
        <v>0.24</v>
      </c>
      <c r="N73">
        <v>5.4009999999999998</v>
      </c>
      <c r="Q73">
        <v>0.24</v>
      </c>
      <c r="R73">
        <v>5.6719999999999997</v>
      </c>
      <c r="U73">
        <v>0.24</v>
      </c>
      <c r="V73">
        <v>5.8860000000000001</v>
      </c>
    </row>
    <row r="74" spans="1:22" x14ac:dyDescent="0.3">
      <c r="A74">
        <v>0.26</v>
      </c>
      <c r="B74">
        <v>2.8679999999999999</v>
      </c>
      <c r="E74">
        <v>0.26</v>
      </c>
      <c r="F74">
        <v>3.7469999999999999</v>
      </c>
      <c r="I74">
        <v>0.26</v>
      </c>
      <c r="J74">
        <v>3.262</v>
      </c>
      <c r="M74">
        <v>0.24</v>
      </c>
      <c r="N74">
        <v>5.1959999999999997</v>
      </c>
      <c r="Q74">
        <v>0.24</v>
      </c>
      <c r="R74">
        <v>4.78</v>
      </c>
      <c r="U74">
        <v>0.24</v>
      </c>
      <c r="V74">
        <v>4.9530000000000003</v>
      </c>
    </row>
    <row r="75" spans="1:22" x14ac:dyDescent="0.3">
      <c r="A75">
        <v>0.26</v>
      </c>
      <c r="B75">
        <v>2.3570000000000002</v>
      </c>
      <c r="E75">
        <v>0.26</v>
      </c>
      <c r="F75">
        <v>2.988</v>
      </c>
      <c r="I75">
        <v>0.26</v>
      </c>
      <c r="J75">
        <v>3.5289999999999999</v>
      </c>
      <c r="M75">
        <v>0.26</v>
      </c>
      <c r="N75">
        <v>5.1959999999999997</v>
      </c>
      <c r="Q75">
        <v>0.26</v>
      </c>
      <c r="R75">
        <v>4.78</v>
      </c>
      <c r="U75">
        <v>0.26</v>
      </c>
      <c r="V75">
        <v>4.9530000000000003</v>
      </c>
    </row>
    <row r="76" spans="1:22" x14ac:dyDescent="0.3">
      <c r="A76">
        <v>0.28000000000000003</v>
      </c>
      <c r="B76">
        <v>2.3570000000000002</v>
      </c>
      <c r="E76">
        <v>0.28000000000000003</v>
      </c>
      <c r="F76">
        <v>2.988</v>
      </c>
      <c r="I76">
        <v>0.28000000000000003</v>
      </c>
      <c r="J76">
        <v>3.5289999999999999</v>
      </c>
      <c r="M76">
        <v>0.26</v>
      </c>
      <c r="N76">
        <v>4.556</v>
      </c>
      <c r="Q76">
        <v>0.26</v>
      </c>
      <c r="R76">
        <v>4.8440000000000003</v>
      </c>
      <c r="U76">
        <v>0.26</v>
      </c>
      <c r="V76">
        <v>4.2539999999999996</v>
      </c>
    </row>
    <row r="77" spans="1:22" x14ac:dyDescent="0.3">
      <c r="A77">
        <v>0.28000000000000003</v>
      </c>
      <c r="B77">
        <v>2.129</v>
      </c>
      <c r="E77">
        <v>0.28000000000000003</v>
      </c>
      <c r="F77">
        <v>2.7650000000000001</v>
      </c>
      <c r="I77">
        <v>0.28000000000000003</v>
      </c>
      <c r="J77">
        <v>1.3320000000000001</v>
      </c>
      <c r="M77">
        <v>0.28000000000000003</v>
      </c>
      <c r="N77">
        <v>4.556</v>
      </c>
      <c r="Q77">
        <v>0.28000000000000003</v>
      </c>
      <c r="R77">
        <v>4.8440000000000003</v>
      </c>
      <c r="U77">
        <v>0.28000000000000003</v>
      </c>
      <c r="V77">
        <v>4.2539999999999996</v>
      </c>
    </row>
    <row r="78" spans="1:22" x14ac:dyDescent="0.3">
      <c r="A78">
        <v>0.3</v>
      </c>
      <c r="B78">
        <v>2.129</v>
      </c>
      <c r="E78">
        <v>0.3</v>
      </c>
      <c r="F78">
        <v>2.7650000000000001</v>
      </c>
      <c r="I78">
        <v>0.3</v>
      </c>
      <c r="J78">
        <v>1.3320000000000001</v>
      </c>
      <c r="M78">
        <v>0.28000000000000003</v>
      </c>
      <c r="N78">
        <v>4.274</v>
      </c>
      <c r="Q78">
        <v>0.28000000000000003</v>
      </c>
      <c r="R78">
        <v>4.3339999999999996</v>
      </c>
      <c r="U78">
        <v>0.28000000000000003</v>
      </c>
      <c r="V78">
        <v>4.72</v>
      </c>
    </row>
    <row r="79" spans="1:22" x14ac:dyDescent="0.3">
      <c r="A79">
        <v>0.3</v>
      </c>
      <c r="B79">
        <v>1.76</v>
      </c>
      <c r="E79">
        <v>0.3</v>
      </c>
      <c r="F79">
        <v>3.0779999999999998</v>
      </c>
      <c r="I79">
        <v>0.3</v>
      </c>
      <c r="J79">
        <v>2.7959999999999998</v>
      </c>
      <c r="M79">
        <v>0.3</v>
      </c>
      <c r="N79">
        <v>4.274</v>
      </c>
      <c r="Q79">
        <v>0.3</v>
      </c>
      <c r="R79">
        <v>4.3339999999999996</v>
      </c>
      <c r="U79">
        <v>0.3</v>
      </c>
      <c r="V79">
        <v>4.72</v>
      </c>
    </row>
    <row r="80" spans="1:22" x14ac:dyDescent="0.3">
      <c r="A80">
        <v>0.32</v>
      </c>
      <c r="B80">
        <v>1.76</v>
      </c>
      <c r="E80">
        <v>0.32</v>
      </c>
      <c r="F80">
        <v>3.0779999999999998</v>
      </c>
      <c r="I80">
        <v>0.32</v>
      </c>
      <c r="J80">
        <v>2.7959999999999998</v>
      </c>
      <c r="M80">
        <v>0.3</v>
      </c>
      <c r="N80">
        <v>3.839</v>
      </c>
      <c r="Q80">
        <v>0.3</v>
      </c>
      <c r="R80">
        <v>4.1429999999999998</v>
      </c>
      <c r="U80">
        <v>0.3</v>
      </c>
      <c r="V80">
        <v>3.8460000000000001</v>
      </c>
    </row>
    <row r="81" spans="1:22" x14ac:dyDescent="0.3">
      <c r="A81">
        <v>0.32</v>
      </c>
      <c r="B81">
        <v>1.8740000000000001</v>
      </c>
      <c r="E81">
        <v>0.32</v>
      </c>
      <c r="F81">
        <v>1.74</v>
      </c>
      <c r="I81">
        <v>0.32</v>
      </c>
      <c r="J81">
        <v>2.2639999999999998</v>
      </c>
      <c r="M81">
        <v>0.32</v>
      </c>
      <c r="N81">
        <v>3.839</v>
      </c>
      <c r="Q81">
        <v>0.32</v>
      </c>
      <c r="R81">
        <v>4.1429999999999998</v>
      </c>
      <c r="U81">
        <v>0.32</v>
      </c>
      <c r="V81">
        <v>3.8460000000000001</v>
      </c>
    </row>
    <row r="82" spans="1:22" x14ac:dyDescent="0.3">
      <c r="A82">
        <v>0.34</v>
      </c>
      <c r="B82">
        <v>1.8740000000000001</v>
      </c>
      <c r="E82">
        <v>0.34</v>
      </c>
      <c r="F82">
        <v>1.74</v>
      </c>
      <c r="I82">
        <v>0.34</v>
      </c>
      <c r="J82">
        <v>2.2639999999999998</v>
      </c>
      <c r="M82">
        <v>0.32</v>
      </c>
      <c r="N82">
        <v>3.097</v>
      </c>
      <c r="Q82">
        <v>0.32</v>
      </c>
      <c r="R82">
        <v>4.78</v>
      </c>
      <c r="U82">
        <v>0.32</v>
      </c>
      <c r="V82">
        <v>3.4380000000000002</v>
      </c>
    </row>
    <row r="83" spans="1:22" x14ac:dyDescent="0.3">
      <c r="A83">
        <v>0.34</v>
      </c>
      <c r="B83">
        <v>1.647</v>
      </c>
      <c r="E83">
        <v>0.34</v>
      </c>
      <c r="F83">
        <v>1.9630000000000001</v>
      </c>
      <c r="I83">
        <v>0.34</v>
      </c>
      <c r="J83">
        <v>1.9970000000000001</v>
      </c>
      <c r="M83">
        <v>0.34</v>
      </c>
      <c r="N83">
        <v>3.097</v>
      </c>
      <c r="Q83">
        <v>0.34</v>
      </c>
      <c r="R83">
        <v>4.78</v>
      </c>
      <c r="U83">
        <v>0.34</v>
      </c>
      <c r="V83">
        <v>3.4380000000000002</v>
      </c>
    </row>
    <row r="84" spans="1:22" x14ac:dyDescent="0.3">
      <c r="A84">
        <v>0.36</v>
      </c>
      <c r="B84">
        <v>1.647</v>
      </c>
      <c r="E84">
        <v>0.36</v>
      </c>
      <c r="F84">
        <v>1.9630000000000001</v>
      </c>
      <c r="I84">
        <v>0.36</v>
      </c>
      <c r="J84">
        <v>1.9970000000000001</v>
      </c>
      <c r="M84">
        <v>0.34</v>
      </c>
      <c r="N84">
        <v>2.355</v>
      </c>
      <c r="Q84">
        <v>0.34</v>
      </c>
      <c r="R84">
        <v>3.4420000000000002</v>
      </c>
      <c r="U84">
        <v>0.34</v>
      </c>
      <c r="V84">
        <v>3.4380000000000002</v>
      </c>
    </row>
    <row r="85" spans="1:22" x14ac:dyDescent="0.3">
      <c r="A85">
        <v>0.36</v>
      </c>
      <c r="B85">
        <v>1.2210000000000001</v>
      </c>
      <c r="E85">
        <v>0.36</v>
      </c>
      <c r="F85">
        <v>1.9179999999999999</v>
      </c>
      <c r="I85">
        <v>0.36</v>
      </c>
      <c r="J85">
        <v>1.1319999999999999</v>
      </c>
      <c r="M85">
        <v>0.36</v>
      </c>
      <c r="N85">
        <v>2.355</v>
      </c>
      <c r="Q85">
        <v>0.36</v>
      </c>
      <c r="R85">
        <v>3.4420000000000002</v>
      </c>
      <c r="U85">
        <v>0.36</v>
      </c>
      <c r="V85">
        <v>3.4380000000000002</v>
      </c>
    </row>
    <row r="86" spans="1:22" x14ac:dyDescent="0.3">
      <c r="A86">
        <v>0.38</v>
      </c>
      <c r="B86">
        <v>1.2210000000000001</v>
      </c>
      <c r="E86">
        <v>0.38</v>
      </c>
      <c r="F86">
        <v>1.9179999999999999</v>
      </c>
      <c r="I86">
        <v>0.38</v>
      </c>
      <c r="J86">
        <v>1.1319999999999999</v>
      </c>
      <c r="M86">
        <v>0.36</v>
      </c>
      <c r="N86">
        <v>2.508</v>
      </c>
      <c r="Q86">
        <v>0.36</v>
      </c>
      <c r="R86">
        <v>3.8239999999999998</v>
      </c>
      <c r="U86">
        <v>0.36</v>
      </c>
      <c r="V86">
        <v>2.5640000000000001</v>
      </c>
    </row>
    <row r="87" spans="1:22" x14ac:dyDescent="0.3">
      <c r="A87">
        <v>0.38</v>
      </c>
      <c r="B87">
        <v>0.73819999999999997</v>
      </c>
      <c r="E87">
        <v>0.38</v>
      </c>
      <c r="F87">
        <v>1.74</v>
      </c>
      <c r="I87">
        <v>0.38</v>
      </c>
      <c r="J87">
        <v>0.86550000000000005</v>
      </c>
      <c r="M87">
        <v>0.38</v>
      </c>
      <c r="N87">
        <v>2.508</v>
      </c>
      <c r="Q87">
        <v>0.38</v>
      </c>
      <c r="R87">
        <v>3.8239999999999998</v>
      </c>
      <c r="U87">
        <v>0.38</v>
      </c>
      <c r="V87">
        <v>2.5640000000000001</v>
      </c>
    </row>
    <row r="88" spans="1:22" x14ac:dyDescent="0.3">
      <c r="A88">
        <v>0.4</v>
      </c>
      <c r="B88">
        <v>0.73819999999999997</v>
      </c>
      <c r="E88">
        <v>0.4</v>
      </c>
      <c r="F88">
        <v>1.74</v>
      </c>
      <c r="I88">
        <v>0.4</v>
      </c>
      <c r="J88">
        <v>0.86550000000000005</v>
      </c>
      <c r="M88">
        <v>0.38</v>
      </c>
      <c r="N88">
        <v>1.7150000000000001</v>
      </c>
      <c r="Q88">
        <v>0.38</v>
      </c>
      <c r="R88">
        <v>3.0590000000000002</v>
      </c>
      <c r="U88">
        <v>0.38</v>
      </c>
      <c r="V88">
        <v>3.2050000000000001</v>
      </c>
    </row>
    <row r="89" spans="1:22" x14ac:dyDescent="0.3">
      <c r="A89">
        <v>0.4</v>
      </c>
      <c r="B89">
        <v>0.99380000000000002</v>
      </c>
      <c r="E89">
        <v>0.4</v>
      </c>
      <c r="F89">
        <v>0.98129999999999995</v>
      </c>
      <c r="I89">
        <v>0.4</v>
      </c>
      <c r="J89">
        <v>0.59919999999999995</v>
      </c>
      <c r="M89">
        <v>0.4</v>
      </c>
      <c r="N89">
        <v>1.7150000000000001</v>
      </c>
      <c r="Q89">
        <v>0.4</v>
      </c>
      <c r="R89">
        <v>3.0590000000000002</v>
      </c>
      <c r="U89">
        <v>0.4</v>
      </c>
      <c r="V89">
        <v>3.2050000000000001</v>
      </c>
    </row>
    <row r="90" spans="1:22" x14ac:dyDescent="0.3">
      <c r="A90">
        <v>0.42</v>
      </c>
      <c r="B90">
        <v>0.99380000000000002</v>
      </c>
      <c r="E90">
        <v>0.42</v>
      </c>
      <c r="F90">
        <v>0.98129999999999995</v>
      </c>
      <c r="I90">
        <v>0.42</v>
      </c>
      <c r="J90">
        <v>0.59919999999999995</v>
      </c>
      <c r="M90">
        <v>0.4</v>
      </c>
      <c r="N90">
        <v>1.92</v>
      </c>
      <c r="Q90">
        <v>0.4</v>
      </c>
      <c r="R90">
        <v>2.8039999999999998</v>
      </c>
      <c r="U90">
        <v>0.4</v>
      </c>
      <c r="V90">
        <v>2.5059999999999998</v>
      </c>
    </row>
    <row r="91" spans="1:22" x14ac:dyDescent="0.3">
      <c r="A91">
        <v>0.42</v>
      </c>
      <c r="B91">
        <v>0.62460000000000004</v>
      </c>
      <c r="E91">
        <v>0.42</v>
      </c>
      <c r="F91">
        <v>0.98129999999999995</v>
      </c>
      <c r="I91">
        <v>0.42</v>
      </c>
      <c r="J91">
        <v>0.73240000000000005</v>
      </c>
      <c r="M91">
        <v>0.42</v>
      </c>
      <c r="N91">
        <v>1.92</v>
      </c>
      <c r="Q91">
        <v>0.42</v>
      </c>
      <c r="R91">
        <v>2.8039999999999998</v>
      </c>
      <c r="U91">
        <v>0.42</v>
      </c>
      <c r="V91">
        <v>2.5059999999999998</v>
      </c>
    </row>
    <row r="92" spans="1:22" x14ac:dyDescent="0.3">
      <c r="A92">
        <v>0.44</v>
      </c>
      <c r="B92">
        <v>0.62460000000000004</v>
      </c>
      <c r="E92">
        <v>0.44</v>
      </c>
      <c r="F92">
        <v>0.98129999999999995</v>
      </c>
      <c r="I92">
        <v>0.44</v>
      </c>
      <c r="J92">
        <v>0.73240000000000005</v>
      </c>
      <c r="M92">
        <v>0.42</v>
      </c>
      <c r="N92">
        <v>2.048</v>
      </c>
      <c r="Q92">
        <v>0.42</v>
      </c>
      <c r="R92">
        <v>2.5489999999999999</v>
      </c>
      <c r="U92">
        <v>0.42</v>
      </c>
      <c r="V92">
        <v>1.8069999999999999</v>
      </c>
    </row>
    <row r="93" spans="1:22" x14ac:dyDescent="0.3">
      <c r="A93">
        <v>0.44</v>
      </c>
      <c r="B93">
        <v>0.36909999999999998</v>
      </c>
      <c r="E93">
        <v>0.44</v>
      </c>
      <c r="F93">
        <v>1.204</v>
      </c>
      <c r="I93">
        <v>0.44</v>
      </c>
      <c r="J93">
        <v>0.93210000000000004</v>
      </c>
      <c r="M93">
        <v>0.44</v>
      </c>
      <c r="N93">
        <v>2.048</v>
      </c>
      <c r="Q93">
        <v>0.44</v>
      </c>
      <c r="R93">
        <v>2.5489999999999999</v>
      </c>
      <c r="U93">
        <v>0.44</v>
      </c>
      <c r="V93">
        <v>1.8069999999999999</v>
      </c>
    </row>
    <row r="94" spans="1:22" x14ac:dyDescent="0.3">
      <c r="A94">
        <v>0.46</v>
      </c>
      <c r="B94">
        <v>0.36909999999999998</v>
      </c>
      <c r="E94">
        <v>0.46</v>
      </c>
      <c r="F94">
        <v>1.204</v>
      </c>
      <c r="I94">
        <v>0.46</v>
      </c>
      <c r="J94">
        <v>0.93210000000000004</v>
      </c>
      <c r="M94">
        <v>0.44</v>
      </c>
      <c r="N94">
        <v>1.3819999999999999</v>
      </c>
      <c r="Q94">
        <v>0.44</v>
      </c>
      <c r="R94">
        <v>2.4220000000000002</v>
      </c>
      <c r="U94">
        <v>0.44</v>
      </c>
      <c r="V94">
        <v>2.5059999999999998</v>
      </c>
    </row>
    <row r="95" spans="1:22" x14ac:dyDescent="0.3">
      <c r="A95">
        <v>0.46</v>
      </c>
      <c r="B95">
        <v>0.5111</v>
      </c>
      <c r="E95">
        <v>0.46</v>
      </c>
      <c r="F95">
        <v>1.472</v>
      </c>
      <c r="I95">
        <v>0.46</v>
      </c>
      <c r="J95">
        <v>0.39950000000000002</v>
      </c>
      <c r="M95">
        <v>0.46</v>
      </c>
      <c r="N95">
        <v>1.3819999999999999</v>
      </c>
      <c r="Q95">
        <v>0.46</v>
      </c>
      <c r="R95">
        <v>2.4220000000000002</v>
      </c>
      <c r="U95">
        <v>0.46</v>
      </c>
      <c r="V95">
        <v>2.5059999999999998</v>
      </c>
    </row>
    <row r="96" spans="1:22" x14ac:dyDescent="0.3">
      <c r="A96">
        <v>0.48</v>
      </c>
      <c r="B96">
        <v>0.5111</v>
      </c>
      <c r="E96">
        <v>0.48</v>
      </c>
      <c r="F96">
        <v>1.472</v>
      </c>
      <c r="I96">
        <v>0.48</v>
      </c>
      <c r="J96">
        <v>0.39950000000000002</v>
      </c>
      <c r="M96">
        <v>0.46</v>
      </c>
      <c r="N96">
        <v>1.331</v>
      </c>
      <c r="Q96">
        <v>0.46</v>
      </c>
      <c r="R96">
        <v>1.3380000000000001</v>
      </c>
      <c r="U96">
        <v>0.46</v>
      </c>
      <c r="V96">
        <v>1.748</v>
      </c>
    </row>
    <row r="97" spans="1:22" x14ac:dyDescent="0.3">
      <c r="A97">
        <v>0.48</v>
      </c>
      <c r="B97">
        <v>0.3407</v>
      </c>
      <c r="E97">
        <v>0.48</v>
      </c>
      <c r="F97">
        <v>0.71360000000000001</v>
      </c>
      <c r="I97">
        <v>0.48</v>
      </c>
      <c r="J97">
        <v>0.53259999999999996</v>
      </c>
      <c r="M97">
        <v>0.48</v>
      </c>
      <c r="N97">
        <v>1.331</v>
      </c>
      <c r="Q97">
        <v>0.48</v>
      </c>
      <c r="R97">
        <v>1.3380000000000001</v>
      </c>
      <c r="U97">
        <v>0.48</v>
      </c>
      <c r="V97">
        <v>1.748</v>
      </c>
    </row>
    <row r="98" spans="1:22" x14ac:dyDescent="0.3">
      <c r="A98">
        <v>0.5</v>
      </c>
      <c r="B98">
        <v>0.3407</v>
      </c>
      <c r="E98">
        <v>0.5</v>
      </c>
      <c r="F98">
        <v>0.71360000000000001</v>
      </c>
      <c r="I98">
        <v>0.5</v>
      </c>
      <c r="J98">
        <v>0.53259999999999996</v>
      </c>
      <c r="M98">
        <v>0.48</v>
      </c>
      <c r="N98">
        <v>1.254</v>
      </c>
      <c r="Q98">
        <v>0.48</v>
      </c>
      <c r="R98">
        <v>1.7849999999999999</v>
      </c>
      <c r="U98">
        <v>0.48</v>
      </c>
      <c r="V98">
        <v>1.69</v>
      </c>
    </row>
    <row r="99" spans="1:22" x14ac:dyDescent="0.3">
      <c r="A99">
        <v>0.5</v>
      </c>
      <c r="B99">
        <v>0.1704</v>
      </c>
      <c r="E99">
        <v>0.5</v>
      </c>
      <c r="F99">
        <v>0.57979999999999998</v>
      </c>
      <c r="I99">
        <v>0.5</v>
      </c>
      <c r="J99">
        <v>0.39950000000000002</v>
      </c>
      <c r="M99">
        <v>0.5</v>
      </c>
      <c r="N99">
        <v>1.254</v>
      </c>
      <c r="Q99">
        <v>0.5</v>
      </c>
      <c r="R99">
        <v>1.7849999999999999</v>
      </c>
      <c r="U99">
        <v>0.5</v>
      </c>
      <c r="V99">
        <v>1.69</v>
      </c>
    </row>
    <row r="100" spans="1:22" x14ac:dyDescent="0.3">
      <c r="A100">
        <v>0.52</v>
      </c>
      <c r="B100">
        <v>0.1704</v>
      </c>
      <c r="E100">
        <v>0.52</v>
      </c>
      <c r="F100">
        <v>0.57979999999999998</v>
      </c>
      <c r="I100">
        <v>0.52</v>
      </c>
      <c r="J100">
        <v>0.39950000000000002</v>
      </c>
      <c r="M100">
        <v>0.5</v>
      </c>
      <c r="N100">
        <v>0.87019999999999997</v>
      </c>
      <c r="Q100">
        <v>0.5</v>
      </c>
      <c r="R100">
        <v>1.4019999999999999</v>
      </c>
      <c r="U100">
        <v>0.5</v>
      </c>
      <c r="V100">
        <v>1.1659999999999999</v>
      </c>
    </row>
    <row r="101" spans="1:22" x14ac:dyDescent="0.3">
      <c r="A101">
        <v>0.52</v>
      </c>
      <c r="B101">
        <v>0.1988</v>
      </c>
      <c r="E101">
        <v>0.52</v>
      </c>
      <c r="F101">
        <v>0.53520000000000001</v>
      </c>
      <c r="I101">
        <v>0.52</v>
      </c>
      <c r="J101">
        <v>0.26629999999999998</v>
      </c>
      <c r="M101">
        <v>0.52</v>
      </c>
      <c r="N101">
        <v>0.87019999999999997</v>
      </c>
      <c r="Q101">
        <v>0.52</v>
      </c>
      <c r="R101">
        <v>1.4019999999999999</v>
      </c>
      <c r="U101">
        <v>0.52</v>
      </c>
      <c r="V101">
        <v>1.1659999999999999</v>
      </c>
    </row>
    <row r="102" spans="1:22" x14ac:dyDescent="0.3">
      <c r="A102">
        <v>0.54</v>
      </c>
      <c r="B102">
        <v>0.1988</v>
      </c>
      <c r="E102">
        <v>0.54</v>
      </c>
      <c r="F102">
        <v>0.53520000000000001</v>
      </c>
      <c r="I102">
        <v>0.54</v>
      </c>
      <c r="J102">
        <v>0.26629999999999998</v>
      </c>
      <c r="M102">
        <v>0.52</v>
      </c>
      <c r="N102">
        <v>0.69110000000000005</v>
      </c>
      <c r="Q102">
        <v>0.52</v>
      </c>
      <c r="R102">
        <v>1.593</v>
      </c>
      <c r="U102">
        <v>0.52</v>
      </c>
      <c r="V102">
        <v>1.573</v>
      </c>
    </row>
    <row r="103" spans="1:22" x14ac:dyDescent="0.3">
      <c r="A103">
        <v>0.54</v>
      </c>
      <c r="B103">
        <v>0.1704</v>
      </c>
      <c r="E103">
        <v>0.54</v>
      </c>
      <c r="F103">
        <v>0.40139999999999998</v>
      </c>
      <c r="I103">
        <v>0.54</v>
      </c>
      <c r="J103">
        <v>0.33289999999999997</v>
      </c>
      <c r="M103">
        <v>0.54</v>
      </c>
      <c r="N103">
        <v>0.69110000000000005</v>
      </c>
      <c r="Q103">
        <v>0.54</v>
      </c>
      <c r="R103">
        <v>1.593</v>
      </c>
      <c r="U103">
        <v>0.54</v>
      </c>
      <c r="V103">
        <v>1.573</v>
      </c>
    </row>
    <row r="104" spans="1:22" x14ac:dyDescent="0.3">
      <c r="A104">
        <v>0.56000000000000005</v>
      </c>
      <c r="B104">
        <v>0.1704</v>
      </c>
      <c r="E104">
        <v>0.56000000000000005</v>
      </c>
      <c r="F104">
        <v>0.40139999999999998</v>
      </c>
      <c r="I104">
        <v>0.56000000000000005</v>
      </c>
      <c r="J104">
        <v>0.33289999999999997</v>
      </c>
      <c r="M104">
        <v>0.54</v>
      </c>
      <c r="N104">
        <v>0.79339999999999999</v>
      </c>
      <c r="Q104">
        <v>0.54</v>
      </c>
      <c r="R104">
        <v>1.083</v>
      </c>
      <c r="U104">
        <v>0.54</v>
      </c>
      <c r="V104">
        <v>1.1659999999999999</v>
      </c>
    </row>
    <row r="105" spans="1:22" x14ac:dyDescent="0.3">
      <c r="A105">
        <v>0.56000000000000005</v>
      </c>
      <c r="B105">
        <v>0.2555</v>
      </c>
      <c r="E105">
        <v>0.56000000000000005</v>
      </c>
      <c r="F105">
        <v>0.53520000000000001</v>
      </c>
      <c r="I105">
        <v>0.56000000000000005</v>
      </c>
      <c r="J105">
        <v>0.26629999999999998</v>
      </c>
      <c r="M105">
        <v>0.56000000000000005</v>
      </c>
      <c r="N105">
        <v>0.79339999999999999</v>
      </c>
      <c r="Q105">
        <v>0.56000000000000005</v>
      </c>
      <c r="R105">
        <v>1.083</v>
      </c>
      <c r="U105">
        <v>0.56000000000000005</v>
      </c>
      <c r="V105">
        <v>1.1659999999999999</v>
      </c>
    </row>
    <row r="106" spans="1:22" x14ac:dyDescent="0.3">
      <c r="A106">
        <v>0.57999999999999996</v>
      </c>
      <c r="B106">
        <v>0.2555</v>
      </c>
      <c r="E106">
        <v>0.57999999999999996</v>
      </c>
      <c r="F106">
        <v>0.53520000000000001</v>
      </c>
      <c r="I106">
        <v>0.57999999999999996</v>
      </c>
      <c r="J106">
        <v>0.26629999999999998</v>
      </c>
      <c r="M106">
        <v>0.56000000000000005</v>
      </c>
      <c r="N106">
        <v>0.5887</v>
      </c>
      <c r="Q106">
        <v>0.56000000000000005</v>
      </c>
      <c r="R106">
        <v>1.53</v>
      </c>
      <c r="U106">
        <v>0.56000000000000005</v>
      </c>
      <c r="V106">
        <v>0.93240000000000001</v>
      </c>
    </row>
    <row r="107" spans="1:22" x14ac:dyDescent="0.3">
      <c r="A107">
        <v>0.57999999999999996</v>
      </c>
      <c r="B107">
        <v>0.2555</v>
      </c>
      <c r="E107">
        <v>0.57999999999999996</v>
      </c>
      <c r="F107">
        <v>0.71360000000000001</v>
      </c>
      <c r="I107">
        <v>0.57999999999999996</v>
      </c>
      <c r="J107">
        <v>0.33289999999999997</v>
      </c>
      <c r="M107">
        <v>0.57999999999999996</v>
      </c>
      <c r="N107">
        <v>0.5887</v>
      </c>
      <c r="Q107">
        <v>0.57999999999999996</v>
      </c>
      <c r="R107">
        <v>1.53</v>
      </c>
      <c r="U107">
        <v>0.57999999999999996</v>
      </c>
      <c r="V107">
        <v>0.93240000000000001</v>
      </c>
    </row>
    <row r="108" spans="1:22" x14ac:dyDescent="0.3">
      <c r="A108">
        <v>0.6</v>
      </c>
      <c r="B108">
        <v>0.2555</v>
      </c>
      <c r="E108">
        <v>0.6</v>
      </c>
      <c r="F108">
        <v>0.71360000000000001</v>
      </c>
      <c r="I108">
        <v>0.6</v>
      </c>
      <c r="J108">
        <v>0.33289999999999997</v>
      </c>
      <c r="M108">
        <v>0.57999999999999996</v>
      </c>
      <c r="N108">
        <v>0.43509999999999999</v>
      </c>
      <c r="Q108">
        <v>0.57999999999999996</v>
      </c>
      <c r="R108">
        <v>1.2110000000000001</v>
      </c>
      <c r="U108">
        <v>0.57999999999999996</v>
      </c>
      <c r="V108">
        <v>1.0489999999999999</v>
      </c>
    </row>
    <row r="109" spans="1:22" x14ac:dyDescent="0.3">
      <c r="A109">
        <v>0.6</v>
      </c>
      <c r="B109">
        <v>0.1704</v>
      </c>
      <c r="E109">
        <v>0.6</v>
      </c>
      <c r="F109">
        <v>0.1338</v>
      </c>
      <c r="I109">
        <v>0.6</v>
      </c>
      <c r="J109">
        <v>0.13320000000000001</v>
      </c>
      <c r="M109">
        <v>0.6</v>
      </c>
      <c r="N109">
        <v>0.43509999999999999</v>
      </c>
      <c r="Q109">
        <v>0.6</v>
      </c>
      <c r="R109">
        <v>1.2110000000000001</v>
      </c>
      <c r="U109">
        <v>0.6</v>
      </c>
      <c r="V109">
        <v>1.0489999999999999</v>
      </c>
    </row>
    <row r="110" spans="1:22" x14ac:dyDescent="0.3">
      <c r="A110">
        <v>0.62</v>
      </c>
      <c r="B110">
        <v>0.1704</v>
      </c>
      <c r="E110">
        <v>0.62</v>
      </c>
      <c r="F110">
        <v>0.1338</v>
      </c>
      <c r="I110">
        <v>0.62</v>
      </c>
      <c r="J110">
        <v>0.13320000000000001</v>
      </c>
      <c r="M110">
        <v>0.6</v>
      </c>
      <c r="N110">
        <v>0.7167</v>
      </c>
      <c r="Q110">
        <v>0.6</v>
      </c>
      <c r="R110">
        <v>1.02</v>
      </c>
      <c r="U110">
        <v>0.6</v>
      </c>
      <c r="V110">
        <v>0.93240000000000001</v>
      </c>
    </row>
    <row r="111" spans="1:22" x14ac:dyDescent="0.3">
      <c r="A111">
        <v>0.62</v>
      </c>
      <c r="B111">
        <v>0.1704</v>
      </c>
      <c r="E111">
        <v>0.62</v>
      </c>
      <c r="F111">
        <v>0.62439999999999996</v>
      </c>
      <c r="I111">
        <v>0.62</v>
      </c>
      <c r="J111">
        <v>6.658E-2</v>
      </c>
      <c r="M111">
        <v>0.62</v>
      </c>
      <c r="N111">
        <v>0.7167</v>
      </c>
      <c r="Q111">
        <v>0.62</v>
      </c>
      <c r="R111">
        <v>1.02</v>
      </c>
      <c r="U111">
        <v>0.62</v>
      </c>
      <c r="V111">
        <v>0.93240000000000001</v>
      </c>
    </row>
    <row r="112" spans="1:22" x14ac:dyDescent="0.3">
      <c r="A112">
        <v>0.64</v>
      </c>
      <c r="B112">
        <v>0.1704</v>
      </c>
      <c r="E112">
        <v>0.64</v>
      </c>
      <c r="F112">
        <v>0.62439999999999996</v>
      </c>
      <c r="I112">
        <v>0.64</v>
      </c>
      <c r="J112">
        <v>6.658E-2</v>
      </c>
      <c r="M112">
        <v>0.62</v>
      </c>
      <c r="N112">
        <v>0.35830000000000001</v>
      </c>
      <c r="Q112">
        <v>0.62</v>
      </c>
      <c r="R112">
        <v>0.70109999999999995</v>
      </c>
      <c r="U112">
        <v>0.62</v>
      </c>
      <c r="V112">
        <v>0.81589999999999996</v>
      </c>
    </row>
    <row r="113" spans="1:22" x14ac:dyDescent="0.3">
      <c r="A113">
        <v>0.64</v>
      </c>
      <c r="B113">
        <v>0.2271</v>
      </c>
      <c r="E113">
        <v>0.64</v>
      </c>
      <c r="F113">
        <v>0.2676</v>
      </c>
      <c r="I113">
        <v>0.64</v>
      </c>
      <c r="J113">
        <v>0.26629999999999998</v>
      </c>
      <c r="M113">
        <v>0.64</v>
      </c>
      <c r="N113">
        <v>0.35830000000000001</v>
      </c>
      <c r="Q113">
        <v>0.64</v>
      </c>
      <c r="R113">
        <v>0.70109999999999995</v>
      </c>
      <c r="U113">
        <v>0.64</v>
      </c>
      <c r="V113">
        <v>0.81589999999999996</v>
      </c>
    </row>
    <row r="114" spans="1:22" x14ac:dyDescent="0.3">
      <c r="A114">
        <v>0.66</v>
      </c>
      <c r="B114">
        <v>0.2271</v>
      </c>
      <c r="E114">
        <v>0.66</v>
      </c>
      <c r="F114">
        <v>0.2676</v>
      </c>
      <c r="I114">
        <v>0.66</v>
      </c>
      <c r="J114">
        <v>0.26629999999999998</v>
      </c>
      <c r="M114">
        <v>0.64</v>
      </c>
      <c r="N114">
        <v>0.23039999999999999</v>
      </c>
      <c r="Q114">
        <v>0.64</v>
      </c>
      <c r="R114">
        <v>0.8286</v>
      </c>
      <c r="U114">
        <v>0.64</v>
      </c>
      <c r="V114">
        <v>0.58279999999999998</v>
      </c>
    </row>
    <row r="115" spans="1:22" x14ac:dyDescent="0.3">
      <c r="A115">
        <v>0.66</v>
      </c>
      <c r="B115">
        <v>0</v>
      </c>
      <c r="E115">
        <v>0.66</v>
      </c>
      <c r="F115">
        <v>0.2676</v>
      </c>
      <c r="I115">
        <v>0.66</v>
      </c>
      <c r="J115">
        <v>0</v>
      </c>
      <c r="M115">
        <v>0.66</v>
      </c>
      <c r="N115">
        <v>0.23039999999999999</v>
      </c>
      <c r="Q115">
        <v>0.66</v>
      </c>
      <c r="R115">
        <v>0.8286</v>
      </c>
      <c r="U115">
        <v>0.66</v>
      </c>
      <c r="V115">
        <v>0.58279999999999998</v>
      </c>
    </row>
    <row r="116" spans="1:22" x14ac:dyDescent="0.3">
      <c r="A116">
        <v>0.68</v>
      </c>
      <c r="B116">
        <v>0</v>
      </c>
      <c r="E116">
        <v>0.68</v>
      </c>
      <c r="F116">
        <v>0.2676</v>
      </c>
      <c r="I116">
        <v>0.68</v>
      </c>
      <c r="J116">
        <v>0</v>
      </c>
      <c r="M116">
        <v>0.66</v>
      </c>
      <c r="N116">
        <v>0.25600000000000001</v>
      </c>
      <c r="Q116">
        <v>0.66</v>
      </c>
      <c r="R116">
        <v>0.89229999999999998</v>
      </c>
      <c r="U116">
        <v>0.66</v>
      </c>
      <c r="V116">
        <v>0.75760000000000005</v>
      </c>
    </row>
    <row r="117" spans="1:22" x14ac:dyDescent="0.3">
      <c r="A117">
        <v>0.68</v>
      </c>
      <c r="B117">
        <v>0.11360000000000001</v>
      </c>
      <c r="E117">
        <v>0.68</v>
      </c>
      <c r="F117">
        <v>0.1338</v>
      </c>
      <c r="I117">
        <v>0.68</v>
      </c>
      <c r="J117">
        <v>0</v>
      </c>
      <c r="M117">
        <v>0.68</v>
      </c>
      <c r="N117">
        <v>0.25600000000000001</v>
      </c>
      <c r="Q117">
        <v>0.68</v>
      </c>
      <c r="R117">
        <v>0.89229999999999998</v>
      </c>
      <c r="U117">
        <v>0.68</v>
      </c>
      <c r="V117">
        <v>0.75760000000000005</v>
      </c>
    </row>
    <row r="118" spans="1:22" x14ac:dyDescent="0.3">
      <c r="A118">
        <v>0.7</v>
      </c>
      <c r="B118">
        <v>0.11360000000000001</v>
      </c>
      <c r="E118">
        <v>0.7</v>
      </c>
      <c r="F118">
        <v>0.1338</v>
      </c>
      <c r="I118">
        <v>0.7</v>
      </c>
      <c r="J118">
        <v>0</v>
      </c>
      <c r="M118">
        <v>0.68</v>
      </c>
      <c r="N118">
        <v>0.23039999999999999</v>
      </c>
      <c r="Q118">
        <v>0.68</v>
      </c>
      <c r="R118">
        <v>0.4461</v>
      </c>
      <c r="U118">
        <v>0.68</v>
      </c>
      <c r="V118">
        <v>0.81589999999999996</v>
      </c>
    </row>
    <row r="119" spans="1:22" x14ac:dyDescent="0.3">
      <c r="A119">
        <v>0.7</v>
      </c>
      <c r="B119">
        <v>5.679E-2</v>
      </c>
      <c r="E119">
        <v>0.7</v>
      </c>
      <c r="F119">
        <v>0.1784</v>
      </c>
      <c r="I119">
        <v>0.7</v>
      </c>
      <c r="J119">
        <v>0</v>
      </c>
      <c r="M119">
        <v>0.7</v>
      </c>
      <c r="N119">
        <v>0.23039999999999999</v>
      </c>
      <c r="Q119">
        <v>0.7</v>
      </c>
      <c r="R119">
        <v>0.4461</v>
      </c>
      <c r="U119">
        <v>0.7</v>
      </c>
      <c r="V119">
        <v>0.81589999999999996</v>
      </c>
    </row>
    <row r="120" spans="1:22" x14ac:dyDescent="0.3">
      <c r="A120">
        <v>0.72</v>
      </c>
      <c r="B120">
        <v>5.679E-2</v>
      </c>
      <c r="E120">
        <v>0.72</v>
      </c>
      <c r="F120">
        <v>0.1784</v>
      </c>
      <c r="I120">
        <v>0.72</v>
      </c>
      <c r="J120">
        <v>0</v>
      </c>
      <c r="M120">
        <v>0.7</v>
      </c>
      <c r="N120">
        <v>0.3327</v>
      </c>
      <c r="Q120">
        <v>0.7</v>
      </c>
      <c r="R120">
        <v>0.4461</v>
      </c>
      <c r="U120">
        <v>0.7</v>
      </c>
      <c r="V120">
        <v>0.29139999999999999</v>
      </c>
    </row>
    <row r="121" spans="1:22" x14ac:dyDescent="0.3">
      <c r="A121">
        <v>0.72</v>
      </c>
      <c r="B121">
        <v>8.5180000000000006E-2</v>
      </c>
      <c r="E121">
        <v>0.72</v>
      </c>
      <c r="F121">
        <v>4.4600000000000001E-2</v>
      </c>
      <c r="I121">
        <v>0.72</v>
      </c>
      <c r="J121">
        <v>0</v>
      </c>
      <c r="M121">
        <v>0.72</v>
      </c>
      <c r="N121">
        <v>0.3327</v>
      </c>
      <c r="Q121">
        <v>0.72</v>
      </c>
      <c r="R121">
        <v>0.4461</v>
      </c>
      <c r="U121">
        <v>0.72</v>
      </c>
      <c r="V121">
        <v>0.29139999999999999</v>
      </c>
    </row>
    <row r="122" spans="1:22" x14ac:dyDescent="0.3">
      <c r="A122">
        <v>0.74</v>
      </c>
      <c r="B122">
        <v>8.5180000000000006E-2</v>
      </c>
      <c r="E122">
        <v>0.74</v>
      </c>
      <c r="F122">
        <v>4.4600000000000001E-2</v>
      </c>
      <c r="I122">
        <v>0.74</v>
      </c>
      <c r="J122">
        <v>0</v>
      </c>
      <c r="M122">
        <v>0.72</v>
      </c>
      <c r="N122">
        <v>0.40949999999999998</v>
      </c>
      <c r="Q122">
        <v>0.72</v>
      </c>
      <c r="R122">
        <v>0.4461</v>
      </c>
      <c r="U122">
        <v>0.72</v>
      </c>
      <c r="V122">
        <v>0.52449999999999997</v>
      </c>
    </row>
    <row r="123" spans="1:22" x14ac:dyDescent="0.3">
      <c r="A123">
        <v>0.74</v>
      </c>
      <c r="B123">
        <v>5.679E-2</v>
      </c>
      <c r="E123">
        <v>0.74</v>
      </c>
      <c r="F123">
        <v>0.40139999999999998</v>
      </c>
      <c r="I123">
        <v>0.74</v>
      </c>
      <c r="J123">
        <v>0.13320000000000001</v>
      </c>
      <c r="M123">
        <v>0.74</v>
      </c>
      <c r="N123">
        <v>0.40949999999999998</v>
      </c>
      <c r="Q123">
        <v>0.74</v>
      </c>
      <c r="R123">
        <v>0.4461</v>
      </c>
      <c r="U123">
        <v>0.74</v>
      </c>
      <c r="V123">
        <v>0.52449999999999997</v>
      </c>
    </row>
    <row r="124" spans="1:22" x14ac:dyDescent="0.3">
      <c r="A124">
        <v>0.76</v>
      </c>
      <c r="B124">
        <v>5.679E-2</v>
      </c>
      <c r="E124">
        <v>0.76</v>
      </c>
      <c r="F124">
        <v>0.40139999999999998</v>
      </c>
      <c r="I124">
        <v>0.76</v>
      </c>
      <c r="J124">
        <v>0.13320000000000001</v>
      </c>
      <c r="M124">
        <v>0.74</v>
      </c>
      <c r="N124">
        <v>0.20480000000000001</v>
      </c>
      <c r="Q124">
        <v>0.74</v>
      </c>
      <c r="R124">
        <v>0.50990000000000002</v>
      </c>
      <c r="U124">
        <v>0.74</v>
      </c>
      <c r="V124">
        <v>0.2331</v>
      </c>
    </row>
    <row r="125" spans="1:22" x14ac:dyDescent="0.3">
      <c r="A125">
        <v>0.76</v>
      </c>
      <c r="B125">
        <v>2.8389999999999999E-2</v>
      </c>
      <c r="E125">
        <v>0.76</v>
      </c>
      <c r="F125">
        <v>4.4600000000000001E-2</v>
      </c>
      <c r="I125">
        <v>0.76</v>
      </c>
      <c r="J125">
        <v>0</v>
      </c>
      <c r="M125">
        <v>0.76</v>
      </c>
      <c r="N125">
        <v>0.20480000000000001</v>
      </c>
      <c r="Q125">
        <v>0.76</v>
      </c>
      <c r="R125">
        <v>0.50990000000000002</v>
      </c>
      <c r="U125">
        <v>0.76</v>
      </c>
      <c r="V125">
        <v>0.2331</v>
      </c>
    </row>
    <row r="126" spans="1:22" x14ac:dyDescent="0.3">
      <c r="A126">
        <v>0.78</v>
      </c>
      <c r="B126">
        <v>2.8389999999999999E-2</v>
      </c>
      <c r="E126">
        <v>0.78</v>
      </c>
      <c r="F126">
        <v>4.4600000000000001E-2</v>
      </c>
      <c r="I126">
        <v>0.78</v>
      </c>
      <c r="J126">
        <v>0</v>
      </c>
      <c r="M126">
        <v>0.76</v>
      </c>
      <c r="N126">
        <v>0.1024</v>
      </c>
      <c r="Q126">
        <v>0.76</v>
      </c>
      <c r="R126">
        <v>0.25490000000000002</v>
      </c>
      <c r="U126">
        <v>0.76</v>
      </c>
      <c r="V126">
        <v>0.29139999999999999</v>
      </c>
    </row>
    <row r="127" spans="1:22" x14ac:dyDescent="0.3">
      <c r="A127">
        <v>0.78</v>
      </c>
      <c r="B127">
        <v>0</v>
      </c>
      <c r="E127">
        <v>0.78</v>
      </c>
      <c r="F127">
        <v>0.1338</v>
      </c>
      <c r="I127">
        <v>0.78</v>
      </c>
      <c r="J127">
        <v>0</v>
      </c>
      <c r="M127">
        <v>0.78</v>
      </c>
      <c r="N127">
        <v>0.1024</v>
      </c>
      <c r="Q127">
        <v>0.78</v>
      </c>
      <c r="R127">
        <v>0.25490000000000002</v>
      </c>
      <c r="U127">
        <v>0.78</v>
      </c>
      <c r="V127">
        <v>0.29139999999999999</v>
      </c>
    </row>
    <row r="128" spans="1:22" x14ac:dyDescent="0.3">
      <c r="A128">
        <v>0.8</v>
      </c>
      <c r="B128">
        <v>0</v>
      </c>
      <c r="E128">
        <v>0.8</v>
      </c>
      <c r="F128">
        <v>0.1338</v>
      </c>
      <c r="I128">
        <v>0.8</v>
      </c>
      <c r="J128">
        <v>0</v>
      </c>
      <c r="M128">
        <v>0.78</v>
      </c>
      <c r="N128">
        <v>0.128</v>
      </c>
      <c r="Q128">
        <v>0.78</v>
      </c>
      <c r="R128">
        <v>0.25490000000000002</v>
      </c>
      <c r="U128">
        <v>0.78</v>
      </c>
      <c r="V128">
        <v>0.1166</v>
      </c>
    </row>
    <row r="129" spans="1:22" x14ac:dyDescent="0.3">
      <c r="A129">
        <v>0.8</v>
      </c>
      <c r="B129">
        <v>2.8389999999999999E-2</v>
      </c>
      <c r="E129">
        <v>0.8</v>
      </c>
      <c r="F129">
        <v>4.4600000000000001E-2</v>
      </c>
      <c r="I129">
        <v>0.8</v>
      </c>
      <c r="J129">
        <v>6.658E-2</v>
      </c>
      <c r="M129">
        <v>0.8</v>
      </c>
      <c r="N129">
        <v>0.128</v>
      </c>
      <c r="Q129">
        <v>0.8</v>
      </c>
      <c r="R129">
        <v>0.25490000000000002</v>
      </c>
      <c r="U129">
        <v>0.8</v>
      </c>
      <c r="V129">
        <v>0.1166</v>
      </c>
    </row>
    <row r="130" spans="1:22" x14ac:dyDescent="0.3">
      <c r="A130">
        <v>0.82</v>
      </c>
      <c r="B130">
        <v>2.8389999999999999E-2</v>
      </c>
      <c r="E130">
        <v>0.82</v>
      </c>
      <c r="F130">
        <v>4.4600000000000001E-2</v>
      </c>
      <c r="I130">
        <v>0.82</v>
      </c>
      <c r="J130">
        <v>6.658E-2</v>
      </c>
      <c r="M130">
        <v>0.8</v>
      </c>
      <c r="N130">
        <v>0.128</v>
      </c>
      <c r="Q130">
        <v>0.8</v>
      </c>
      <c r="R130">
        <v>0.25490000000000002</v>
      </c>
      <c r="U130">
        <v>0.8</v>
      </c>
      <c r="V130">
        <v>0.2331</v>
      </c>
    </row>
    <row r="131" spans="1:22" x14ac:dyDescent="0.3">
      <c r="A131">
        <v>0.82</v>
      </c>
      <c r="B131">
        <v>8.5180000000000006E-2</v>
      </c>
      <c r="E131">
        <v>0.82</v>
      </c>
      <c r="F131">
        <v>0.223</v>
      </c>
      <c r="I131">
        <v>0.82</v>
      </c>
      <c r="J131">
        <v>0</v>
      </c>
      <c r="M131">
        <v>0.82</v>
      </c>
      <c r="N131">
        <v>0.128</v>
      </c>
      <c r="Q131">
        <v>0.82</v>
      </c>
      <c r="R131">
        <v>0.25490000000000002</v>
      </c>
      <c r="U131">
        <v>0.82</v>
      </c>
      <c r="V131">
        <v>0.2331</v>
      </c>
    </row>
    <row r="132" spans="1:22" x14ac:dyDescent="0.3">
      <c r="A132">
        <v>0.84</v>
      </c>
      <c r="B132">
        <v>8.5180000000000006E-2</v>
      </c>
      <c r="E132">
        <v>0.84</v>
      </c>
      <c r="F132">
        <v>0.223</v>
      </c>
      <c r="I132">
        <v>0.84</v>
      </c>
      <c r="J132">
        <v>0</v>
      </c>
      <c r="M132">
        <v>0.82</v>
      </c>
      <c r="N132">
        <v>7.6789999999999997E-2</v>
      </c>
      <c r="Q132">
        <v>0.82</v>
      </c>
      <c r="R132">
        <v>0.31869999999999998</v>
      </c>
      <c r="U132">
        <v>0.82</v>
      </c>
      <c r="V132">
        <v>0.2331</v>
      </c>
    </row>
    <row r="133" spans="1:22" x14ac:dyDescent="0.3">
      <c r="A133">
        <v>0.84</v>
      </c>
      <c r="B133">
        <v>5.679E-2</v>
      </c>
      <c r="E133">
        <v>0.84</v>
      </c>
      <c r="F133">
        <v>0.1338</v>
      </c>
      <c r="I133">
        <v>0.84</v>
      </c>
      <c r="J133">
        <v>0</v>
      </c>
      <c r="M133">
        <v>0.84</v>
      </c>
      <c r="N133">
        <v>7.6789999999999997E-2</v>
      </c>
      <c r="Q133">
        <v>0.84</v>
      </c>
      <c r="R133">
        <v>0.31869999999999998</v>
      </c>
      <c r="U133">
        <v>0.84</v>
      </c>
      <c r="V133">
        <v>0.2331</v>
      </c>
    </row>
    <row r="134" spans="1:22" x14ac:dyDescent="0.3">
      <c r="A134">
        <v>0.86</v>
      </c>
      <c r="B134">
        <v>5.679E-2</v>
      </c>
      <c r="E134">
        <v>0.86</v>
      </c>
      <c r="F134">
        <v>0.1338</v>
      </c>
      <c r="I134">
        <v>0.86</v>
      </c>
      <c r="J134">
        <v>0</v>
      </c>
      <c r="M134">
        <v>0.84</v>
      </c>
      <c r="N134">
        <v>7.6789999999999997E-2</v>
      </c>
      <c r="Q134">
        <v>0.84</v>
      </c>
      <c r="R134">
        <v>0.1275</v>
      </c>
      <c r="U134">
        <v>0.84</v>
      </c>
      <c r="V134">
        <v>0.1166</v>
      </c>
    </row>
    <row r="135" spans="1:22" x14ac:dyDescent="0.3">
      <c r="A135">
        <v>0.86</v>
      </c>
      <c r="B135">
        <v>2.8389999999999999E-2</v>
      </c>
      <c r="E135">
        <v>0.86</v>
      </c>
      <c r="F135">
        <v>0.1338</v>
      </c>
      <c r="I135">
        <v>0.86</v>
      </c>
      <c r="J135">
        <v>0</v>
      </c>
      <c r="M135">
        <v>0.86</v>
      </c>
      <c r="N135">
        <v>7.6789999999999997E-2</v>
      </c>
      <c r="Q135">
        <v>0.86</v>
      </c>
      <c r="R135">
        <v>0.1275</v>
      </c>
      <c r="U135">
        <v>0.86</v>
      </c>
      <c r="V135">
        <v>0.1166</v>
      </c>
    </row>
    <row r="136" spans="1:22" x14ac:dyDescent="0.3">
      <c r="A136">
        <v>0.88</v>
      </c>
      <c r="B136">
        <v>2.8389999999999999E-2</v>
      </c>
      <c r="E136">
        <v>0.88</v>
      </c>
      <c r="F136">
        <v>0.1338</v>
      </c>
      <c r="I136">
        <v>0.88</v>
      </c>
      <c r="J136">
        <v>0</v>
      </c>
      <c r="M136">
        <v>0.86</v>
      </c>
      <c r="N136">
        <v>0.1024</v>
      </c>
      <c r="Q136">
        <v>0.86</v>
      </c>
      <c r="R136">
        <v>0.25490000000000002</v>
      </c>
      <c r="U136">
        <v>0.86</v>
      </c>
      <c r="V136">
        <v>0.29139999999999999</v>
      </c>
    </row>
    <row r="137" spans="1:22" x14ac:dyDescent="0.3">
      <c r="A137">
        <v>0.88</v>
      </c>
      <c r="B137">
        <v>5.679E-2</v>
      </c>
      <c r="E137">
        <v>0.88</v>
      </c>
      <c r="F137">
        <v>4.4600000000000001E-2</v>
      </c>
      <c r="I137">
        <v>0.88</v>
      </c>
      <c r="J137">
        <v>6.658E-2</v>
      </c>
      <c r="M137">
        <v>0.88</v>
      </c>
      <c r="N137">
        <v>0.1024</v>
      </c>
      <c r="Q137">
        <v>0.88</v>
      </c>
      <c r="R137">
        <v>0.25490000000000002</v>
      </c>
      <c r="U137">
        <v>0.88</v>
      </c>
      <c r="V137">
        <v>0.29139999999999999</v>
      </c>
    </row>
    <row r="138" spans="1:22" x14ac:dyDescent="0.3">
      <c r="A138">
        <v>0.9</v>
      </c>
      <c r="B138">
        <v>5.679E-2</v>
      </c>
      <c r="E138">
        <v>0.9</v>
      </c>
      <c r="F138">
        <v>4.4600000000000001E-2</v>
      </c>
      <c r="I138">
        <v>0.9</v>
      </c>
      <c r="J138">
        <v>6.658E-2</v>
      </c>
      <c r="M138">
        <v>0.88</v>
      </c>
      <c r="N138">
        <v>5.1189999999999999E-2</v>
      </c>
      <c r="Q138">
        <v>0.88</v>
      </c>
      <c r="R138">
        <v>6.3729999999999995E-2</v>
      </c>
      <c r="U138">
        <v>0.88</v>
      </c>
      <c r="V138">
        <v>0.1166</v>
      </c>
    </row>
    <row r="139" spans="1:22" x14ac:dyDescent="0.3">
      <c r="A139">
        <v>0.9</v>
      </c>
      <c r="B139">
        <v>0</v>
      </c>
      <c r="E139">
        <v>0.9</v>
      </c>
      <c r="F139">
        <v>8.9209999999999998E-2</v>
      </c>
      <c r="I139">
        <v>0.9</v>
      </c>
      <c r="J139">
        <v>0</v>
      </c>
      <c r="M139">
        <v>0.9</v>
      </c>
      <c r="N139">
        <v>5.1189999999999999E-2</v>
      </c>
      <c r="Q139">
        <v>0.9</v>
      </c>
      <c r="R139">
        <v>6.3729999999999995E-2</v>
      </c>
      <c r="U139">
        <v>0.9</v>
      </c>
      <c r="V139">
        <v>0.1166</v>
      </c>
    </row>
    <row r="140" spans="1:22" x14ac:dyDescent="0.3">
      <c r="A140">
        <v>0.92</v>
      </c>
      <c r="B140">
        <v>0</v>
      </c>
      <c r="E140">
        <v>0.92</v>
      </c>
      <c r="F140">
        <v>8.9209999999999998E-2</v>
      </c>
      <c r="I140">
        <v>0.92</v>
      </c>
      <c r="J140">
        <v>0</v>
      </c>
      <c r="M140">
        <v>0.9</v>
      </c>
      <c r="N140">
        <v>0</v>
      </c>
      <c r="Q140">
        <v>0.9</v>
      </c>
      <c r="R140">
        <v>6.3729999999999995E-2</v>
      </c>
      <c r="U140">
        <v>0.9</v>
      </c>
      <c r="V140">
        <v>0.29139999999999999</v>
      </c>
    </row>
    <row r="141" spans="1:22" x14ac:dyDescent="0.3">
      <c r="A141">
        <v>0.92</v>
      </c>
      <c r="B141">
        <v>0</v>
      </c>
      <c r="E141">
        <v>0.92</v>
      </c>
      <c r="F141">
        <v>8.9209999999999998E-2</v>
      </c>
      <c r="I141">
        <v>0.92</v>
      </c>
      <c r="J141">
        <v>0</v>
      </c>
      <c r="M141">
        <v>0.92</v>
      </c>
      <c r="N141">
        <v>0</v>
      </c>
      <c r="Q141">
        <v>0.92</v>
      </c>
      <c r="R141">
        <v>6.3729999999999995E-2</v>
      </c>
      <c r="U141">
        <v>0.92</v>
      </c>
      <c r="V141">
        <v>0.29139999999999999</v>
      </c>
    </row>
    <row r="142" spans="1:22" x14ac:dyDescent="0.3">
      <c r="A142">
        <v>0.94</v>
      </c>
      <c r="B142">
        <v>0</v>
      </c>
      <c r="E142">
        <v>0.94</v>
      </c>
      <c r="F142">
        <v>8.9209999999999998E-2</v>
      </c>
      <c r="I142">
        <v>0.94</v>
      </c>
      <c r="J142">
        <v>0</v>
      </c>
      <c r="M142">
        <v>0.92</v>
      </c>
      <c r="N142">
        <v>7.6789999999999997E-2</v>
      </c>
      <c r="Q142">
        <v>0.92</v>
      </c>
      <c r="R142">
        <v>0.1275</v>
      </c>
      <c r="U142">
        <v>0.92</v>
      </c>
      <c r="V142">
        <v>0.1166</v>
      </c>
    </row>
    <row r="143" spans="1:22" x14ac:dyDescent="0.3">
      <c r="A143">
        <v>0.94</v>
      </c>
      <c r="B143">
        <v>0</v>
      </c>
      <c r="E143">
        <v>0.94</v>
      </c>
      <c r="F143">
        <v>0.1784</v>
      </c>
      <c r="I143">
        <v>0.94</v>
      </c>
      <c r="J143">
        <v>6.658E-2</v>
      </c>
      <c r="M143">
        <v>0.94</v>
      </c>
      <c r="N143">
        <v>7.6789999999999997E-2</v>
      </c>
      <c r="Q143">
        <v>0.94</v>
      </c>
      <c r="R143">
        <v>0.1275</v>
      </c>
      <c r="U143">
        <v>0.94</v>
      </c>
      <c r="V143">
        <v>0.1166</v>
      </c>
    </row>
    <row r="144" spans="1:22" x14ac:dyDescent="0.3">
      <c r="A144">
        <v>0.96</v>
      </c>
      <c r="B144">
        <v>0</v>
      </c>
      <c r="E144">
        <v>0.96</v>
      </c>
      <c r="F144">
        <v>0.1784</v>
      </c>
      <c r="I144">
        <v>0.96</v>
      </c>
      <c r="J144">
        <v>6.658E-2</v>
      </c>
      <c r="M144">
        <v>0.94</v>
      </c>
      <c r="N144">
        <v>0</v>
      </c>
      <c r="Q144">
        <v>0.94</v>
      </c>
      <c r="R144">
        <v>0.25490000000000002</v>
      </c>
      <c r="U144">
        <v>0.94</v>
      </c>
      <c r="V144">
        <v>0.17480000000000001</v>
      </c>
    </row>
    <row r="145" spans="1:22" x14ac:dyDescent="0.3">
      <c r="A145">
        <v>0.96</v>
      </c>
      <c r="B145">
        <v>0</v>
      </c>
      <c r="E145">
        <v>0.96</v>
      </c>
      <c r="F145">
        <v>0</v>
      </c>
      <c r="I145">
        <v>0.96</v>
      </c>
      <c r="J145">
        <v>0</v>
      </c>
      <c r="M145">
        <v>0.96</v>
      </c>
      <c r="N145">
        <v>0</v>
      </c>
      <c r="Q145">
        <v>0.96</v>
      </c>
      <c r="R145">
        <v>0.25490000000000002</v>
      </c>
      <c r="U145">
        <v>0.96</v>
      </c>
      <c r="V145">
        <v>0.17480000000000001</v>
      </c>
    </row>
    <row r="146" spans="1:22" x14ac:dyDescent="0.3">
      <c r="A146">
        <v>0.98</v>
      </c>
      <c r="B146">
        <v>0</v>
      </c>
      <c r="E146">
        <v>0.98</v>
      </c>
      <c r="F146">
        <v>0</v>
      </c>
      <c r="I146">
        <v>0.98</v>
      </c>
      <c r="J146">
        <v>0</v>
      </c>
      <c r="M146">
        <v>0.96</v>
      </c>
      <c r="N146">
        <v>0</v>
      </c>
      <c r="Q146">
        <v>0.96</v>
      </c>
      <c r="R146">
        <v>0</v>
      </c>
      <c r="U146">
        <v>0.96</v>
      </c>
      <c r="V146">
        <v>5.8279999999999998E-2</v>
      </c>
    </row>
    <row r="147" spans="1:22" x14ac:dyDescent="0.3">
      <c r="A147">
        <v>0.98</v>
      </c>
      <c r="B147">
        <v>2.8389999999999999E-2</v>
      </c>
      <c r="E147">
        <v>0.98</v>
      </c>
      <c r="F147">
        <v>0</v>
      </c>
      <c r="I147">
        <v>0.98</v>
      </c>
      <c r="J147">
        <v>0</v>
      </c>
      <c r="M147">
        <v>0.98</v>
      </c>
      <c r="N147">
        <v>0</v>
      </c>
      <c r="Q147">
        <v>0.98</v>
      </c>
      <c r="R147">
        <v>0</v>
      </c>
      <c r="U147">
        <v>0.98</v>
      </c>
      <c r="V147">
        <v>5.8279999999999998E-2</v>
      </c>
    </row>
    <row r="148" spans="1:22" x14ac:dyDescent="0.3">
      <c r="A148">
        <v>1</v>
      </c>
      <c r="B148">
        <v>2.8389999999999999E-2</v>
      </c>
      <c r="E148">
        <v>1</v>
      </c>
      <c r="F148">
        <v>0</v>
      </c>
      <c r="I148">
        <v>1</v>
      </c>
      <c r="J148">
        <v>0</v>
      </c>
      <c r="M148">
        <v>0.98</v>
      </c>
      <c r="N148">
        <v>0</v>
      </c>
      <c r="Q148">
        <v>0.98</v>
      </c>
      <c r="R148">
        <v>6.3729999999999995E-2</v>
      </c>
      <c r="U148">
        <v>0.98</v>
      </c>
      <c r="V148">
        <v>0.1166</v>
      </c>
    </row>
    <row r="149" spans="1:22" x14ac:dyDescent="0.3">
      <c r="I149">
        <v>1</v>
      </c>
      <c r="J149">
        <v>0</v>
      </c>
      <c r="M149">
        <v>1</v>
      </c>
      <c r="N149">
        <v>0</v>
      </c>
      <c r="Q149">
        <v>1</v>
      </c>
      <c r="R149">
        <v>6.3729999999999995E-2</v>
      </c>
      <c r="U149">
        <v>1</v>
      </c>
      <c r="V149">
        <v>0.1166</v>
      </c>
    </row>
    <row r="150" spans="1:22" x14ac:dyDescent="0.3">
      <c r="M150">
        <v>1</v>
      </c>
      <c r="N150">
        <v>7.6789999999999997E-2</v>
      </c>
      <c r="Q150">
        <v>1</v>
      </c>
      <c r="R150">
        <v>0</v>
      </c>
      <c r="U150">
        <v>1</v>
      </c>
      <c r="V150">
        <v>0</v>
      </c>
    </row>
    <row r="165" spans="1:22" x14ac:dyDescent="0.3">
      <c r="A165">
        <v>0.77142999999999995</v>
      </c>
      <c r="E165">
        <v>0.55556000000000005</v>
      </c>
      <c r="I165">
        <v>0.88051000000000001</v>
      </c>
      <c r="M165">
        <v>0.96621999999999997</v>
      </c>
      <c r="Q165">
        <v>0.72358</v>
      </c>
      <c r="V165">
        <v>0.97872000000000003</v>
      </c>
    </row>
    <row r="166" spans="1:22" x14ac:dyDescent="0.3">
      <c r="A166">
        <v>0.86363999999999996</v>
      </c>
      <c r="E166">
        <v>0.57142999999999999</v>
      </c>
      <c r="I166">
        <v>0.625</v>
      </c>
      <c r="M166">
        <v>0.97058999999999995</v>
      </c>
      <c r="Q166">
        <v>0.87821000000000005</v>
      </c>
      <c r="V166">
        <v>0.97777999999999998</v>
      </c>
    </row>
    <row r="167" spans="1:22" x14ac:dyDescent="0.3">
      <c r="A167">
        <v>0.85714000000000001</v>
      </c>
      <c r="E167">
        <v>0.625</v>
      </c>
      <c r="I167">
        <v>0.625</v>
      </c>
      <c r="M167">
        <v>0.96026</v>
      </c>
      <c r="Q167">
        <v>0.92779999999999996</v>
      </c>
      <c r="V167">
        <v>1</v>
      </c>
    </row>
    <row r="168" spans="1:22" x14ac:dyDescent="0.3">
      <c r="A168">
        <v>0.8</v>
      </c>
      <c r="E168">
        <v>0.66666999999999998</v>
      </c>
      <c r="I168">
        <v>1</v>
      </c>
      <c r="M168">
        <v>1</v>
      </c>
      <c r="Q168">
        <v>0.92806</v>
      </c>
      <c r="V168">
        <v>0.93616999999999995</v>
      </c>
    </row>
    <row r="169" spans="1:22" x14ac:dyDescent="0.3">
      <c r="A169">
        <v>0.66666999999999998</v>
      </c>
      <c r="E169">
        <v>0.66666999999999998</v>
      </c>
      <c r="I169">
        <v>0.68571000000000004</v>
      </c>
      <c r="M169">
        <v>0.91891999999999996</v>
      </c>
      <c r="Q169">
        <v>0.78276000000000001</v>
      </c>
      <c r="V169">
        <v>0.9</v>
      </c>
    </row>
    <row r="170" spans="1:22" x14ac:dyDescent="0.3">
      <c r="A170">
        <v>0.87178999999999995</v>
      </c>
      <c r="E170">
        <v>0.75</v>
      </c>
      <c r="I170">
        <v>0.98529</v>
      </c>
      <c r="M170">
        <v>0.91405999999999998</v>
      </c>
      <c r="Q170">
        <v>0.83523999999999998</v>
      </c>
      <c r="V170">
        <v>0.95238</v>
      </c>
    </row>
    <row r="171" spans="1:22" x14ac:dyDescent="0.3">
      <c r="A171">
        <v>0.73809999999999998</v>
      </c>
      <c r="E171">
        <v>0.75</v>
      </c>
      <c r="I171">
        <v>0.8</v>
      </c>
      <c r="M171">
        <v>0.89473999999999998</v>
      </c>
      <c r="Q171">
        <v>0.65713999999999995</v>
      </c>
      <c r="V171">
        <v>0.92452999999999996</v>
      </c>
    </row>
    <row r="172" spans="1:22" x14ac:dyDescent="0.3">
      <c r="A172">
        <v>0.84614999999999996</v>
      </c>
      <c r="E172">
        <v>0.8</v>
      </c>
      <c r="I172">
        <v>0.94118000000000002</v>
      </c>
      <c r="M172">
        <v>1</v>
      </c>
      <c r="Q172">
        <v>0.76</v>
      </c>
      <c r="V172">
        <v>1</v>
      </c>
    </row>
    <row r="173" spans="1:22" x14ac:dyDescent="0.3">
      <c r="A173">
        <v>0.9</v>
      </c>
      <c r="E173">
        <v>0.8</v>
      </c>
      <c r="I173">
        <v>0.90476000000000001</v>
      </c>
      <c r="M173">
        <v>1</v>
      </c>
      <c r="Q173">
        <v>0.70587999999999995</v>
      </c>
      <c r="V173">
        <v>0.875</v>
      </c>
    </row>
    <row r="174" spans="1:22" x14ac:dyDescent="0.3">
      <c r="A174">
        <v>1</v>
      </c>
      <c r="E174">
        <v>0.8</v>
      </c>
      <c r="I174">
        <v>1</v>
      </c>
      <c r="M174">
        <v>0.94303999999999999</v>
      </c>
      <c r="Q174">
        <v>0.88</v>
      </c>
      <c r="V174">
        <v>1</v>
      </c>
    </row>
    <row r="175" spans="1:22" x14ac:dyDescent="0.3">
      <c r="A175">
        <v>0.78125</v>
      </c>
      <c r="E175">
        <v>0.8125</v>
      </c>
      <c r="I175">
        <v>1</v>
      </c>
      <c r="M175">
        <v>0.96077999999999997</v>
      </c>
      <c r="Q175">
        <v>0.66666999999999998</v>
      </c>
      <c r="V175">
        <v>1</v>
      </c>
    </row>
    <row r="176" spans="1:22" x14ac:dyDescent="0.3">
      <c r="A176">
        <v>0.95121999999999995</v>
      </c>
      <c r="E176">
        <v>0.81818000000000002</v>
      </c>
      <c r="I176">
        <v>0.78947000000000001</v>
      </c>
      <c r="M176">
        <v>0.94398000000000004</v>
      </c>
      <c r="Q176">
        <v>0.87178999999999995</v>
      </c>
      <c r="V176">
        <v>0.98570999999999998</v>
      </c>
    </row>
    <row r="177" spans="1:22" x14ac:dyDescent="0.3">
      <c r="A177">
        <v>0.77778000000000003</v>
      </c>
      <c r="E177">
        <v>0.82352999999999998</v>
      </c>
      <c r="I177">
        <v>0.91891999999999996</v>
      </c>
      <c r="M177">
        <v>0.93369999999999997</v>
      </c>
      <c r="Q177">
        <v>0.78846000000000005</v>
      </c>
      <c r="V177">
        <v>0.83333000000000002</v>
      </c>
    </row>
    <row r="178" spans="1:22" x14ac:dyDescent="0.3">
      <c r="A178">
        <v>1</v>
      </c>
      <c r="E178">
        <v>0.85714000000000001</v>
      </c>
      <c r="I178">
        <v>0.89129999999999998</v>
      </c>
      <c r="M178">
        <v>0.88060000000000005</v>
      </c>
      <c r="Q178">
        <v>0.87878999999999996</v>
      </c>
      <c r="V178">
        <v>0.94701999999999997</v>
      </c>
    </row>
    <row r="179" spans="1:22" x14ac:dyDescent="0.3">
      <c r="A179">
        <v>0.92500000000000004</v>
      </c>
      <c r="E179">
        <v>0.85714000000000001</v>
      </c>
      <c r="I179">
        <v>0.8</v>
      </c>
      <c r="M179">
        <v>0.86760000000000004</v>
      </c>
      <c r="Q179">
        <v>0.66666999999999998</v>
      </c>
      <c r="V179">
        <v>0.89676999999999996</v>
      </c>
    </row>
    <row r="180" spans="1:22" x14ac:dyDescent="0.3">
      <c r="A180">
        <v>1</v>
      </c>
      <c r="E180">
        <v>0.86667000000000005</v>
      </c>
      <c r="I180">
        <v>1</v>
      </c>
      <c r="M180">
        <v>0.98629999999999995</v>
      </c>
      <c r="Q180">
        <v>0.8</v>
      </c>
      <c r="V180">
        <v>0.90566000000000002</v>
      </c>
    </row>
    <row r="181" spans="1:22" x14ac:dyDescent="0.3">
      <c r="A181">
        <v>0.83333000000000002</v>
      </c>
      <c r="E181">
        <v>0.86667000000000005</v>
      </c>
      <c r="I181">
        <v>0.81818000000000002</v>
      </c>
      <c r="M181">
        <v>0.86363999999999996</v>
      </c>
      <c r="Q181">
        <v>0.78125</v>
      </c>
      <c r="V181">
        <v>0.88888999999999996</v>
      </c>
    </row>
    <row r="182" spans="1:22" x14ac:dyDescent="0.3">
      <c r="A182">
        <v>0.92105000000000004</v>
      </c>
      <c r="E182">
        <v>0.875</v>
      </c>
      <c r="I182">
        <v>0.92308000000000001</v>
      </c>
      <c r="M182">
        <v>0.97740000000000005</v>
      </c>
      <c r="Q182">
        <v>0.90244000000000002</v>
      </c>
      <c r="V182">
        <v>0.98570999999999998</v>
      </c>
    </row>
    <row r="183" spans="1:22" x14ac:dyDescent="0.3">
      <c r="A183">
        <v>1</v>
      </c>
      <c r="E183">
        <v>0.88</v>
      </c>
      <c r="I183">
        <v>0.75</v>
      </c>
      <c r="M183">
        <v>1</v>
      </c>
      <c r="Q183">
        <v>0.77778000000000003</v>
      </c>
      <c r="V183">
        <v>1</v>
      </c>
    </row>
    <row r="184" spans="1:22" x14ac:dyDescent="0.3">
      <c r="A184">
        <v>0.83333000000000002</v>
      </c>
      <c r="E184">
        <v>0.88888999999999996</v>
      </c>
      <c r="I184">
        <v>1</v>
      </c>
      <c r="M184">
        <v>0.95348999999999995</v>
      </c>
      <c r="Q184">
        <v>0.64285999999999999</v>
      </c>
      <c r="V184">
        <v>0.95455000000000001</v>
      </c>
    </row>
    <row r="185" spans="1:22" x14ac:dyDescent="0.3">
      <c r="A185">
        <v>0.90908999999999995</v>
      </c>
      <c r="E185">
        <v>0.89473999999999998</v>
      </c>
      <c r="I185">
        <v>1</v>
      </c>
      <c r="M185">
        <v>0.97916999999999998</v>
      </c>
      <c r="Q185">
        <v>0.85</v>
      </c>
      <c r="V185">
        <v>0.95238</v>
      </c>
    </row>
    <row r="186" spans="1:22" x14ac:dyDescent="0.3">
      <c r="A186">
        <v>0.85714000000000001</v>
      </c>
      <c r="E186">
        <v>0.90908999999999995</v>
      </c>
      <c r="I186">
        <v>1</v>
      </c>
      <c r="M186">
        <v>0.97872000000000003</v>
      </c>
      <c r="Q186">
        <v>0.92105000000000004</v>
      </c>
      <c r="V186">
        <v>1</v>
      </c>
    </row>
    <row r="187" spans="1:22" x14ac:dyDescent="0.3">
      <c r="A187">
        <v>0.75</v>
      </c>
      <c r="E187">
        <v>0.90908999999999995</v>
      </c>
      <c r="I187">
        <v>0.75</v>
      </c>
      <c r="M187">
        <v>0.96470999999999996</v>
      </c>
      <c r="Q187">
        <v>0.71428999999999998</v>
      </c>
      <c r="V187">
        <v>0.97297</v>
      </c>
    </row>
    <row r="188" spans="1:22" x14ac:dyDescent="0.3">
      <c r="A188">
        <v>0.6</v>
      </c>
      <c r="E188">
        <v>0.90908999999999995</v>
      </c>
      <c r="I188">
        <v>1</v>
      </c>
      <c r="M188">
        <v>0.91837000000000002</v>
      </c>
      <c r="Q188">
        <v>0.94594999999999996</v>
      </c>
      <c r="V188">
        <v>0.89610000000000001</v>
      </c>
    </row>
    <row r="189" spans="1:22" x14ac:dyDescent="0.3">
      <c r="A189">
        <v>0.92308000000000001</v>
      </c>
      <c r="E189">
        <v>0.90908999999999995</v>
      </c>
      <c r="I189">
        <v>0.78898999999999997</v>
      </c>
      <c r="M189">
        <v>0.92593000000000003</v>
      </c>
      <c r="Q189">
        <v>0.83333000000000002</v>
      </c>
      <c r="V189">
        <v>0.72221999999999997</v>
      </c>
    </row>
    <row r="190" spans="1:22" x14ac:dyDescent="0.3">
      <c r="A190">
        <v>0.69333</v>
      </c>
      <c r="E190">
        <v>0.90908999999999995</v>
      </c>
      <c r="I190">
        <v>1</v>
      </c>
      <c r="M190">
        <v>0.97182999999999997</v>
      </c>
      <c r="Q190">
        <v>0.95455000000000001</v>
      </c>
      <c r="V190">
        <v>0.91666999999999998</v>
      </c>
    </row>
    <row r="191" spans="1:22" x14ac:dyDescent="0.3">
      <c r="A191">
        <v>1</v>
      </c>
      <c r="E191">
        <v>0.91666999999999998</v>
      </c>
      <c r="I191">
        <v>0.89473999999999998</v>
      </c>
      <c r="M191">
        <v>0.99280999999999997</v>
      </c>
      <c r="Q191">
        <v>0.94118000000000002</v>
      </c>
    </row>
    <row r="192" spans="1:22" x14ac:dyDescent="0.3">
      <c r="A192">
        <v>0.93332999999999999</v>
      </c>
      <c r="E192">
        <v>0.92308000000000001</v>
      </c>
      <c r="I192">
        <v>0.86956999999999995</v>
      </c>
      <c r="M192">
        <v>1</v>
      </c>
      <c r="Q192">
        <v>0.86046999999999996</v>
      </c>
      <c r="V192" t="s">
        <v>14</v>
      </c>
    </row>
    <row r="193" spans="1:17" x14ac:dyDescent="0.3">
      <c r="A193">
        <v>1</v>
      </c>
      <c r="E193">
        <v>0.92857000000000001</v>
      </c>
      <c r="I193">
        <v>0.78125</v>
      </c>
      <c r="M193">
        <v>0.91666999999999998</v>
      </c>
      <c r="Q193">
        <v>0.92308000000000001</v>
      </c>
    </row>
    <row r="194" spans="1:17" x14ac:dyDescent="0.3">
      <c r="A194">
        <v>1</v>
      </c>
      <c r="E194">
        <v>0.92857000000000001</v>
      </c>
      <c r="I194">
        <v>0.79166999999999998</v>
      </c>
      <c r="M194">
        <v>0.98304999999999998</v>
      </c>
      <c r="Q194">
        <v>1</v>
      </c>
    </row>
    <row r="195" spans="1:17" x14ac:dyDescent="0.3">
      <c r="A195">
        <v>1</v>
      </c>
      <c r="E195">
        <v>0.9375</v>
      </c>
      <c r="I195">
        <v>0.64788999999999997</v>
      </c>
      <c r="M195">
        <v>1</v>
      </c>
      <c r="Q195">
        <v>0.88234999999999997</v>
      </c>
    </row>
    <row r="196" spans="1:17" x14ac:dyDescent="0.3">
      <c r="A196">
        <v>1</v>
      </c>
      <c r="E196">
        <v>0.94118000000000002</v>
      </c>
      <c r="I196">
        <v>0.85714000000000001</v>
      </c>
      <c r="M196">
        <v>0.9375</v>
      </c>
      <c r="Q196">
        <v>1</v>
      </c>
    </row>
    <row r="197" spans="1:17" x14ac:dyDescent="0.3">
      <c r="A197">
        <v>0.93332999999999999</v>
      </c>
      <c r="E197">
        <v>0.94443999999999995</v>
      </c>
      <c r="I197">
        <v>0.89403999999999995</v>
      </c>
      <c r="M197">
        <v>1</v>
      </c>
      <c r="Q197">
        <v>0.85714000000000001</v>
      </c>
    </row>
    <row r="198" spans="1:17" x14ac:dyDescent="0.3">
      <c r="A198">
        <v>0.61538000000000004</v>
      </c>
      <c r="E198">
        <v>0.95455000000000001</v>
      </c>
      <c r="I198">
        <v>0.77551000000000003</v>
      </c>
      <c r="M198">
        <v>0.93642000000000003</v>
      </c>
      <c r="Q198">
        <v>1</v>
      </c>
    </row>
    <row r="199" spans="1:17" x14ac:dyDescent="0.3">
      <c r="A199">
        <v>1</v>
      </c>
      <c r="E199">
        <v>0.96296000000000004</v>
      </c>
      <c r="I199">
        <v>0.83721000000000001</v>
      </c>
      <c r="M199">
        <v>0.97674000000000005</v>
      </c>
      <c r="Q199">
        <v>0.91666999999999998</v>
      </c>
    </row>
    <row r="200" spans="1:17" x14ac:dyDescent="0.3">
      <c r="A200">
        <v>0.95455000000000001</v>
      </c>
      <c r="E200">
        <v>0.96667000000000003</v>
      </c>
      <c r="I200">
        <v>0.7</v>
      </c>
      <c r="M200">
        <v>0.94118000000000002</v>
      </c>
      <c r="Q200">
        <v>0.93332999999999999</v>
      </c>
    </row>
    <row r="201" spans="1:17" x14ac:dyDescent="0.3">
      <c r="A201">
        <v>0.70587999999999995</v>
      </c>
      <c r="E201">
        <v>1</v>
      </c>
      <c r="I201">
        <v>0.72221999999999997</v>
      </c>
      <c r="M201">
        <v>1</v>
      </c>
    </row>
    <row r="202" spans="1:17" x14ac:dyDescent="0.3">
      <c r="A202">
        <v>0.90476000000000001</v>
      </c>
      <c r="E202">
        <v>1</v>
      </c>
      <c r="I202">
        <v>0.72221999999999997</v>
      </c>
      <c r="M202">
        <v>1</v>
      </c>
    </row>
    <row r="203" spans="1:17" x14ac:dyDescent="0.3">
      <c r="A203">
        <v>0.82352999999999998</v>
      </c>
      <c r="E203">
        <v>1</v>
      </c>
      <c r="I203">
        <v>0.8</v>
      </c>
      <c r="M203">
        <v>0.95455000000000001</v>
      </c>
      <c r="Q203" t="s">
        <v>15</v>
      </c>
    </row>
    <row r="204" spans="1:17" x14ac:dyDescent="0.3">
      <c r="A204">
        <v>0.57142999999999999</v>
      </c>
      <c r="E204">
        <v>1</v>
      </c>
      <c r="I204">
        <v>1</v>
      </c>
      <c r="M204">
        <v>0.89654999999999996</v>
      </c>
    </row>
    <row r="205" spans="1:17" x14ac:dyDescent="0.3">
      <c r="A205">
        <v>0.65</v>
      </c>
      <c r="E205">
        <v>1</v>
      </c>
      <c r="I205">
        <v>0.61538000000000004</v>
      </c>
      <c r="M205">
        <v>0.98112999999999995</v>
      </c>
    </row>
    <row r="206" spans="1:17" x14ac:dyDescent="0.3">
      <c r="A206">
        <v>1</v>
      </c>
      <c r="E206">
        <v>1</v>
      </c>
      <c r="I206">
        <v>1</v>
      </c>
      <c r="M206">
        <v>0.95416999999999996</v>
      </c>
    </row>
    <row r="207" spans="1:17" x14ac:dyDescent="0.3">
      <c r="A207">
        <v>0.85714000000000001</v>
      </c>
      <c r="E207">
        <v>1</v>
      </c>
      <c r="I207">
        <v>0.8</v>
      </c>
      <c r="M207">
        <v>0.95348999999999995</v>
      </c>
    </row>
    <row r="208" spans="1:17" x14ac:dyDescent="0.3">
      <c r="A208">
        <v>0.41935</v>
      </c>
      <c r="E208">
        <v>1</v>
      </c>
      <c r="I208">
        <v>0.66666999999999998</v>
      </c>
      <c r="M208">
        <v>0.97777999999999998</v>
      </c>
    </row>
    <row r="209" spans="1:13" x14ac:dyDescent="0.3">
      <c r="A209">
        <v>0.77778000000000003</v>
      </c>
      <c r="E209">
        <v>1</v>
      </c>
      <c r="I209">
        <v>0.8</v>
      </c>
      <c r="M209">
        <v>0.77895000000000003</v>
      </c>
    </row>
    <row r="210" spans="1:13" x14ac:dyDescent="0.3">
      <c r="A210">
        <v>0.42857000000000001</v>
      </c>
      <c r="E210">
        <v>1</v>
      </c>
      <c r="I210">
        <v>0.86363999999999996</v>
      </c>
      <c r="M210">
        <v>0.91837000000000002</v>
      </c>
    </row>
    <row r="211" spans="1:13" x14ac:dyDescent="0.3">
      <c r="A211">
        <v>1</v>
      </c>
      <c r="E211">
        <v>1</v>
      </c>
      <c r="I211">
        <v>0.95348999999999995</v>
      </c>
      <c r="M211">
        <v>0.91666999999999998</v>
      </c>
    </row>
    <row r="212" spans="1:13" x14ac:dyDescent="0.3">
      <c r="A212">
        <v>0.55556000000000005</v>
      </c>
      <c r="E212">
        <v>1</v>
      </c>
      <c r="I212">
        <v>0.86667000000000005</v>
      </c>
      <c r="M212">
        <v>0.97182999999999997</v>
      </c>
    </row>
    <row r="213" spans="1:13" x14ac:dyDescent="0.3">
      <c r="A213">
        <v>0.77083000000000002</v>
      </c>
      <c r="E213">
        <v>1</v>
      </c>
      <c r="I213">
        <v>0.94443999999999995</v>
      </c>
      <c r="M213">
        <v>0.97436</v>
      </c>
    </row>
    <row r="214" spans="1:13" x14ac:dyDescent="0.3">
      <c r="A214">
        <v>0.73684000000000005</v>
      </c>
      <c r="E214">
        <v>1</v>
      </c>
      <c r="I214">
        <v>0.71428999999999998</v>
      </c>
      <c r="M214">
        <v>0.98946999999999996</v>
      </c>
    </row>
    <row r="215" spans="1:13" x14ac:dyDescent="0.3">
      <c r="A215">
        <v>0.81818000000000002</v>
      </c>
      <c r="E215">
        <v>1</v>
      </c>
      <c r="I215">
        <v>0.57894999999999996</v>
      </c>
    </row>
    <row r="216" spans="1:13" x14ac:dyDescent="0.3">
      <c r="A216">
        <v>0.96153999999999995</v>
      </c>
      <c r="E216">
        <v>1</v>
      </c>
      <c r="I216">
        <v>0.71794999999999998</v>
      </c>
      <c r="M216" t="s">
        <v>13</v>
      </c>
    </row>
    <row r="217" spans="1:13" x14ac:dyDescent="0.3">
      <c r="A217">
        <v>0.75926000000000005</v>
      </c>
      <c r="E217">
        <v>1</v>
      </c>
      <c r="I217">
        <v>0.73912999999999995</v>
      </c>
    </row>
    <row r="218" spans="1:13" x14ac:dyDescent="0.3">
      <c r="A218">
        <v>0.625</v>
      </c>
      <c r="E218">
        <v>1</v>
      </c>
      <c r="I218">
        <v>0.84443999999999997</v>
      </c>
    </row>
    <row r="219" spans="1:13" x14ac:dyDescent="0.3">
      <c r="A219">
        <v>0.8</v>
      </c>
      <c r="E219">
        <v>1</v>
      </c>
      <c r="I219">
        <v>0.85714000000000001</v>
      </c>
    </row>
    <row r="220" spans="1:13" x14ac:dyDescent="0.3">
      <c r="A220">
        <v>0.9</v>
      </c>
      <c r="E220">
        <v>1</v>
      </c>
      <c r="I220">
        <v>0.83333000000000002</v>
      </c>
    </row>
    <row r="221" spans="1:13" x14ac:dyDescent="0.3">
      <c r="A221">
        <v>0.8</v>
      </c>
      <c r="E221">
        <v>1</v>
      </c>
      <c r="I221">
        <v>0.67742000000000002</v>
      </c>
    </row>
    <row r="222" spans="1:13" x14ac:dyDescent="0.3">
      <c r="A222">
        <v>0.8</v>
      </c>
      <c r="E222">
        <v>1</v>
      </c>
      <c r="I222">
        <v>0.875</v>
      </c>
    </row>
    <row r="223" spans="1:13" x14ac:dyDescent="0.3">
      <c r="A223">
        <v>0.66666999999999998</v>
      </c>
      <c r="E223">
        <v>1</v>
      </c>
      <c r="I223">
        <v>0.6</v>
      </c>
    </row>
    <row r="224" spans="1:13" x14ac:dyDescent="0.3">
      <c r="A224">
        <v>0.71428999999999998</v>
      </c>
      <c r="E224">
        <v>1</v>
      </c>
      <c r="I224">
        <v>0.78571000000000002</v>
      </c>
    </row>
    <row r="225" spans="1:9" x14ac:dyDescent="0.3">
      <c r="A225">
        <v>0.5</v>
      </c>
      <c r="E225">
        <v>1</v>
      </c>
      <c r="I225">
        <v>0.72548999999999997</v>
      </c>
    </row>
    <row r="226" spans="1:9" x14ac:dyDescent="0.3">
      <c r="A226">
        <v>0.86841999999999997</v>
      </c>
      <c r="E226">
        <v>1</v>
      </c>
      <c r="I226">
        <v>0.95</v>
      </c>
    </row>
    <row r="227" spans="1:9" x14ac:dyDescent="0.3">
      <c r="A227">
        <v>0.78571000000000002</v>
      </c>
      <c r="E227">
        <v>1</v>
      </c>
      <c r="I227">
        <v>0.85</v>
      </c>
    </row>
    <row r="228" spans="1:9" x14ac:dyDescent="0.3">
      <c r="A228">
        <v>0.79166999999999998</v>
      </c>
      <c r="E228">
        <v>1</v>
      </c>
      <c r="I228">
        <v>0.89129999999999998</v>
      </c>
    </row>
    <row r="229" spans="1:9" x14ac:dyDescent="0.3">
      <c r="A229">
        <v>0.8125</v>
      </c>
      <c r="E229">
        <v>1</v>
      </c>
      <c r="I229">
        <v>0.54544999999999999</v>
      </c>
    </row>
    <row r="230" spans="1:9" x14ac:dyDescent="0.3">
      <c r="A230">
        <v>0.72726999999999997</v>
      </c>
      <c r="E230">
        <v>1</v>
      </c>
      <c r="I230">
        <v>0.81818000000000002</v>
      </c>
    </row>
    <row r="231" spans="1:9" x14ac:dyDescent="0.3">
      <c r="E231">
        <v>1</v>
      </c>
      <c r="I231">
        <v>0.76471</v>
      </c>
    </row>
    <row r="232" spans="1:9" x14ac:dyDescent="0.3">
      <c r="A232" t="s">
        <v>0</v>
      </c>
      <c r="E232">
        <v>1</v>
      </c>
      <c r="I232">
        <v>0.59258999999999995</v>
      </c>
    </row>
    <row r="233" spans="1:9" x14ac:dyDescent="0.3">
      <c r="E233">
        <v>1</v>
      </c>
      <c r="I233">
        <v>0.71428999999999998</v>
      </c>
    </row>
    <row r="234" spans="1:9" x14ac:dyDescent="0.3">
      <c r="E234">
        <v>1</v>
      </c>
      <c r="I234">
        <v>0.80556000000000005</v>
      </c>
    </row>
    <row r="235" spans="1:9" x14ac:dyDescent="0.3">
      <c r="E235">
        <v>1</v>
      </c>
      <c r="I235">
        <v>0.83333000000000002</v>
      </c>
    </row>
    <row r="236" spans="1:9" x14ac:dyDescent="0.3">
      <c r="E236">
        <v>1</v>
      </c>
      <c r="I236">
        <v>0.63636000000000004</v>
      </c>
    </row>
    <row r="237" spans="1:9" x14ac:dyDescent="0.3">
      <c r="E237">
        <v>1</v>
      </c>
    </row>
    <row r="238" spans="1:9" x14ac:dyDescent="0.3">
      <c r="E238">
        <v>1</v>
      </c>
      <c r="I238" t="s">
        <v>12</v>
      </c>
    </row>
    <row r="239" spans="1:9" x14ac:dyDescent="0.3">
      <c r="E239">
        <v>1</v>
      </c>
    </row>
    <row r="240" spans="1:9" x14ac:dyDescent="0.3">
      <c r="E240">
        <v>1</v>
      </c>
    </row>
    <row r="241" spans="5:5" x14ac:dyDescent="0.3">
      <c r="E241">
        <v>1</v>
      </c>
    </row>
    <row r="243" spans="5:5" x14ac:dyDescent="0.3">
      <c r="E243" t="s">
        <v>11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94901-735B-46EF-877C-D4FA80D2B528}">
  <dimension ref="B10:P175"/>
  <sheetViews>
    <sheetView zoomScale="90" zoomScaleNormal="90" workbookViewId="0">
      <selection activeCell="R11" sqref="R11"/>
    </sheetView>
  </sheetViews>
  <sheetFormatPr defaultRowHeight="14.4" x14ac:dyDescent="0.3"/>
  <sheetData>
    <row r="10" spans="2:16" x14ac:dyDescent="0.3">
      <c r="B10" s="3" t="s">
        <v>9</v>
      </c>
      <c r="C10" s="3" t="s">
        <v>8</v>
      </c>
      <c r="D10" s="3" t="s">
        <v>7</v>
      </c>
      <c r="F10" s="3" t="s">
        <v>9</v>
      </c>
      <c r="G10" s="3" t="s">
        <v>8</v>
      </c>
      <c r="H10" s="3" t="s">
        <v>7</v>
      </c>
      <c r="J10" s="3" t="s">
        <v>9</v>
      </c>
      <c r="K10" s="3" t="s">
        <v>8</v>
      </c>
      <c r="L10" s="3" t="s">
        <v>7</v>
      </c>
      <c r="N10" s="3" t="s">
        <v>9</v>
      </c>
      <c r="O10" s="3" t="s">
        <v>8</v>
      </c>
      <c r="P10" s="3" t="s">
        <v>7</v>
      </c>
    </row>
    <row r="11" spans="2:16" x14ac:dyDescent="0.3">
      <c r="B11">
        <v>0</v>
      </c>
      <c r="C11">
        <v>1.9650000000000001E-2</v>
      </c>
      <c r="D11" s="1">
        <v>2.6580000000000001E-4</v>
      </c>
      <c r="F11">
        <v>0</v>
      </c>
      <c r="G11">
        <v>4.5469999999999997E-2</v>
      </c>
      <c r="H11" s="1">
        <v>2.4149999999999999E-4</v>
      </c>
      <c r="J11">
        <v>0</v>
      </c>
      <c r="K11">
        <v>2.9760000000000002E-2</v>
      </c>
      <c r="L11" s="1">
        <v>3.567E-4</v>
      </c>
      <c r="N11">
        <v>0</v>
      </c>
      <c r="O11">
        <v>4.0840000000000001E-2</v>
      </c>
      <c r="P11" s="1">
        <v>3.4529999999999999E-4</v>
      </c>
    </row>
    <row r="12" spans="2:16" x14ac:dyDescent="0.3">
      <c r="B12">
        <v>2.8000000000000001E-2</v>
      </c>
      <c r="C12">
        <v>3.2989999999999998E-2</v>
      </c>
      <c r="D12" s="1">
        <v>5.2340000000000004E-4</v>
      </c>
      <c r="F12">
        <v>2.8000000000000001E-2</v>
      </c>
      <c r="G12">
        <v>7.6789999999999997E-2</v>
      </c>
      <c r="H12" s="1">
        <v>4.6930000000000002E-4</v>
      </c>
      <c r="J12">
        <v>2.8000000000000001E-2</v>
      </c>
      <c r="K12">
        <v>5.6129999999999999E-2</v>
      </c>
      <c r="L12" s="1">
        <v>7.9259999999999997E-4</v>
      </c>
      <c r="N12">
        <v>2.8000000000000001E-2</v>
      </c>
      <c r="O12">
        <v>8.276E-2</v>
      </c>
      <c r="P12" s="1">
        <v>7.7320000000000004E-4</v>
      </c>
    </row>
    <row r="13" spans="2:16" x14ac:dyDescent="0.3">
      <c r="B13">
        <v>5.6000000000000001E-2</v>
      </c>
      <c r="C13">
        <v>4.462E-2</v>
      </c>
      <c r="D13" s="1">
        <v>8.028E-4</v>
      </c>
      <c r="F13">
        <v>5.6000000000000001E-2</v>
      </c>
      <c r="G13">
        <v>0.1047</v>
      </c>
      <c r="H13" s="1">
        <v>7.2950000000000001E-4</v>
      </c>
      <c r="J13">
        <v>5.6000000000000001E-2</v>
      </c>
      <c r="K13">
        <v>8.0949999999999994E-2</v>
      </c>
      <c r="L13">
        <v>1.2600000000000001E-3</v>
      </c>
      <c r="N13">
        <v>5.6000000000000001E-2</v>
      </c>
      <c r="O13">
        <v>0.1232</v>
      </c>
      <c r="P13">
        <v>1.2700000000000001E-3</v>
      </c>
    </row>
    <row r="14" spans="2:16" x14ac:dyDescent="0.3">
      <c r="B14">
        <v>8.4000000000000005E-2</v>
      </c>
      <c r="C14">
        <v>5.543E-2</v>
      </c>
      <c r="D14">
        <v>1.1000000000000001E-3</v>
      </c>
      <c r="F14">
        <v>8.4000000000000005E-2</v>
      </c>
      <c r="G14">
        <v>0.13100000000000001</v>
      </c>
      <c r="H14">
        <v>1.01E-3</v>
      </c>
      <c r="J14">
        <v>8.4000000000000005E-2</v>
      </c>
      <c r="K14">
        <v>0.10489999999999999</v>
      </c>
      <c r="L14">
        <v>1.7600000000000001E-3</v>
      </c>
      <c r="N14">
        <v>8.4000000000000005E-2</v>
      </c>
      <c r="O14">
        <v>0.16270000000000001</v>
      </c>
      <c r="P14">
        <v>1.82E-3</v>
      </c>
    </row>
    <row r="15" spans="2:16" x14ac:dyDescent="0.3">
      <c r="B15">
        <v>0.112</v>
      </c>
      <c r="C15">
        <v>6.5759999999999999E-2</v>
      </c>
      <c r="D15">
        <v>1.39E-3</v>
      </c>
      <c r="F15">
        <v>0.112</v>
      </c>
      <c r="G15">
        <v>0.14879999999999999</v>
      </c>
      <c r="H15">
        <v>1.41E-3</v>
      </c>
      <c r="J15">
        <v>0.112</v>
      </c>
      <c r="K15">
        <v>0.1283</v>
      </c>
      <c r="L15">
        <v>2.2799999999999999E-3</v>
      </c>
      <c r="N15">
        <v>0.112</v>
      </c>
      <c r="O15">
        <v>0.20230000000000001</v>
      </c>
      <c r="P15">
        <v>2.4199999999999998E-3</v>
      </c>
    </row>
    <row r="16" spans="2:16" x14ac:dyDescent="0.3">
      <c r="B16">
        <v>0.14000000000000001</v>
      </c>
      <c r="C16">
        <v>7.5639999999999999E-2</v>
      </c>
      <c r="D16">
        <v>1.6999999999999999E-3</v>
      </c>
      <c r="F16">
        <v>0.14000000000000001</v>
      </c>
      <c r="G16">
        <v>0.1638</v>
      </c>
      <c r="H16">
        <v>1.83E-3</v>
      </c>
      <c r="J16">
        <v>0.14000000000000001</v>
      </c>
      <c r="K16">
        <v>0.1512</v>
      </c>
      <c r="L16">
        <v>2.81E-3</v>
      </c>
      <c r="N16">
        <v>0.14000000000000001</v>
      </c>
      <c r="O16">
        <v>0.24129999999999999</v>
      </c>
      <c r="P16">
        <v>3.0599999999999998E-3</v>
      </c>
    </row>
    <row r="17" spans="2:16" x14ac:dyDescent="0.3">
      <c r="B17">
        <v>0.16800000000000001</v>
      </c>
      <c r="C17">
        <v>8.5290000000000005E-2</v>
      </c>
      <c r="D17">
        <v>2.0300000000000001E-3</v>
      </c>
      <c r="F17">
        <v>0.16800000000000001</v>
      </c>
      <c r="G17">
        <v>0.1759</v>
      </c>
      <c r="H17">
        <v>2.33E-3</v>
      </c>
      <c r="J17">
        <v>0.16800000000000001</v>
      </c>
      <c r="K17">
        <v>0.17330000000000001</v>
      </c>
      <c r="L17">
        <v>3.3700000000000002E-3</v>
      </c>
      <c r="N17">
        <v>0.16800000000000001</v>
      </c>
      <c r="O17">
        <v>0.27960000000000002</v>
      </c>
      <c r="P17">
        <v>3.7399999999999998E-3</v>
      </c>
    </row>
    <row r="18" spans="2:16" x14ac:dyDescent="0.3">
      <c r="B18">
        <v>0.19600000000000001</v>
      </c>
      <c r="C18">
        <v>9.4789999999999999E-2</v>
      </c>
      <c r="D18">
        <v>2.3800000000000002E-3</v>
      </c>
      <c r="F18">
        <v>0.19600000000000001</v>
      </c>
      <c r="G18">
        <v>0.1855</v>
      </c>
      <c r="H18">
        <v>2.8800000000000002E-3</v>
      </c>
      <c r="J18">
        <v>0.19600000000000001</v>
      </c>
      <c r="K18">
        <v>0.1953</v>
      </c>
      <c r="L18">
        <v>3.9500000000000004E-3</v>
      </c>
      <c r="N18">
        <v>0.19600000000000001</v>
      </c>
      <c r="O18">
        <v>0.31759999999999999</v>
      </c>
      <c r="P18">
        <v>4.4799999999999996E-3</v>
      </c>
    </row>
    <row r="19" spans="2:16" x14ac:dyDescent="0.3">
      <c r="B19">
        <v>0.224</v>
      </c>
      <c r="C19">
        <v>0.1043</v>
      </c>
      <c r="D19">
        <v>2.7499999999999998E-3</v>
      </c>
      <c r="F19">
        <v>0.224</v>
      </c>
      <c r="G19">
        <v>0.1956</v>
      </c>
      <c r="H19">
        <v>3.4199999999999999E-3</v>
      </c>
      <c r="J19">
        <v>0.224</v>
      </c>
      <c r="K19">
        <v>0.21759999999999999</v>
      </c>
      <c r="L19">
        <v>4.5700000000000003E-3</v>
      </c>
      <c r="N19">
        <v>0.224</v>
      </c>
      <c r="O19">
        <v>0.35510000000000003</v>
      </c>
      <c r="P19">
        <v>5.2500000000000003E-3</v>
      </c>
    </row>
    <row r="20" spans="2:16" x14ac:dyDescent="0.3">
      <c r="B20">
        <v>0.252</v>
      </c>
      <c r="C20">
        <v>0.108</v>
      </c>
      <c r="D20">
        <v>3.16E-3</v>
      </c>
      <c r="F20">
        <v>0.252</v>
      </c>
      <c r="G20">
        <v>0.2036</v>
      </c>
      <c r="H20">
        <v>4.1099999999999999E-3</v>
      </c>
      <c r="J20">
        <v>0.252</v>
      </c>
      <c r="K20">
        <v>0.22770000000000001</v>
      </c>
      <c r="L20">
        <v>5.5900000000000004E-3</v>
      </c>
      <c r="N20">
        <v>0.252</v>
      </c>
      <c r="O20">
        <v>0.39100000000000001</v>
      </c>
      <c r="P20">
        <v>6.5900000000000004E-3</v>
      </c>
    </row>
    <row r="21" spans="2:16" x14ac:dyDescent="0.3">
      <c r="B21">
        <v>0.28000000000000003</v>
      </c>
      <c r="C21">
        <v>0.1137</v>
      </c>
      <c r="D21">
        <v>3.7000000000000002E-3</v>
      </c>
      <c r="F21">
        <v>0.28000000000000003</v>
      </c>
      <c r="G21">
        <v>0.20979999999999999</v>
      </c>
      <c r="H21">
        <v>4.8500000000000001E-3</v>
      </c>
      <c r="J21">
        <v>0.28000000000000003</v>
      </c>
      <c r="K21">
        <v>0.23710000000000001</v>
      </c>
      <c r="L21">
        <v>6.7400000000000003E-3</v>
      </c>
      <c r="N21">
        <v>0.28000000000000003</v>
      </c>
      <c r="O21">
        <v>0.4254</v>
      </c>
      <c r="P21">
        <v>8.1600000000000006E-3</v>
      </c>
    </row>
    <row r="22" spans="2:16" x14ac:dyDescent="0.3">
      <c r="B22">
        <v>0.308</v>
      </c>
      <c r="C22">
        <v>0.1135</v>
      </c>
      <c r="D22">
        <v>3.9699999999999996E-3</v>
      </c>
      <c r="F22">
        <v>0.308</v>
      </c>
      <c r="G22">
        <v>0.21879999999999999</v>
      </c>
      <c r="H22">
        <v>5.62E-3</v>
      </c>
      <c r="J22">
        <v>0.308</v>
      </c>
      <c r="K22">
        <v>0.23630000000000001</v>
      </c>
      <c r="L22">
        <v>7.9699999999999997E-3</v>
      </c>
      <c r="N22">
        <v>0.308</v>
      </c>
      <c r="O22">
        <v>0.46210000000000001</v>
      </c>
      <c r="P22">
        <v>1.001E-2</v>
      </c>
    </row>
    <row r="23" spans="2:16" x14ac:dyDescent="0.3">
      <c r="B23">
        <v>0.33600000000000002</v>
      </c>
      <c r="C23">
        <v>0.1154</v>
      </c>
      <c r="D23">
        <v>4.62E-3</v>
      </c>
      <c r="F23">
        <v>0.33600000000000002</v>
      </c>
      <c r="G23">
        <v>0.22770000000000001</v>
      </c>
      <c r="H23">
        <v>6.5700000000000003E-3</v>
      </c>
      <c r="J23">
        <v>0.33600000000000002</v>
      </c>
      <c r="K23">
        <v>0.2364</v>
      </c>
      <c r="L23">
        <v>8.9800000000000001E-3</v>
      </c>
      <c r="N23">
        <v>0.33600000000000002</v>
      </c>
      <c r="O23">
        <v>0.4929</v>
      </c>
      <c r="P23">
        <v>1.23E-2</v>
      </c>
    </row>
    <row r="24" spans="2:16" x14ac:dyDescent="0.3">
      <c r="B24">
        <v>0.36399999999999999</v>
      </c>
      <c r="C24">
        <v>0.1196</v>
      </c>
      <c r="D24">
        <v>5.4099999999999999E-3</v>
      </c>
      <c r="F24">
        <v>0.36399999999999999</v>
      </c>
      <c r="G24">
        <v>0.23530000000000001</v>
      </c>
      <c r="H24">
        <v>7.7299999999999999E-3</v>
      </c>
      <c r="J24">
        <v>0.36399999999999999</v>
      </c>
      <c r="K24">
        <v>0.22639999999999999</v>
      </c>
      <c r="L24">
        <v>9.4599999999999997E-3</v>
      </c>
      <c r="N24">
        <v>0.36399999999999999</v>
      </c>
      <c r="O24">
        <v>0.52590000000000003</v>
      </c>
      <c r="P24">
        <v>1.472E-2</v>
      </c>
    </row>
    <row r="25" spans="2:16" x14ac:dyDescent="0.3">
      <c r="B25">
        <v>0.39200000000000002</v>
      </c>
      <c r="C25">
        <v>0.1196</v>
      </c>
      <c r="D25">
        <v>5.77E-3</v>
      </c>
      <c r="F25">
        <v>0.39200000000000002</v>
      </c>
      <c r="G25">
        <v>0.2303</v>
      </c>
      <c r="H25">
        <v>8.1300000000000001E-3</v>
      </c>
      <c r="J25">
        <v>0.39200000000000002</v>
      </c>
      <c r="K25">
        <v>0.23139999999999999</v>
      </c>
      <c r="L25">
        <v>1.065E-2</v>
      </c>
      <c r="N25">
        <v>0.39200000000000002</v>
      </c>
      <c r="O25">
        <v>0.55020000000000002</v>
      </c>
      <c r="P25">
        <v>1.7479999999999999E-2</v>
      </c>
    </row>
    <row r="26" spans="2:16" x14ac:dyDescent="0.3">
      <c r="B26">
        <v>0.42</v>
      </c>
      <c r="C26">
        <v>0.12559999999999999</v>
      </c>
      <c r="D26">
        <v>6.6699999999999997E-3</v>
      </c>
      <c r="F26">
        <v>0.42</v>
      </c>
      <c r="G26">
        <v>0.2407</v>
      </c>
      <c r="H26">
        <v>9.5600000000000008E-3</v>
      </c>
      <c r="J26">
        <v>0.42</v>
      </c>
      <c r="K26">
        <v>0.23680000000000001</v>
      </c>
      <c r="L26">
        <v>1.214E-2</v>
      </c>
      <c r="N26">
        <v>0.42</v>
      </c>
      <c r="O26">
        <v>0.56579999999999997</v>
      </c>
      <c r="P26">
        <v>1.9099999999999999E-2</v>
      </c>
    </row>
    <row r="27" spans="2:16" x14ac:dyDescent="0.3">
      <c r="B27">
        <v>0.44800000000000001</v>
      </c>
      <c r="C27">
        <v>0.12230000000000001</v>
      </c>
      <c r="D27">
        <v>6.43E-3</v>
      </c>
      <c r="F27">
        <v>0.44800000000000001</v>
      </c>
      <c r="G27">
        <v>0.24060000000000001</v>
      </c>
      <c r="H27">
        <v>1.076E-2</v>
      </c>
      <c r="J27">
        <v>0.44800000000000001</v>
      </c>
      <c r="K27">
        <v>0.24210000000000001</v>
      </c>
      <c r="L27">
        <v>1.388E-2</v>
      </c>
      <c r="N27">
        <v>0.44800000000000001</v>
      </c>
      <c r="O27">
        <v>0.60609999999999997</v>
      </c>
      <c r="P27">
        <v>2.215E-2</v>
      </c>
    </row>
    <row r="28" spans="2:16" x14ac:dyDescent="0.3">
      <c r="B28">
        <v>0.47599999999999998</v>
      </c>
      <c r="C28">
        <v>0.12709999999999999</v>
      </c>
      <c r="D28">
        <v>7.0600000000000003E-3</v>
      </c>
      <c r="F28">
        <v>0.47599999999999998</v>
      </c>
      <c r="G28">
        <v>0.24529999999999999</v>
      </c>
      <c r="H28">
        <v>1.2160000000000001E-2</v>
      </c>
      <c r="J28">
        <v>0.47599999999999998</v>
      </c>
      <c r="K28">
        <v>0.25080000000000002</v>
      </c>
      <c r="L28">
        <v>1.5559999999999999E-2</v>
      </c>
      <c r="N28">
        <v>0.47599999999999998</v>
      </c>
      <c r="O28">
        <v>0.62870000000000004</v>
      </c>
      <c r="P28">
        <v>2.5669999999999998E-2</v>
      </c>
    </row>
    <row r="29" spans="2:16" x14ac:dyDescent="0.3">
      <c r="B29">
        <v>0.504</v>
      </c>
      <c r="C29">
        <v>0.1278</v>
      </c>
      <c r="D29">
        <v>7.3499999999999998E-3</v>
      </c>
      <c r="F29">
        <v>0.504</v>
      </c>
      <c r="G29">
        <v>0.2424</v>
      </c>
      <c r="H29">
        <v>1.35E-2</v>
      </c>
      <c r="J29">
        <v>0.504</v>
      </c>
      <c r="K29">
        <v>0.25159999999999999</v>
      </c>
      <c r="L29">
        <v>1.72E-2</v>
      </c>
      <c r="N29">
        <v>0.504</v>
      </c>
      <c r="O29">
        <v>0.65959999999999996</v>
      </c>
      <c r="P29">
        <v>2.9510000000000002E-2</v>
      </c>
    </row>
    <row r="30" spans="2:16" x14ac:dyDescent="0.3">
      <c r="B30">
        <v>0.53200000000000003</v>
      </c>
      <c r="C30">
        <v>0.13289999999999999</v>
      </c>
      <c r="D30">
        <v>8.1799999999999998E-3</v>
      </c>
      <c r="F30">
        <v>0.53200000000000003</v>
      </c>
      <c r="G30">
        <v>0.25240000000000001</v>
      </c>
      <c r="H30">
        <v>1.523E-2</v>
      </c>
      <c r="J30">
        <v>0.53200000000000003</v>
      </c>
      <c r="K30">
        <v>0.24709999999999999</v>
      </c>
      <c r="L30">
        <v>1.8110000000000001E-2</v>
      </c>
      <c r="N30">
        <v>0.53200000000000003</v>
      </c>
      <c r="O30">
        <v>0.68510000000000004</v>
      </c>
      <c r="P30">
        <v>3.2779999999999997E-2</v>
      </c>
    </row>
    <row r="31" spans="2:16" x14ac:dyDescent="0.3">
      <c r="B31">
        <v>0.56000000000000005</v>
      </c>
      <c r="C31">
        <v>0.1336</v>
      </c>
      <c r="D31">
        <v>8.6499999999999997E-3</v>
      </c>
      <c r="F31">
        <v>0.56000000000000005</v>
      </c>
      <c r="G31">
        <v>0.25540000000000002</v>
      </c>
      <c r="H31">
        <v>1.736E-2</v>
      </c>
      <c r="J31">
        <v>0.56000000000000005</v>
      </c>
      <c r="K31">
        <v>0.2404</v>
      </c>
      <c r="L31">
        <v>1.8790000000000001E-2</v>
      </c>
      <c r="N31">
        <v>0.56000000000000005</v>
      </c>
      <c r="O31">
        <v>0.71279999999999999</v>
      </c>
      <c r="P31">
        <v>3.7769999999999998E-2</v>
      </c>
    </row>
    <row r="32" spans="2:16" x14ac:dyDescent="0.3">
      <c r="B32">
        <v>0.58799999999999997</v>
      </c>
      <c r="C32">
        <v>0.13650000000000001</v>
      </c>
      <c r="D32">
        <v>9.4199999999999996E-3</v>
      </c>
      <c r="F32">
        <v>0.58799999999999997</v>
      </c>
      <c r="G32">
        <v>0.24729999999999999</v>
      </c>
      <c r="H32">
        <v>1.8200000000000001E-2</v>
      </c>
      <c r="J32">
        <v>0.58799999999999997</v>
      </c>
      <c r="K32">
        <v>0.22850000000000001</v>
      </c>
      <c r="L32">
        <v>1.9019999999999999E-2</v>
      </c>
      <c r="N32">
        <v>0.58799999999999997</v>
      </c>
      <c r="O32">
        <v>0.7288</v>
      </c>
      <c r="P32">
        <v>4.0849999999999997E-2</v>
      </c>
    </row>
    <row r="33" spans="2:16" x14ac:dyDescent="0.3">
      <c r="B33">
        <v>0.61599999999999999</v>
      </c>
      <c r="C33">
        <v>0.1346</v>
      </c>
      <c r="D33">
        <v>9.8399999999999998E-3</v>
      </c>
      <c r="F33">
        <v>0.61599999999999999</v>
      </c>
      <c r="G33">
        <v>0.25069999999999998</v>
      </c>
      <c r="H33">
        <v>2.0209999999999999E-2</v>
      </c>
      <c r="J33">
        <v>0.61599999999999999</v>
      </c>
      <c r="K33">
        <v>0.22489999999999999</v>
      </c>
      <c r="L33">
        <v>2.0670000000000001E-2</v>
      </c>
      <c r="N33">
        <v>0.61599999999999999</v>
      </c>
      <c r="O33">
        <v>0.77600000000000002</v>
      </c>
      <c r="P33">
        <v>4.6760000000000003E-2</v>
      </c>
    </row>
    <row r="34" spans="2:16" x14ac:dyDescent="0.3">
      <c r="B34">
        <v>0.64400000000000002</v>
      </c>
      <c r="C34">
        <v>0.13739999999999999</v>
      </c>
      <c r="D34">
        <v>1.0489999999999999E-2</v>
      </c>
      <c r="F34">
        <v>0.64400000000000002</v>
      </c>
      <c r="G34">
        <v>0.25509999999999999</v>
      </c>
      <c r="H34">
        <v>2.2499999999999999E-2</v>
      </c>
      <c r="J34">
        <v>0.64400000000000002</v>
      </c>
      <c r="K34">
        <v>0.21049999999999999</v>
      </c>
      <c r="L34">
        <v>2.002E-2</v>
      </c>
      <c r="N34">
        <v>0.64400000000000002</v>
      </c>
      <c r="O34">
        <v>0.80179999999999996</v>
      </c>
      <c r="P34">
        <v>5.1819999999999998E-2</v>
      </c>
    </row>
    <row r="35" spans="2:16" x14ac:dyDescent="0.3">
      <c r="B35">
        <v>0.67200000000000004</v>
      </c>
      <c r="C35">
        <v>0.13639999999999999</v>
      </c>
      <c r="D35">
        <v>1.099E-2</v>
      </c>
      <c r="F35">
        <v>0.67200000000000004</v>
      </c>
      <c r="G35">
        <v>0.26040000000000002</v>
      </c>
      <c r="H35">
        <v>2.6620000000000001E-2</v>
      </c>
      <c r="J35">
        <v>0.67200000000000004</v>
      </c>
      <c r="K35">
        <v>0.20749999999999999</v>
      </c>
      <c r="L35">
        <v>2.12E-2</v>
      </c>
      <c r="N35">
        <v>0.67200000000000004</v>
      </c>
      <c r="O35">
        <v>0.83530000000000004</v>
      </c>
      <c r="P35">
        <v>5.5750000000000001E-2</v>
      </c>
    </row>
    <row r="36" spans="2:16" x14ac:dyDescent="0.3">
      <c r="B36">
        <v>0.7</v>
      </c>
      <c r="C36">
        <v>0.13139999999999999</v>
      </c>
      <c r="D36">
        <v>1.093E-2</v>
      </c>
      <c r="F36">
        <v>0.7</v>
      </c>
      <c r="G36">
        <v>0.25559999999999999</v>
      </c>
      <c r="H36">
        <v>2.8539999999999999E-2</v>
      </c>
      <c r="J36">
        <v>0.7</v>
      </c>
      <c r="K36">
        <v>0.21129999999999999</v>
      </c>
      <c r="L36">
        <v>2.2700000000000001E-2</v>
      </c>
      <c r="N36">
        <v>0.7</v>
      </c>
      <c r="O36">
        <v>0.84099999999999997</v>
      </c>
      <c r="P36">
        <v>5.772E-2</v>
      </c>
    </row>
    <row r="45" spans="2:16" x14ac:dyDescent="0.3">
      <c r="B45" s="3" t="s">
        <v>6</v>
      </c>
      <c r="C45" s="3" t="s">
        <v>5</v>
      </c>
      <c r="G45" s="3" t="s">
        <v>6</v>
      </c>
      <c r="H45" s="3" t="s">
        <v>5</v>
      </c>
      <c r="J45" s="3" t="s">
        <v>6</v>
      </c>
      <c r="K45" s="3" t="s">
        <v>5</v>
      </c>
      <c r="N45" s="3" t="s">
        <v>6</v>
      </c>
      <c r="O45" s="3" t="s">
        <v>5</v>
      </c>
    </row>
    <row r="46" spans="2:16" x14ac:dyDescent="0.3">
      <c r="B46" s="3">
        <v>0</v>
      </c>
      <c r="C46" s="3">
        <v>24.63</v>
      </c>
      <c r="G46">
        <v>0</v>
      </c>
      <c r="H46">
        <v>3.7530000000000001</v>
      </c>
      <c r="J46">
        <v>0</v>
      </c>
      <c r="K46">
        <v>21.41</v>
      </c>
      <c r="N46">
        <v>0</v>
      </c>
      <c r="O46">
        <v>4.8449999999999998</v>
      </c>
    </row>
    <row r="47" spans="2:16" x14ac:dyDescent="0.3">
      <c r="B47" s="3">
        <v>0.02</v>
      </c>
      <c r="C47" s="3">
        <v>24.63</v>
      </c>
      <c r="G47">
        <v>0.02</v>
      </c>
      <c r="H47">
        <v>3.7530000000000001</v>
      </c>
      <c r="J47">
        <v>0.02</v>
      </c>
      <c r="K47">
        <v>21.41</v>
      </c>
      <c r="N47">
        <v>0.02</v>
      </c>
      <c r="O47">
        <v>4.8449999999999998</v>
      </c>
    </row>
    <row r="48" spans="2:16" x14ac:dyDescent="0.3">
      <c r="B48" s="3">
        <v>0.02</v>
      </c>
      <c r="C48" s="3">
        <v>15.24</v>
      </c>
      <c r="G48">
        <v>0.02</v>
      </c>
      <c r="H48">
        <v>4.7590000000000003</v>
      </c>
      <c r="J48">
        <v>0.02</v>
      </c>
      <c r="K48">
        <v>9.6530000000000005</v>
      </c>
      <c r="N48">
        <v>0.02</v>
      </c>
      <c r="O48">
        <v>2.2509999999999999</v>
      </c>
    </row>
    <row r="49" spans="2:15" x14ac:dyDescent="0.3">
      <c r="B49" s="3">
        <v>0.04</v>
      </c>
      <c r="C49" s="3">
        <v>15.24</v>
      </c>
      <c r="G49">
        <v>0.04</v>
      </c>
      <c r="H49">
        <v>4.7590000000000003</v>
      </c>
      <c r="J49">
        <v>0.04</v>
      </c>
      <c r="K49">
        <v>9.6530000000000005</v>
      </c>
      <c r="N49">
        <v>0.04</v>
      </c>
      <c r="O49">
        <v>2.2509999999999999</v>
      </c>
    </row>
    <row r="50" spans="2:15" x14ac:dyDescent="0.3">
      <c r="B50" s="3">
        <v>0.04</v>
      </c>
      <c r="C50" s="3">
        <v>11.32</v>
      </c>
      <c r="G50">
        <v>0.04</v>
      </c>
      <c r="H50">
        <v>5.5170000000000003</v>
      </c>
      <c r="J50">
        <v>0.04</v>
      </c>
      <c r="K50">
        <v>5.3449999999999998</v>
      </c>
      <c r="N50">
        <v>0.04</v>
      </c>
      <c r="O50">
        <v>2.4039999999999999</v>
      </c>
    </row>
    <row r="51" spans="2:15" x14ac:dyDescent="0.3">
      <c r="B51" s="3">
        <v>0.06</v>
      </c>
      <c r="C51" s="3">
        <v>11.32</v>
      </c>
      <c r="G51">
        <v>0.06</v>
      </c>
      <c r="H51">
        <v>5.5170000000000003</v>
      </c>
      <c r="J51">
        <v>0.06</v>
      </c>
      <c r="K51">
        <v>5.3449999999999998</v>
      </c>
      <c r="N51">
        <v>0.06</v>
      </c>
      <c r="O51">
        <v>2.4039999999999999</v>
      </c>
    </row>
    <row r="52" spans="2:15" x14ac:dyDescent="0.3">
      <c r="B52" s="3">
        <v>0.06</v>
      </c>
      <c r="C52" s="3">
        <v>8.7650000000000006</v>
      </c>
      <c r="G52">
        <v>0.06</v>
      </c>
      <c r="H52">
        <v>5.6790000000000003</v>
      </c>
      <c r="J52">
        <v>0.06</v>
      </c>
      <c r="K52">
        <v>4.0490000000000004</v>
      </c>
      <c r="N52">
        <v>0.06</v>
      </c>
      <c r="O52">
        <v>2.5179999999999998</v>
      </c>
    </row>
    <row r="53" spans="2:15" x14ac:dyDescent="0.3">
      <c r="B53" s="3">
        <v>0.08</v>
      </c>
      <c r="C53" s="3">
        <v>8.7650000000000006</v>
      </c>
      <c r="G53">
        <v>0.08</v>
      </c>
      <c r="H53">
        <v>5.6790000000000003</v>
      </c>
      <c r="J53">
        <v>0.08</v>
      </c>
      <c r="K53">
        <v>4.0490000000000004</v>
      </c>
      <c r="N53">
        <v>0.08</v>
      </c>
      <c r="O53">
        <v>2.5179999999999998</v>
      </c>
    </row>
    <row r="54" spans="2:15" x14ac:dyDescent="0.3">
      <c r="B54" s="3">
        <v>0.08</v>
      </c>
      <c r="C54" s="3">
        <v>6.7729999999999997</v>
      </c>
      <c r="G54">
        <v>0.08</v>
      </c>
      <c r="H54">
        <v>5.7080000000000002</v>
      </c>
      <c r="J54">
        <v>0.08</v>
      </c>
      <c r="K54">
        <v>3.2069999999999999</v>
      </c>
      <c r="N54">
        <v>0.08</v>
      </c>
      <c r="O54">
        <v>2.556</v>
      </c>
    </row>
    <row r="55" spans="2:15" x14ac:dyDescent="0.3">
      <c r="B55" s="3">
        <v>0.1</v>
      </c>
      <c r="C55" s="3">
        <v>6.7729999999999997</v>
      </c>
      <c r="G55">
        <v>0.1</v>
      </c>
      <c r="H55">
        <v>5.7080000000000002</v>
      </c>
      <c r="J55">
        <v>0.1</v>
      </c>
      <c r="K55">
        <v>3.2069999999999999</v>
      </c>
      <c r="N55">
        <v>0.1</v>
      </c>
      <c r="O55">
        <v>2.556</v>
      </c>
    </row>
    <row r="56" spans="2:15" x14ac:dyDescent="0.3">
      <c r="B56" s="3">
        <v>0.1</v>
      </c>
      <c r="C56" s="3">
        <v>4.9800000000000004</v>
      </c>
      <c r="G56">
        <v>0.1</v>
      </c>
      <c r="H56">
        <v>5.7640000000000002</v>
      </c>
      <c r="J56">
        <v>0.1</v>
      </c>
      <c r="K56">
        <v>2.6560000000000001</v>
      </c>
      <c r="N56">
        <v>0.1</v>
      </c>
      <c r="O56">
        <v>3.09</v>
      </c>
    </row>
    <row r="57" spans="2:15" x14ac:dyDescent="0.3">
      <c r="B57" s="3">
        <v>0.12</v>
      </c>
      <c r="C57" s="3">
        <v>4.9800000000000004</v>
      </c>
      <c r="G57">
        <v>0.12</v>
      </c>
      <c r="H57">
        <v>5.7640000000000002</v>
      </c>
      <c r="J57">
        <v>0.12</v>
      </c>
      <c r="K57">
        <v>2.6560000000000001</v>
      </c>
      <c r="N57">
        <v>0.12</v>
      </c>
      <c r="O57">
        <v>3.09</v>
      </c>
    </row>
    <row r="58" spans="2:15" x14ac:dyDescent="0.3">
      <c r="B58" s="3">
        <v>0.12</v>
      </c>
      <c r="C58" s="3">
        <v>4.7140000000000004</v>
      </c>
      <c r="G58">
        <v>0.12</v>
      </c>
      <c r="H58">
        <v>5.17</v>
      </c>
      <c r="J58">
        <v>0.12</v>
      </c>
      <c r="K58">
        <v>2.7530000000000001</v>
      </c>
      <c r="N58">
        <v>0.12</v>
      </c>
      <c r="O58">
        <v>2.556</v>
      </c>
    </row>
    <row r="59" spans="2:15" x14ac:dyDescent="0.3">
      <c r="B59" s="3">
        <v>0.14000000000000001</v>
      </c>
      <c r="C59" s="3">
        <v>4.7140000000000004</v>
      </c>
      <c r="G59">
        <v>0.14000000000000001</v>
      </c>
      <c r="H59">
        <v>5.17</v>
      </c>
      <c r="J59">
        <v>0.14000000000000001</v>
      </c>
      <c r="K59">
        <v>2.7530000000000001</v>
      </c>
      <c r="N59">
        <v>0.14000000000000001</v>
      </c>
      <c r="O59">
        <v>2.556</v>
      </c>
    </row>
    <row r="60" spans="2:15" x14ac:dyDescent="0.3">
      <c r="B60" s="3">
        <v>0.14000000000000001</v>
      </c>
      <c r="C60" s="3">
        <v>3.9510000000000001</v>
      </c>
      <c r="G60">
        <v>0.14000000000000001</v>
      </c>
      <c r="H60">
        <v>5</v>
      </c>
      <c r="J60">
        <v>0.14000000000000001</v>
      </c>
      <c r="K60">
        <v>2.5270000000000001</v>
      </c>
      <c r="N60">
        <v>0.14000000000000001</v>
      </c>
      <c r="O60">
        <v>2.823</v>
      </c>
    </row>
    <row r="61" spans="2:15" x14ac:dyDescent="0.3">
      <c r="B61" s="3">
        <v>0.16</v>
      </c>
      <c r="C61" s="3">
        <v>3.9510000000000001</v>
      </c>
      <c r="G61">
        <v>0.16</v>
      </c>
      <c r="H61">
        <v>5</v>
      </c>
      <c r="J61">
        <v>0.16</v>
      </c>
      <c r="K61">
        <v>2.5270000000000001</v>
      </c>
      <c r="N61">
        <v>0.16</v>
      </c>
      <c r="O61">
        <v>2.823</v>
      </c>
    </row>
    <row r="62" spans="2:15" x14ac:dyDescent="0.3">
      <c r="B62" s="3">
        <v>0.16</v>
      </c>
      <c r="C62" s="3">
        <v>2.59</v>
      </c>
      <c r="G62">
        <v>0.16</v>
      </c>
      <c r="H62">
        <v>4.4119999999999999</v>
      </c>
      <c r="J62">
        <v>0.16</v>
      </c>
      <c r="K62">
        <v>2.98</v>
      </c>
      <c r="N62">
        <v>0.16</v>
      </c>
      <c r="O62">
        <v>2.9380000000000002</v>
      </c>
    </row>
    <row r="63" spans="2:15" x14ac:dyDescent="0.3">
      <c r="B63" s="3">
        <v>0.18</v>
      </c>
      <c r="C63" s="3">
        <v>2.59</v>
      </c>
      <c r="G63">
        <v>0.18</v>
      </c>
      <c r="H63">
        <v>4.4119999999999999</v>
      </c>
      <c r="J63">
        <v>0.18</v>
      </c>
      <c r="K63">
        <v>2.98</v>
      </c>
      <c r="N63">
        <v>0.18</v>
      </c>
      <c r="O63">
        <v>2.9380000000000002</v>
      </c>
    </row>
    <row r="64" spans="2:15" x14ac:dyDescent="0.3">
      <c r="B64" s="3">
        <v>0.18</v>
      </c>
      <c r="C64" s="3">
        <v>2.3570000000000002</v>
      </c>
      <c r="G64">
        <v>0.18</v>
      </c>
      <c r="H64">
        <v>4.5250000000000004</v>
      </c>
      <c r="J64">
        <v>0.18</v>
      </c>
      <c r="K64">
        <v>3.3370000000000002</v>
      </c>
      <c r="N64">
        <v>0.18</v>
      </c>
      <c r="O64">
        <v>3.8919999999999999</v>
      </c>
    </row>
    <row r="65" spans="2:15" x14ac:dyDescent="0.3">
      <c r="B65" s="3">
        <v>0.2</v>
      </c>
      <c r="C65" s="3">
        <v>2.3570000000000002</v>
      </c>
      <c r="G65">
        <v>0.2</v>
      </c>
      <c r="H65">
        <v>4.5250000000000004</v>
      </c>
      <c r="J65">
        <v>0.2</v>
      </c>
      <c r="K65">
        <v>3.3370000000000002</v>
      </c>
      <c r="N65">
        <v>0.2</v>
      </c>
      <c r="O65">
        <v>3.8919999999999999</v>
      </c>
    </row>
    <row r="66" spans="2:15" x14ac:dyDescent="0.3">
      <c r="B66" s="3">
        <v>0.2</v>
      </c>
      <c r="C66" s="3">
        <v>1.9590000000000001</v>
      </c>
      <c r="G66">
        <v>0.2</v>
      </c>
      <c r="H66">
        <v>4.0860000000000003</v>
      </c>
      <c r="J66">
        <v>0.2</v>
      </c>
      <c r="K66">
        <v>3.1749999999999998</v>
      </c>
      <c r="N66">
        <v>0.2</v>
      </c>
      <c r="O66">
        <v>3.319</v>
      </c>
    </row>
    <row r="67" spans="2:15" x14ac:dyDescent="0.3">
      <c r="B67" s="3">
        <v>0.22</v>
      </c>
      <c r="C67" s="3">
        <v>1.9590000000000001</v>
      </c>
      <c r="G67">
        <v>0.22</v>
      </c>
      <c r="H67">
        <v>4.0860000000000003</v>
      </c>
      <c r="J67">
        <v>0.22</v>
      </c>
      <c r="K67">
        <v>3.1749999999999998</v>
      </c>
      <c r="N67">
        <v>0.22</v>
      </c>
      <c r="O67">
        <v>3.319</v>
      </c>
    </row>
    <row r="68" spans="2:15" x14ac:dyDescent="0.3">
      <c r="B68" s="3">
        <v>0.22</v>
      </c>
      <c r="C68" s="3">
        <v>1.66</v>
      </c>
      <c r="G68">
        <v>0.22</v>
      </c>
      <c r="H68">
        <v>3.64</v>
      </c>
      <c r="J68">
        <v>0.22</v>
      </c>
      <c r="K68">
        <v>3.0129999999999999</v>
      </c>
      <c r="N68">
        <v>0.22</v>
      </c>
      <c r="O68">
        <v>3.51</v>
      </c>
    </row>
    <row r="69" spans="2:15" x14ac:dyDescent="0.3">
      <c r="B69" s="3">
        <v>0.24</v>
      </c>
      <c r="C69" s="3">
        <v>1.66</v>
      </c>
      <c r="G69">
        <v>0.24</v>
      </c>
      <c r="H69">
        <v>3.64</v>
      </c>
      <c r="J69">
        <v>0.24</v>
      </c>
      <c r="K69">
        <v>3.0129999999999999</v>
      </c>
      <c r="N69">
        <v>0.24</v>
      </c>
      <c r="O69">
        <v>3.51</v>
      </c>
    </row>
    <row r="70" spans="2:15" x14ac:dyDescent="0.3">
      <c r="B70" s="3">
        <v>0.24</v>
      </c>
      <c r="C70" s="3">
        <v>1.5269999999999999</v>
      </c>
      <c r="G70">
        <v>0.24</v>
      </c>
      <c r="H70">
        <v>3.5270000000000001</v>
      </c>
      <c r="J70">
        <v>0.24</v>
      </c>
      <c r="K70">
        <v>2.98</v>
      </c>
      <c r="N70">
        <v>0.24</v>
      </c>
      <c r="O70">
        <v>4.617</v>
      </c>
    </row>
    <row r="71" spans="2:15" x14ac:dyDescent="0.3">
      <c r="B71" s="3">
        <v>0.26</v>
      </c>
      <c r="C71" s="3">
        <v>1.5269999999999999</v>
      </c>
      <c r="G71">
        <v>0.26</v>
      </c>
      <c r="H71">
        <v>3.5270000000000001</v>
      </c>
      <c r="J71">
        <v>0.26</v>
      </c>
      <c r="K71">
        <v>2.98</v>
      </c>
      <c r="N71">
        <v>0.26</v>
      </c>
      <c r="O71">
        <v>4.617</v>
      </c>
    </row>
    <row r="72" spans="2:15" x14ac:dyDescent="0.3">
      <c r="B72" s="3">
        <v>0.26</v>
      </c>
      <c r="C72" s="3">
        <v>1.1950000000000001</v>
      </c>
      <c r="G72">
        <v>0.26</v>
      </c>
      <c r="H72">
        <v>3.2290000000000001</v>
      </c>
      <c r="J72">
        <v>0.26</v>
      </c>
      <c r="K72">
        <v>2.1059999999999999</v>
      </c>
      <c r="N72">
        <v>0.26</v>
      </c>
      <c r="O72">
        <v>3.6629999999999998</v>
      </c>
    </row>
    <row r="73" spans="2:15" x14ac:dyDescent="0.3">
      <c r="B73" s="3">
        <v>0.28000000000000003</v>
      </c>
      <c r="C73" s="3">
        <v>1.1950000000000001</v>
      </c>
      <c r="G73">
        <v>0.28000000000000003</v>
      </c>
      <c r="H73">
        <v>3.2290000000000001</v>
      </c>
      <c r="J73">
        <v>0.28000000000000003</v>
      </c>
      <c r="K73">
        <v>2.1059999999999999</v>
      </c>
      <c r="N73">
        <v>0.28000000000000003</v>
      </c>
      <c r="O73">
        <v>3.6629999999999998</v>
      </c>
    </row>
    <row r="74" spans="2:15" x14ac:dyDescent="0.3">
      <c r="B74" s="3">
        <v>0.28000000000000003</v>
      </c>
      <c r="C74" s="3">
        <v>1.0289999999999999</v>
      </c>
      <c r="G74">
        <v>0.28000000000000003</v>
      </c>
      <c r="H74">
        <v>2.903</v>
      </c>
      <c r="J74">
        <v>0.28000000000000003</v>
      </c>
      <c r="K74">
        <v>3.1749999999999998</v>
      </c>
      <c r="N74">
        <v>0.28000000000000003</v>
      </c>
      <c r="O74">
        <v>4.3879999999999999</v>
      </c>
    </row>
    <row r="75" spans="2:15" x14ac:dyDescent="0.3">
      <c r="B75" s="3">
        <v>0.3</v>
      </c>
      <c r="C75" s="3">
        <v>1.0289999999999999</v>
      </c>
      <c r="G75">
        <v>0.3</v>
      </c>
      <c r="H75">
        <v>2.903</v>
      </c>
      <c r="J75">
        <v>0.3</v>
      </c>
      <c r="K75">
        <v>3.1749999999999998</v>
      </c>
      <c r="N75">
        <v>0.3</v>
      </c>
      <c r="O75">
        <v>4.3879999999999999</v>
      </c>
    </row>
    <row r="76" spans="2:15" x14ac:dyDescent="0.3">
      <c r="B76" s="3">
        <v>0.3</v>
      </c>
      <c r="C76" s="3">
        <v>0.86319999999999997</v>
      </c>
      <c r="G76">
        <v>0.3</v>
      </c>
      <c r="H76">
        <v>2.62</v>
      </c>
      <c r="J76">
        <v>0.3</v>
      </c>
      <c r="K76">
        <v>2.2679999999999998</v>
      </c>
      <c r="N76">
        <v>0.3</v>
      </c>
      <c r="O76">
        <v>3.4340000000000002</v>
      </c>
    </row>
    <row r="77" spans="2:15" x14ac:dyDescent="0.3">
      <c r="B77" s="3">
        <v>0.32</v>
      </c>
      <c r="C77" s="3">
        <v>0.86319999999999997</v>
      </c>
      <c r="G77">
        <v>0.32</v>
      </c>
      <c r="H77">
        <v>2.62</v>
      </c>
      <c r="J77">
        <v>0.32</v>
      </c>
      <c r="K77">
        <v>2.2679999999999998</v>
      </c>
      <c r="N77">
        <v>0.32</v>
      </c>
      <c r="O77">
        <v>3.4340000000000002</v>
      </c>
    </row>
    <row r="78" spans="2:15" x14ac:dyDescent="0.3">
      <c r="B78" s="3">
        <v>0.32</v>
      </c>
      <c r="C78" s="3">
        <v>0.76359999999999995</v>
      </c>
      <c r="G78">
        <v>0.32</v>
      </c>
      <c r="H78">
        <v>2.3370000000000002</v>
      </c>
      <c r="J78">
        <v>0.32</v>
      </c>
      <c r="K78">
        <v>2.4620000000000002</v>
      </c>
      <c r="N78">
        <v>0.32</v>
      </c>
      <c r="O78">
        <v>3.93</v>
      </c>
    </row>
    <row r="79" spans="2:15" x14ac:dyDescent="0.3">
      <c r="B79" s="3">
        <v>0.34</v>
      </c>
      <c r="C79" s="3">
        <v>0.76359999999999995</v>
      </c>
      <c r="G79">
        <v>0.34</v>
      </c>
      <c r="H79">
        <v>2.3370000000000002</v>
      </c>
      <c r="J79">
        <v>0.34</v>
      </c>
      <c r="K79">
        <v>2.4620000000000002</v>
      </c>
      <c r="N79">
        <v>0.34</v>
      </c>
      <c r="O79">
        <v>3.93</v>
      </c>
    </row>
    <row r="80" spans="2:15" x14ac:dyDescent="0.3">
      <c r="B80" s="3">
        <v>0.34</v>
      </c>
      <c r="C80" s="3">
        <v>0.69720000000000004</v>
      </c>
      <c r="G80">
        <v>0.34</v>
      </c>
      <c r="H80">
        <v>1.9259999999999999</v>
      </c>
      <c r="J80">
        <v>0.34</v>
      </c>
      <c r="K80">
        <v>1.911</v>
      </c>
      <c r="N80">
        <v>0.34</v>
      </c>
      <c r="O80">
        <v>3.548</v>
      </c>
    </row>
    <row r="81" spans="2:15" x14ac:dyDescent="0.3">
      <c r="B81" s="3">
        <v>0.36</v>
      </c>
      <c r="C81" s="3">
        <v>0.69720000000000004</v>
      </c>
      <c r="G81">
        <v>0.36</v>
      </c>
      <c r="H81">
        <v>1.9259999999999999</v>
      </c>
      <c r="J81">
        <v>0.36</v>
      </c>
      <c r="K81">
        <v>1.911</v>
      </c>
      <c r="N81">
        <v>0.36</v>
      </c>
      <c r="O81">
        <v>3.548</v>
      </c>
    </row>
    <row r="82" spans="2:15" x14ac:dyDescent="0.3">
      <c r="B82" s="3">
        <v>0.36</v>
      </c>
      <c r="C82" s="3">
        <v>0.39839999999999998</v>
      </c>
      <c r="G82">
        <v>0.36</v>
      </c>
      <c r="H82">
        <v>2.181</v>
      </c>
      <c r="J82">
        <v>0.36</v>
      </c>
      <c r="K82">
        <v>1.879</v>
      </c>
      <c r="N82">
        <v>0.36</v>
      </c>
      <c r="O82">
        <v>3.4340000000000002</v>
      </c>
    </row>
    <row r="83" spans="2:15" x14ac:dyDescent="0.3">
      <c r="B83" s="3">
        <v>0.38</v>
      </c>
      <c r="C83" s="3">
        <v>0.39839999999999998</v>
      </c>
      <c r="G83">
        <v>0.38</v>
      </c>
      <c r="H83">
        <v>2.181</v>
      </c>
      <c r="J83">
        <v>0.38</v>
      </c>
      <c r="K83">
        <v>1.879</v>
      </c>
      <c r="N83">
        <v>0.38</v>
      </c>
      <c r="O83">
        <v>3.4340000000000002</v>
      </c>
    </row>
    <row r="84" spans="2:15" x14ac:dyDescent="0.3">
      <c r="B84" s="3">
        <v>0.38</v>
      </c>
      <c r="C84" s="3">
        <v>0.498</v>
      </c>
      <c r="G84">
        <v>0.38</v>
      </c>
      <c r="H84">
        <v>1.8839999999999999</v>
      </c>
      <c r="J84">
        <v>0.38</v>
      </c>
      <c r="K84">
        <v>1.911</v>
      </c>
      <c r="N84">
        <v>0.38</v>
      </c>
      <c r="O84">
        <v>3.51</v>
      </c>
    </row>
    <row r="85" spans="2:15" x14ac:dyDescent="0.3">
      <c r="B85" s="3">
        <v>0.4</v>
      </c>
      <c r="C85" s="3">
        <v>0.498</v>
      </c>
      <c r="G85">
        <v>0.4</v>
      </c>
      <c r="H85">
        <v>1.8839999999999999</v>
      </c>
      <c r="J85">
        <v>0.4</v>
      </c>
      <c r="K85">
        <v>1.911</v>
      </c>
      <c r="N85">
        <v>0.4</v>
      </c>
      <c r="O85">
        <v>3.51</v>
      </c>
    </row>
    <row r="86" spans="2:15" x14ac:dyDescent="0.3">
      <c r="B86" s="3">
        <v>0.4</v>
      </c>
      <c r="C86" s="3">
        <v>0.39839999999999998</v>
      </c>
      <c r="G86">
        <v>0.4</v>
      </c>
      <c r="H86">
        <v>1.6080000000000001</v>
      </c>
      <c r="J86">
        <v>0.4</v>
      </c>
      <c r="K86">
        <v>1.782</v>
      </c>
      <c r="N86">
        <v>0.4</v>
      </c>
      <c r="O86">
        <v>3.2429999999999999</v>
      </c>
    </row>
    <row r="87" spans="2:15" x14ac:dyDescent="0.3">
      <c r="B87" s="3">
        <v>0.42</v>
      </c>
      <c r="C87" s="3">
        <v>0.39839999999999998</v>
      </c>
      <c r="G87">
        <v>0.42</v>
      </c>
      <c r="H87">
        <v>1.6080000000000001</v>
      </c>
      <c r="J87">
        <v>0.42</v>
      </c>
      <c r="K87">
        <v>1.782</v>
      </c>
      <c r="N87">
        <v>0.42</v>
      </c>
      <c r="O87">
        <v>3.2429999999999999</v>
      </c>
    </row>
    <row r="88" spans="2:15" x14ac:dyDescent="0.3">
      <c r="B88" s="3">
        <v>0.42</v>
      </c>
      <c r="C88" s="3">
        <v>0.29880000000000001</v>
      </c>
      <c r="G88">
        <v>0.42</v>
      </c>
      <c r="H88">
        <v>1.5720000000000001</v>
      </c>
      <c r="J88">
        <v>0.42</v>
      </c>
      <c r="K88">
        <v>1.1990000000000001</v>
      </c>
      <c r="N88">
        <v>0.42</v>
      </c>
      <c r="O88">
        <v>2.6709999999999998</v>
      </c>
    </row>
    <row r="89" spans="2:15" x14ac:dyDescent="0.3">
      <c r="B89" s="3">
        <v>0.44</v>
      </c>
      <c r="C89" s="3">
        <v>0.29880000000000001</v>
      </c>
      <c r="G89">
        <v>0.44</v>
      </c>
      <c r="H89">
        <v>1.5720000000000001</v>
      </c>
      <c r="J89">
        <v>0.44</v>
      </c>
      <c r="K89">
        <v>1.1990000000000001</v>
      </c>
      <c r="N89">
        <v>0.44</v>
      </c>
      <c r="O89">
        <v>2.6709999999999998</v>
      </c>
    </row>
    <row r="90" spans="2:15" x14ac:dyDescent="0.3">
      <c r="B90" s="3">
        <v>0.44</v>
      </c>
      <c r="C90" s="3">
        <v>0.53120000000000001</v>
      </c>
      <c r="G90">
        <v>0.44</v>
      </c>
      <c r="H90">
        <v>1.4019999999999999</v>
      </c>
      <c r="J90">
        <v>0.44</v>
      </c>
      <c r="K90">
        <v>1.296</v>
      </c>
      <c r="N90">
        <v>0.44</v>
      </c>
      <c r="O90">
        <v>2.823</v>
      </c>
    </row>
    <row r="91" spans="2:15" x14ac:dyDescent="0.3">
      <c r="B91" s="3">
        <v>0.46</v>
      </c>
      <c r="C91" s="3">
        <v>0.53120000000000001</v>
      </c>
      <c r="G91">
        <v>0.46</v>
      </c>
      <c r="H91">
        <v>1.4019999999999999</v>
      </c>
      <c r="J91">
        <v>0.46</v>
      </c>
      <c r="K91">
        <v>1.296</v>
      </c>
      <c r="N91">
        <v>0.46</v>
      </c>
      <c r="O91">
        <v>2.823</v>
      </c>
    </row>
    <row r="92" spans="2:15" x14ac:dyDescent="0.3">
      <c r="B92" s="3">
        <v>0.46</v>
      </c>
      <c r="C92" s="3">
        <v>0.39839999999999998</v>
      </c>
      <c r="G92">
        <v>0.46</v>
      </c>
      <c r="H92">
        <v>1.4019999999999999</v>
      </c>
      <c r="J92">
        <v>0.46</v>
      </c>
      <c r="K92">
        <v>1.2310000000000001</v>
      </c>
      <c r="N92">
        <v>0.46</v>
      </c>
      <c r="O92">
        <v>2.327</v>
      </c>
    </row>
    <row r="93" spans="2:15" x14ac:dyDescent="0.3">
      <c r="B93" s="3">
        <v>0.48</v>
      </c>
      <c r="C93" s="3">
        <v>0.39839999999999998</v>
      </c>
      <c r="G93">
        <v>0.48</v>
      </c>
      <c r="H93">
        <v>1.4019999999999999</v>
      </c>
      <c r="J93">
        <v>0.48</v>
      </c>
      <c r="K93">
        <v>1.2310000000000001</v>
      </c>
      <c r="N93">
        <v>0.48</v>
      </c>
      <c r="O93">
        <v>2.327</v>
      </c>
    </row>
    <row r="94" spans="2:15" x14ac:dyDescent="0.3">
      <c r="B94" s="3">
        <v>0.48</v>
      </c>
      <c r="C94" s="3">
        <v>0.29880000000000001</v>
      </c>
      <c r="G94">
        <v>0.48</v>
      </c>
      <c r="H94">
        <v>1.161</v>
      </c>
      <c r="J94">
        <v>0.48</v>
      </c>
      <c r="K94">
        <v>1.1339999999999999</v>
      </c>
      <c r="N94">
        <v>0.48</v>
      </c>
      <c r="O94">
        <v>2.327</v>
      </c>
    </row>
    <row r="95" spans="2:15" x14ac:dyDescent="0.3">
      <c r="B95" s="3">
        <v>0.5</v>
      </c>
      <c r="C95" s="3">
        <v>0.29880000000000001</v>
      </c>
      <c r="G95">
        <v>0.5</v>
      </c>
      <c r="H95">
        <v>1.161</v>
      </c>
      <c r="J95">
        <v>0.5</v>
      </c>
      <c r="K95">
        <v>1.1339999999999999</v>
      </c>
      <c r="N95">
        <v>0.5</v>
      </c>
      <c r="O95">
        <v>2.327</v>
      </c>
    </row>
    <row r="96" spans="2:15" x14ac:dyDescent="0.3">
      <c r="B96" s="3">
        <v>0.5</v>
      </c>
      <c r="C96" s="3">
        <v>0.2324</v>
      </c>
      <c r="G96">
        <v>0.5</v>
      </c>
      <c r="H96">
        <v>1.0980000000000001</v>
      </c>
      <c r="J96">
        <v>0.5</v>
      </c>
      <c r="K96">
        <v>1.1659999999999999</v>
      </c>
      <c r="N96">
        <v>0.5</v>
      </c>
      <c r="O96">
        <v>1.7929999999999999</v>
      </c>
    </row>
    <row r="97" spans="2:15" x14ac:dyDescent="0.3">
      <c r="B97" s="3">
        <v>0.52</v>
      </c>
      <c r="C97" s="3">
        <v>0.2324</v>
      </c>
      <c r="G97">
        <v>0.52</v>
      </c>
      <c r="H97">
        <v>1.0980000000000001</v>
      </c>
      <c r="J97">
        <v>0.52</v>
      </c>
      <c r="K97">
        <v>1.1659999999999999</v>
      </c>
      <c r="N97">
        <v>0.52</v>
      </c>
      <c r="O97">
        <v>1.7929999999999999</v>
      </c>
    </row>
    <row r="98" spans="2:15" x14ac:dyDescent="0.3">
      <c r="B98" s="3">
        <v>0.52</v>
      </c>
      <c r="C98" s="3">
        <v>0.2656</v>
      </c>
      <c r="G98">
        <v>0.52</v>
      </c>
      <c r="H98">
        <v>1.1679999999999999</v>
      </c>
      <c r="J98">
        <v>0.52</v>
      </c>
      <c r="K98">
        <v>0.84219999999999995</v>
      </c>
      <c r="N98">
        <v>0.52</v>
      </c>
      <c r="O98">
        <v>1.87</v>
      </c>
    </row>
    <row r="99" spans="2:15" x14ac:dyDescent="0.3">
      <c r="B99" s="3">
        <v>0.54</v>
      </c>
      <c r="C99" s="3">
        <v>0.2656</v>
      </c>
      <c r="G99">
        <v>0.54</v>
      </c>
      <c r="H99">
        <v>1.1679999999999999</v>
      </c>
      <c r="J99">
        <v>0.54</v>
      </c>
      <c r="K99">
        <v>0.84219999999999995</v>
      </c>
      <c r="N99">
        <v>0.54</v>
      </c>
      <c r="O99">
        <v>1.87</v>
      </c>
    </row>
    <row r="100" spans="2:15" x14ac:dyDescent="0.3">
      <c r="B100" s="3">
        <v>0.54</v>
      </c>
      <c r="C100" s="3">
        <v>0.19919999999999999</v>
      </c>
      <c r="G100">
        <v>0.54</v>
      </c>
      <c r="H100">
        <v>1.0409999999999999</v>
      </c>
      <c r="J100">
        <v>0.54</v>
      </c>
      <c r="K100">
        <v>1.361</v>
      </c>
      <c r="N100">
        <v>0.54</v>
      </c>
      <c r="O100">
        <v>1.6020000000000001</v>
      </c>
    </row>
    <row r="101" spans="2:15" x14ac:dyDescent="0.3">
      <c r="B101" s="3">
        <v>0.56000000000000005</v>
      </c>
      <c r="C101" s="3">
        <v>0.19919999999999999</v>
      </c>
      <c r="G101">
        <v>0.56000000000000005</v>
      </c>
      <c r="H101">
        <v>1.0409999999999999</v>
      </c>
      <c r="J101">
        <v>0.56000000000000005</v>
      </c>
      <c r="K101">
        <v>1.361</v>
      </c>
      <c r="N101">
        <v>0.56000000000000005</v>
      </c>
      <c r="O101">
        <v>1.6020000000000001</v>
      </c>
    </row>
    <row r="102" spans="2:15" x14ac:dyDescent="0.3">
      <c r="B102" s="3">
        <v>0.56000000000000005</v>
      </c>
      <c r="C102" s="3">
        <v>0.19919999999999999</v>
      </c>
      <c r="G102">
        <v>0.56000000000000005</v>
      </c>
      <c r="H102">
        <v>0.75070000000000003</v>
      </c>
      <c r="J102">
        <v>0.56000000000000005</v>
      </c>
      <c r="K102">
        <v>0.45350000000000001</v>
      </c>
      <c r="N102">
        <v>0.56000000000000005</v>
      </c>
      <c r="O102">
        <v>1.2589999999999999</v>
      </c>
    </row>
    <row r="103" spans="2:15" x14ac:dyDescent="0.3">
      <c r="B103" s="3">
        <v>0.57999999999999996</v>
      </c>
      <c r="C103" s="3">
        <v>0.19919999999999999</v>
      </c>
      <c r="G103">
        <v>0.57999999999999996</v>
      </c>
      <c r="H103">
        <v>0.75070000000000003</v>
      </c>
      <c r="J103">
        <v>0.57999999999999996</v>
      </c>
      <c r="K103">
        <v>0.45350000000000001</v>
      </c>
      <c r="N103">
        <v>0.57999999999999996</v>
      </c>
      <c r="O103">
        <v>1.2589999999999999</v>
      </c>
    </row>
    <row r="104" spans="2:15" x14ac:dyDescent="0.3">
      <c r="B104" s="3">
        <v>0.57999999999999996</v>
      </c>
      <c r="C104" s="3">
        <v>6.6400000000000001E-2</v>
      </c>
      <c r="G104">
        <v>0.57999999999999996</v>
      </c>
      <c r="H104">
        <v>0.75070000000000003</v>
      </c>
      <c r="J104">
        <v>0.57999999999999996</v>
      </c>
      <c r="K104">
        <v>0.87460000000000004</v>
      </c>
      <c r="N104">
        <v>0.57999999999999996</v>
      </c>
      <c r="O104">
        <v>1.7929999999999999</v>
      </c>
    </row>
    <row r="105" spans="2:15" x14ac:dyDescent="0.3">
      <c r="B105" s="3">
        <v>0.6</v>
      </c>
      <c r="C105" s="3">
        <v>6.6400000000000001E-2</v>
      </c>
      <c r="G105">
        <v>0.6</v>
      </c>
      <c r="H105">
        <v>0.75070000000000003</v>
      </c>
      <c r="J105">
        <v>0.6</v>
      </c>
      <c r="K105">
        <v>0.87460000000000004</v>
      </c>
      <c r="N105">
        <v>0.6</v>
      </c>
      <c r="O105">
        <v>1.7929999999999999</v>
      </c>
    </row>
    <row r="106" spans="2:15" x14ac:dyDescent="0.3">
      <c r="B106" s="3">
        <v>0.6</v>
      </c>
      <c r="C106" s="3">
        <v>9.9599999999999994E-2</v>
      </c>
      <c r="G106">
        <v>0.6</v>
      </c>
      <c r="H106">
        <v>0.75070000000000003</v>
      </c>
      <c r="J106">
        <v>0.6</v>
      </c>
      <c r="K106">
        <v>0.51829999999999998</v>
      </c>
      <c r="N106">
        <v>0.6</v>
      </c>
      <c r="O106">
        <v>1.1060000000000001</v>
      </c>
    </row>
    <row r="107" spans="2:15" x14ac:dyDescent="0.3">
      <c r="B107">
        <v>0.62</v>
      </c>
      <c r="C107">
        <v>9.9599999999999994E-2</v>
      </c>
      <c r="G107">
        <v>0.62</v>
      </c>
      <c r="H107">
        <v>0.75070000000000003</v>
      </c>
      <c r="J107">
        <v>0.62</v>
      </c>
      <c r="K107">
        <v>0.51829999999999998</v>
      </c>
      <c r="N107">
        <v>0.62</v>
      </c>
      <c r="O107">
        <v>1.1060000000000001</v>
      </c>
    </row>
    <row r="108" spans="2:15" x14ac:dyDescent="0.3">
      <c r="B108">
        <v>0.62</v>
      </c>
      <c r="C108">
        <v>6.6400000000000001E-2</v>
      </c>
      <c r="G108">
        <v>0.62</v>
      </c>
      <c r="H108">
        <v>0.76480000000000004</v>
      </c>
      <c r="J108">
        <v>0.62</v>
      </c>
      <c r="K108">
        <v>0.61550000000000005</v>
      </c>
      <c r="N108">
        <v>0.62</v>
      </c>
      <c r="O108">
        <v>0.80120000000000002</v>
      </c>
    </row>
    <row r="109" spans="2:15" x14ac:dyDescent="0.3">
      <c r="B109">
        <v>0.64</v>
      </c>
      <c r="C109">
        <v>6.6400000000000001E-2</v>
      </c>
      <c r="G109">
        <v>0.64</v>
      </c>
      <c r="H109">
        <v>0.76480000000000004</v>
      </c>
      <c r="J109">
        <v>0.64</v>
      </c>
      <c r="K109">
        <v>0.61550000000000005</v>
      </c>
      <c r="N109">
        <v>0.64</v>
      </c>
      <c r="O109">
        <v>0.80120000000000002</v>
      </c>
    </row>
    <row r="110" spans="2:15" x14ac:dyDescent="0.3">
      <c r="B110">
        <v>0.64</v>
      </c>
      <c r="C110">
        <v>0.19919999999999999</v>
      </c>
      <c r="G110">
        <v>0.64</v>
      </c>
      <c r="H110">
        <v>0.68689999999999996</v>
      </c>
      <c r="J110">
        <v>0.64</v>
      </c>
      <c r="K110">
        <v>0.55069999999999997</v>
      </c>
      <c r="N110">
        <v>0.64</v>
      </c>
      <c r="O110">
        <v>0.99199999999999999</v>
      </c>
    </row>
    <row r="111" spans="2:15" x14ac:dyDescent="0.3">
      <c r="B111">
        <v>0.66</v>
      </c>
      <c r="C111">
        <v>0.19919999999999999</v>
      </c>
      <c r="G111">
        <v>0.66</v>
      </c>
      <c r="H111">
        <v>0.68689999999999996</v>
      </c>
      <c r="J111">
        <v>0.66</v>
      </c>
      <c r="K111">
        <v>0.55069999999999997</v>
      </c>
      <c r="N111">
        <v>0.66</v>
      </c>
      <c r="O111">
        <v>0.99199999999999999</v>
      </c>
    </row>
    <row r="112" spans="2:15" x14ac:dyDescent="0.3">
      <c r="B112">
        <v>0.66</v>
      </c>
      <c r="C112">
        <v>0.16600000000000001</v>
      </c>
      <c r="G112">
        <v>0.66</v>
      </c>
      <c r="H112">
        <v>0.5595</v>
      </c>
      <c r="J112">
        <v>0.66</v>
      </c>
      <c r="K112">
        <v>0.29149999999999998</v>
      </c>
      <c r="N112">
        <v>0.66</v>
      </c>
      <c r="O112">
        <v>0.91569999999999996</v>
      </c>
    </row>
    <row r="113" spans="2:15" x14ac:dyDescent="0.3">
      <c r="B113">
        <v>0.68</v>
      </c>
      <c r="C113">
        <v>0.16600000000000001</v>
      </c>
      <c r="G113">
        <v>0.68</v>
      </c>
      <c r="H113">
        <v>0.5595</v>
      </c>
      <c r="J113">
        <v>0.68</v>
      </c>
      <c r="K113">
        <v>0.29149999999999998</v>
      </c>
      <c r="N113">
        <v>0.68</v>
      </c>
      <c r="O113">
        <v>0.91569999999999996</v>
      </c>
    </row>
    <row r="114" spans="2:15" x14ac:dyDescent="0.3">
      <c r="B114">
        <v>0.68</v>
      </c>
      <c r="C114">
        <v>3.32E-2</v>
      </c>
      <c r="G114">
        <v>0.68</v>
      </c>
      <c r="H114">
        <v>0.5595</v>
      </c>
      <c r="J114">
        <v>0.68</v>
      </c>
      <c r="K114">
        <v>0.42109999999999997</v>
      </c>
      <c r="N114">
        <v>0.68</v>
      </c>
      <c r="O114">
        <v>0.57230000000000003</v>
      </c>
    </row>
    <row r="115" spans="2:15" x14ac:dyDescent="0.3">
      <c r="B115">
        <v>0.7</v>
      </c>
      <c r="C115">
        <v>3.32E-2</v>
      </c>
      <c r="G115">
        <v>0.7</v>
      </c>
      <c r="H115">
        <v>0.5595</v>
      </c>
      <c r="J115">
        <v>0.7</v>
      </c>
      <c r="K115">
        <v>0.42109999999999997</v>
      </c>
      <c r="N115">
        <v>0.7</v>
      </c>
      <c r="O115">
        <v>0.57230000000000003</v>
      </c>
    </row>
    <row r="116" spans="2:15" x14ac:dyDescent="0.3">
      <c r="B116">
        <v>0.7</v>
      </c>
      <c r="C116">
        <v>3.32E-2</v>
      </c>
      <c r="G116">
        <v>0.7</v>
      </c>
      <c r="H116">
        <v>0.50280000000000002</v>
      </c>
      <c r="J116">
        <v>0.7</v>
      </c>
      <c r="K116">
        <v>0.25919999999999999</v>
      </c>
      <c r="N116">
        <v>0.7</v>
      </c>
      <c r="O116">
        <v>0.68679999999999997</v>
      </c>
    </row>
    <row r="117" spans="2:15" x14ac:dyDescent="0.3">
      <c r="B117">
        <v>0.72</v>
      </c>
      <c r="C117">
        <v>3.32E-2</v>
      </c>
      <c r="G117">
        <v>0.72</v>
      </c>
      <c r="H117">
        <v>0.50280000000000002</v>
      </c>
      <c r="J117">
        <v>0.72</v>
      </c>
      <c r="K117">
        <v>0.25919999999999999</v>
      </c>
      <c r="N117">
        <v>0.72</v>
      </c>
      <c r="O117">
        <v>0.68679999999999997</v>
      </c>
    </row>
    <row r="118" spans="2:15" x14ac:dyDescent="0.3">
      <c r="B118">
        <v>0.72</v>
      </c>
      <c r="C118">
        <v>3.32E-2</v>
      </c>
      <c r="G118">
        <v>0.72</v>
      </c>
      <c r="H118">
        <v>0.43909999999999999</v>
      </c>
      <c r="J118">
        <v>0.72</v>
      </c>
      <c r="K118">
        <v>0.45350000000000001</v>
      </c>
      <c r="N118">
        <v>0.72</v>
      </c>
      <c r="O118">
        <v>0.496</v>
      </c>
    </row>
    <row r="119" spans="2:15" x14ac:dyDescent="0.3">
      <c r="B119">
        <v>0.74</v>
      </c>
      <c r="C119">
        <v>3.32E-2</v>
      </c>
      <c r="G119">
        <v>0.74</v>
      </c>
      <c r="H119">
        <v>0.43909999999999999</v>
      </c>
      <c r="J119">
        <v>0.74</v>
      </c>
      <c r="K119">
        <v>0.45350000000000001</v>
      </c>
      <c r="N119">
        <v>0.74</v>
      </c>
      <c r="O119">
        <v>0.496</v>
      </c>
    </row>
    <row r="120" spans="2:15" x14ac:dyDescent="0.3">
      <c r="B120">
        <v>0.74</v>
      </c>
      <c r="C120">
        <v>3.32E-2</v>
      </c>
      <c r="G120">
        <v>0.74</v>
      </c>
      <c r="H120">
        <v>0.48859999999999998</v>
      </c>
      <c r="J120">
        <v>0.74</v>
      </c>
      <c r="K120">
        <v>0.35630000000000001</v>
      </c>
      <c r="N120">
        <v>0.74</v>
      </c>
      <c r="O120">
        <v>0.72489999999999999</v>
      </c>
    </row>
    <row r="121" spans="2:15" x14ac:dyDescent="0.3">
      <c r="B121">
        <v>0.76</v>
      </c>
      <c r="C121">
        <v>3.32E-2</v>
      </c>
      <c r="G121">
        <v>0.76</v>
      </c>
      <c r="H121">
        <v>0.48859999999999998</v>
      </c>
      <c r="J121">
        <v>0.76</v>
      </c>
      <c r="K121">
        <v>0.35630000000000001</v>
      </c>
      <c r="N121">
        <v>0.76</v>
      </c>
      <c r="O121">
        <v>0.72489999999999999</v>
      </c>
    </row>
    <row r="122" spans="2:15" x14ac:dyDescent="0.3">
      <c r="B122">
        <v>0.76</v>
      </c>
      <c r="C122">
        <v>3.32E-2</v>
      </c>
      <c r="G122">
        <v>0.76</v>
      </c>
      <c r="H122">
        <v>0.38950000000000001</v>
      </c>
      <c r="J122">
        <v>0.76</v>
      </c>
      <c r="K122">
        <v>0.12959999999999999</v>
      </c>
      <c r="N122">
        <v>0.76</v>
      </c>
      <c r="O122">
        <v>0.83940000000000003</v>
      </c>
    </row>
    <row r="123" spans="2:15" x14ac:dyDescent="0.3">
      <c r="B123">
        <v>0.78</v>
      </c>
      <c r="C123">
        <v>3.32E-2</v>
      </c>
      <c r="G123">
        <v>0.78</v>
      </c>
      <c r="H123">
        <v>0.38950000000000001</v>
      </c>
      <c r="J123">
        <v>0.78</v>
      </c>
      <c r="K123">
        <v>0.12959999999999999</v>
      </c>
      <c r="N123">
        <v>0.78</v>
      </c>
      <c r="O123">
        <v>0.83940000000000003</v>
      </c>
    </row>
    <row r="124" spans="2:15" x14ac:dyDescent="0.3">
      <c r="B124">
        <v>0.78</v>
      </c>
      <c r="C124">
        <v>0</v>
      </c>
      <c r="G124">
        <v>0.78</v>
      </c>
      <c r="H124">
        <v>0.31159999999999999</v>
      </c>
      <c r="J124">
        <v>0.78</v>
      </c>
      <c r="K124">
        <v>9.7180000000000002E-2</v>
      </c>
      <c r="N124">
        <v>0.78</v>
      </c>
      <c r="O124">
        <v>0.2671</v>
      </c>
    </row>
    <row r="125" spans="2:15" x14ac:dyDescent="0.3">
      <c r="B125">
        <v>0.8</v>
      </c>
      <c r="C125">
        <v>0</v>
      </c>
      <c r="G125">
        <v>0.8</v>
      </c>
      <c r="H125">
        <v>0.31159999999999999</v>
      </c>
      <c r="J125">
        <v>0.8</v>
      </c>
      <c r="K125">
        <v>9.7180000000000002E-2</v>
      </c>
      <c r="N125">
        <v>0.8</v>
      </c>
      <c r="O125">
        <v>0.2671</v>
      </c>
    </row>
    <row r="126" spans="2:15" x14ac:dyDescent="0.3">
      <c r="B126">
        <v>0.8</v>
      </c>
      <c r="C126">
        <v>6.6400000000000001E-2</v>
      </c>
      <c r="G126">
        <v>0.8</v>
      </c>
      <c r="H126">
        <v>0.31159999999999999</v>
      </c>
      <c r="J126">
        <v>0.8</v>
      </c>
      <c r="K126">
        <v>0.25919999999999999</v>
      </c>
      <c r="N126">
        <v>0.8</v>
      </c>
      <c r="O126">
        <v>0.45779999999999998</v>
      </c>
    </row>
    <row r="127" spans="2:15" x14ac:dyDescent="0.3">
      <c r="B127">
        <v>0.82</v>
      </c>
      <c r="C127">
        <v>6.6400000000000001E-2</v>
      </c>
      <c r="G127">
        <v>0.82</v>
      </c>
      <c r="H127">
        <v>0.31159999999999999</v>
      </c>
      <c r="J127">
        <v>0.82</v>
      </c>
      <c r="K127">
        <v>0.25919999999999999</v>
      </c>
      <c r="N127">
        <v>0.82</v>
      </c>
      <c r="O127">
        <v>0.45779999999999998</v>
      </c>
    </row>
    <row r="128" spans="2:15" x14ac:dyDescent="0.3">
      <c r="B128">
        <v>0.82</v>
      </c>
      <c r="C128">
        <v>6.6400000000000001E-2</v>
      </c>
      <c r="G128">
        <v>0.82</v>
      </c>
      <c r="H128">
        <v>0.2195</v>
      </c>
      <c r="J128">
        <v>0.82</v>
      </c>
      <c r="K128">
        <v>0.25919999999999999</v>
      </c>
      <c r="N128">
        <v>0.82</v>
      </c>
      <c r="O128">
        <v>0.34339999999999998</v>
      </c>
    </row>
    <row r="129" spans="2:15" x14ac:dyDescent="0.3">
      <c r="B129">
        <v>0.84</v>
      </c>
      <c r="C129">
        <v>6.6400000000000001E-2</v>
      </c>
      <c r="G129">
        <v>0.84</v>
      </c>
      <c r="H129">
        <v>0.2195</v>
      </c>
      <c r="J129">
        <v>0.84</v>
      </c>
      <c r="K129">
        <v>0.25919999999999999</v>
      </c>
      <c r="N129">
        <v>0.84</v>
      </c>
      <c r="O129">
        <v>0.34339999999999998</v>
      </c>
    </row>
    <row r="130" spans="2:15" x14ac:dyDescent="0.3">
      <c r="B130">
        <v>0.84</v>
      </c>
      <c r="C130">
        <v>3.32E-2</v>
      </c>
      <c r="G130">
        <v>0.84</v>
      </c>
      <c r="H130">
        <v>0.21240000000000001</v>
      </c>
      <c r="J130">
        <v>0.84</v>
      </c>
      <c r="K130">
        <v>0.16200000000000001</v>
      </c>
      <c r="N130">
        <v>0.84</v>
      </c>
      <c r="O130">
        <v>0.496</v>
      </c>
    </row>
    <row r="131" spans="2:15" x14ac:dyDescent="0.3">
      <c r="B131">
        <v>0.86</v>
      </c>
      <c r="C131">
        <v>3.32E-2</v>
      </c>
      <c r="G131">
        <v>0.86</v>
      </c>
      <c r="H131">
        <v>0.21240000000000001</v>
      </c>
      <c r="J131">
        <v>0.86</v>
      </c>
      <c r="K131">
        <v>0.16200000000000001</v>
      </c>
      <c r="N131">
        <v>0.86</v>
      </c>
      <c r="O131">
        <v>0.496</v>
      </c>
    </row>
    <row r="132" spans="2:15" x14ac:dyDescent="0.3">
      <c r="B132">
        <v>0.86</v>
      </c>
      <c r="C132">
        <v>3.32E-2</v>
      </c>
      <c r="G132">
        <v>0.86</v>
      </c>
      <c r="H132">
        <v>0.24790000000000001</v>
      </c>
      <c r="J132">
        <v>0.86</v>
      </c>
      <c r="K132">
        <v>0.19439999999999999</v>
      </c>
      <c r="N132">
        <v>0.86</v>
      </c>
      <c r="O132">
        <v>0.34339999999999998</v>
      </c>
    </row>
    <row r="133" spans="2:15" x14ac:dyDescent="0.3">
      <c r="B133">
        <v>0.88</v>
      </c>
      <c r="C133">
        <v>3.32E-2</v>
      </c>
      <c r="G133">
        <v>0.88</v>
      </c>
      <c r="H133">
        <v>0.24790000000000001</v>
      </c>
      <c r="J133">
        <v>0.88</v>
      </c>
      <c r="K133">
        <v>0.19439999999999999</v>
      </c>
      <c r="N133">
        <v>0.88</v>
      </c>
      <c r="O133">
        <v>0.34339999999999998</v>
      </c>
    </row>
    <row r="134" spans="2:15" x14ac:dyDescent="0.3">
      <c r="B134">
        <v>0.88</v>
      </c>
      <c r="C134">
        <v>3.32E-2</v>
      </c>
      <c r="G134">
        <v>0.88</v>
      </c>
      <c r="H134">
        <v>0.1983</v>
      </c>
      <c r="J134">
        <v>0.88</v>
      </c>
      <c r="K134">
        <v>0.19439999999999999</v>
      </c>
      <c r="N134">
        <v>0.88</v>
      </c>
      <c r="O134">
        <v>0.22889999999999999</v>
      </c>
    </row>
    <row r="135" spans="2:15" x14ac:dyDescent="0.3">
      <c r="B135">
        <v>0.9</v>
      </c>
      <c r="C135">
        <v>3.32E-2</v>
      </c>
      <c r="G135">
        <v>0.9</v>
      </c>
      <c r="H135">
        <v>0.1983</v>
      </c>
      <c r="J135">
        <v>0.9</v>
      </c>
      <c r="K135">
        <v>0.19439999999999999</v>
      </c>
      <c r="N135">
        <v>0.9</v>
      </c>
      <c r="O135">
        <v>0.22889999999999999</v>
      </c>
    </row>
    <row r="136" spans="2:15" x14ac:dyDescent="0.3">
      <c r="B136">
        <v>0.9</v>
      </c>
      <c r="C136">
        <v>0</v>
      </c>
      <c r="G136">
        <v>0.9</v>
      </c>
      <c r="H136">
        <v>0.1983</v>
      </c>
      <c r="J136">
        <v>0.9</v>
      </c>
      <c r="K136">
        <v>0</v>
      </c>
      <c r="N136">
        <v>0.9</v>
      </c>
      <c r="O136">
        <v>0.34339999999999998</v>
      </c>
    </row>
    <row r="137" spans="2:15" x14ac:dyDescent="0.3">
      <c r="B137">
        <v>0.92</v>
      </c>
      <c r="C137">
        <v>0</v>
      </c>
      <c r="G137">
        <v>0.92</v>
      </c>
      <c r="H137">
        <v>0.1983</v>
      </c>
      <c r="J137">
        <v>0.92</v>
      </c>
      <c r="K137">
        <v>0</v>
      </c>
      <c r="N137">
        <v>0.92</v>
      </c>
      <c r="O137">
        <v>0.34339999999999998</v>
      </c>
    </row>
    <row r="138" spans="2:15" x14ac:dyDescent="0.3">
      <c r="B138">
        <v>0.92</v>
      </c>
      <c r="C138">
        <v>3.32E-2</v>
      </c>
      <c r="G138">
        <v>0.92</v>
      </c>
      <c r="H138">
        <v>0.21240000000000001</v>
      </c>
      <c r="J138">
        <v>0.92</v>
      </c>
      <c r="K138">
        <v>0.19439999999999999</v>
      </c>
      <c r="N138">
        <v>0.92</v>
      </c>
      <c r="O138">
        <v>0.1145</v>
      </c>
    </row>
    <row r="139" spans="2:15" x14ac:dyDescent="0.3">
      <c r="B139">
        <v>0.94</v>
      </c>
      <c r="C139">
        <v>3.32E-2</v>
      </c>
      <c r="G139">
        <v>0.94</v>
      </c>
      <c r="H139">
        <v>0.21240000000000001</v>
      </c>
      <c r="J139">
        <v>0.94</v>
      </c>
      <c r="K139">
        <v>0.19439999999999999</v>
      </c>
      <c r="N139">
        <v>0.94</v>
      </c>
      <c r="O139">
        <v>0.1145</v>
      </c>
    </row>
    <row r="140" spans="2:15" x14ac:dyDescent="0.3">
      <c r="B140">
        <v>0.94</v>
      </c>
      <c r="C140">
        <v>0</v>
      </c>
      <c r="G140">
        <v>0.94</v>
      </c>
      <c r="H140">
        <v>0.16289999999999999</v>
      </c>
      <c r="J140">
        <v>0.94</v>
      </c>
      <c r="K140">
        <v>6.479E-2</v>
      </c>
      <c r="N140">
        <v>0.94</v>
      </c>
      <c r="O140">
        <v>0.1908</v>
      </c>
    </row>
    <row r="141" spans="2:15" x14ac:dyDescent="0.3">
      <c r="B141">
        <v>0.96</v>
      </c>
      <c r="C141">
        <v>0</v>
      </c>
      <c r="G141">
        <v>0.96</v>
      </c>
      <c r="H141">
        <v>0.16289999999999999</v>
      </c>
      <c r="J141">
        <v>0.96</v>
      </c>
      <c r="K141">
        <v>6.479E-2</v>
      </c>
      <c r="N141">
        <v>0.96</v>
      </c>
      <c r="O141">
        <v>0.1908</v>
      </c>
    </row>
    <row r="142" spans="2:15" x14ac:dyDescent="0.3">
      <c r="B142">
        <v>0.96</v>
      </c>
      <c r="C142">
        <v>6.6400000000000001E-2</v>
      </c>
      <c r="G142">
        <v>0.96</v>
      </c>
      <c r="H142">
        <v>0.1416</v>
      </c>
      <c r="J142">
        <v>0.96</v>
      </c>
      <c r="K142">
        <v>0.16200000000000001</v>
      </c>
      <c r="N142">
        <v>0.96</v>
      </c>
      <c r="O142">
        <v>0.1145</v>
      </c>
    </row>
    <row r="143" spans="2:15" x14ac:dyDescent="0.3">
      <c r="B143">
        <v>0.98</v>
      </c>
      <c r="C143">
        <v>6.6400000000000001E-2</v>
      </c>
      <c r="G143">
        <v>0.98</v>
      </c>
      <c r="H143">
        <v>0.1416</v>
      </c>
      <c r="J143">
        <v>0.98</v>
      </c>
      <c r="K143">
        <v>0.16200000000000001</v>
      </c>
      <c r="N143">
        <v>0.98</v>
      </c>
      <c r="O143">
        <v>0.1145</v>
      </c>
    </row>
    <row r="144" spans="2:15" x14ac:dyDescent="0.3">
      <c r="B144">
        <v>0.98</v>
      </c>
      <c r="C144">
        <v>6.6400000000000001E-2</v>
      </c>
      <c r="G144">
        <v>0.98</v>
      </c>
      <c r="H144">
        <v>0.1487</v>
      </c>
      <c r="J144">
        <v>0.98</v>
      </c>
      <c r="K144">
        <v>9.7180000000000002E-2</v>
      </c>
      <c r="N144">
        <v>0.98</v>
      </c>
      <c r="O144">
        <v>3.8150000000000003E-2</v>
      </c>
    </row>
    <row r="145" spans="2:15" x14ac:dyDescent="0.3">
      <c r="B145">
        <v>1</v>
      </c>
      <c r="C145">
        <v>6.6400000000000001E-2</v>
      </c>
      <c r="G145">
        <v>1</v>
      </c>
      <c r="H145">
        <v>0.1487</v>
      </c>
      <c r="J145">
        <v>1</v>
      </c>
      <c r="K145">
        <v>9.7180000000000002E-2</v>
      </c>
      <c r="N145">
        <v>1</v>
      </c>
      <c r="O145">
        <v>3.8150000000000003E-2</v>
      </c>
    </row>
    <row r="146" spans="2:15" x14ac:dyDescent="0.3">
      <c r="B146">
        <v>1</v>
      </c>
      <c r="C146">
        <v>0</v>
      </c>
      <c r="G146">
        <v>1</v>
      </c>
      <c r="H146">
        <v>9.9140000000000006E-2</v>
      </c>
      <c r="J146">
        <v>1</v>
      </c>
      <c r="K146">
        <v>0</v>
      </c>
      <c r="N146">
        <v>1</v>
      </c>
      <c r="O146">
        <v>0.1145</v>
      </c>
    </row>
    <row r="159" spans="2:15" x14ac:dyDescent="0.3">
      <c r="K159" s="7"/>
      <c r="O159" s="7"/>
    </row>
    <row r="160" spans="2:15" x14ac:dyDescent="0.3">
      <c r="C160" s="3">
        <v>0.44166670000000002</v>
      </c>
      <c r="G160" s="7">
        <v>0.82493369999999999</v>
      </c>
      <c r="K160" s="7">
        <v>0.68653000000000008</v>
      </c>
      <c r="O160" s="7">
        <v>0.92754000000000003</v>
      </c>
    </row>
    <row r="161" spans="3:15" x14ac:dyDescent="0.3">
      <c r="C161" s="3">
        <v>0.2604167</v>
      </c>
      <c r="G161" s="7">
        <v>0.70873790000000003</v>
      </c>
      <c r="K161" s="7">
        <v>0.68098000000000003</v>
      </c>
      <c r="O161" s="7">
        <v>0.95038</v>
      </c>
    </row>
    <row r="162" spans="3:15" x14ac:dyDescent="0.3">
      <c r="C162" s="3">
        <v>0.40634920000000002</v>
      </c>
      <c r="G162" s="7">
        <v>0.79043390000000002</v>
      </c>
      <c r="K162" s="7">
        <v>0.67397000000000007</v>
      </c>
      <c r="O162" s="7">
        <v>0.92357</v>
      </c>
    </row>
    <row r="163" spans="3:15" x14ac:dyDescent="0.3">
      <c r="C163" s="3">
        <v>0.65217389999999997</v>
      </c>
      <c r="G163" s="7">
        <v>0.68917349999999999</v>
      </c>
      <c r="K163" s="7">
        <v>0.69696999999999998</v>
      </c>
      <c r="O163" s="7">
        <v>0.91081000000000001</v>
      </c>
    </row>
    <row r="164" spans="3:15" x14ac:dyDescent="0.3">
      <c r="C164" s="3">
        <v>0.60416670000000006</v>
      </c>
      <c r="G164" s="7">
        <v>0.82941779999999998</v>
      </c>
      <c r="K164" s="7">
        <v>0.77528000000000008</v>
      </c>
      <c r="O164" s="7">
        <v>0.85124</v>
      </c>
    </row>
    <row r="165" spans="3:15" x14ac:dyDescent="0.3">
      <c r="C165" s="3">
        <v>0.56399129999999997</v>
      </c>
      <c r="G165" s="7">
        <v>0.76067390000000001</v>
      </c>
      <c r="K165">
        <v>0.54493999999999998</v>
      </c>
      <c r="O165">
        <v>0.91355999999999993</v>
      </c>
    </row>
    <row r="166" spans="3:15" x14ac:dyDescent="0.3">
      <c r="C166" s="3">
        <v>0.57516339999999999</v>
      </c>
      <c r="G166" s="7">
        <v>0.71569400000000005</v>
      </c>
    </row>
    <row r="167" spans="3:15" x14ac:dyDescent="0.3">
      <c r="C167" s="3">
        <v>0.57526880000000002</v>
      </c>
      <c r="G167" s="7">
        <v>0.79279500000000003</v>
      </c>
      <c r="K167" t="s">
        <v>28</v>
      </c>
      <c r="O167" t="s">
        <v>28</v>
      </c>
    </row>
    <row r="168" spans="3:15" x14ac:dyDescent="0.3">
      <c r="C168" s="3">
        <v>0.63682859999999997</v>
      </c>
    </row>
    <row r="169" spans="3:15" x14ac:dyDescent="0.3">
      <c r="C169" s="3">
        <v>0.53804350000000001</v>
      </c>
      <c r="G169" t="s">
        <v>27</v>
      </c>
    </row>
    <row r="170" spans="3:15" x14ac:dyDescent="0.3">
      <c r="C170" s="3">
        <v>0.58260869999999998</v>
      </c>
    </row>
    <row r="171" spans="3:15" x14ac:dyDescent="0.3">
      <c r="C171" s="3">
        <v>0.58522730000000001</v>
      </c>
    </row>
    <row r="172" spans="3:15" x14ac:dyDescent="0.3">
      <c r="C172" s="3">
        <v>0.59541980000000005</v>
      </c>
    </row>
    <row r="173" spans="3:15" x14ac:dyDescent="0.3">
      <c r="C173" s="3">
        <v>0.58119660000000006</v>
      </c>
    </row>
    <row r="174" spans="3:15" x14ac:dyDescent="0.3">
      <c r="C174" s="3"/>
    </row>
    <row r="175" spans="3:15" x14ac:dyDescent="0.3">
      <c r="C175" s="3" t="s">
        <v>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490EA-169F-40A6-8582-E09446AA6C56}">
  <dimension ref="B8:G185"/>
  <sheetViews>
    <sheetView zoomScaleNormal="100" workbookViewId="0">
      <selection activeCell="P16" sqref="P16"/>
    </sheetView>
  </sheetViews>
  <sheetFormatPr defaultRowHeight="14.4" x14ac:dyDescent="0.3"/>
  <sheetData>
    <row r="8" spans="2:7" x14ac:dyDescent="0.3">
      <c r="B8" t="s">
        <v>29</v>
      </c>
      <c r="C8" t="s">
        <v>30</v>
      </c>
      <c r="G8" t="s">
        <v>31</v>
      </c>
    </row>
    <row r="9" spans="2:7" x14ac:dyDescent="0.3">
      <c r="B9" t="s">
        <v>18</v>
      </c>
    </row>
    <row r="10" spans="2:7" x14ac:dyDescent="0.3">
      <c r="B10">
        <v>0.25</v>
      </c>
      <c r="C10">
        <v>116</v>
      </c>
      <c r="G10">
        <v>0.24</v>
      </c>
    </row>
    <row r="11" spans="2:7" x14ac:dyDescent="0.3">
      <c r="B11">
        <v>0.75</v>
      </c>
      <c r="C11">
        <v>34</v>
      </c>
      <c r="G11">
        <v>0.24</v>
      </c>
    </row>
    <row r="12" spans="2:7" x14ac:dyDescent="0.3">
      <c r="B12">
        <v>1.25</v>
      </c>
      <c r="C12">
        <v>13</v>
      </c>
      <c r="G12">
        <v>0.24</v>
      </c>
    </row>
    <row r="13" spans="2:7" x14ac:dyDescent="0.3">
      <c r="B13">
        <v>1.75</v>
      </c>
      <c r="C13">
        <v>4</v>
      </c>
      <c r="G13">
        <v>0.24</v>
      </c>
    </row>
    <row r="14" spans="2:7" x14ac:dyDescent="0.3">
      <c r="B14">
        <v>2.25</v>
      </c>
      <c r="C14">
        <v>3</v>
      </c>
      <c r="G14">
        <v>0.24</v>
      </c>
    </row>
    <row r="15" spans="2:7" x14ac:dyDescent="0.3">
      <c r="B15">
        <v>2.75</v>
      </c>
      <c r="C15">
        <v>2</v>
      </c>
      <c r="G15">
        <v>0.24</v>
      </c>
    </row>
    <row r="16" spans="2:7" x14ac:dyDescent="0.3">
      <c r="B16">
        <v>3.25</v>
      </c>
      <c r="C16">
        <v>0</v>
      </c>
      <c r="G16">
        <v>0.24</v>
      </c>
    </row>
    <row r="17" spans="2:7" x14ac:dyDescent="0.3">
      <c r="B17">
        <v>3.75</v>
      </c>
      <c r="C17">
        <v>0</v>
      </c>
      <c r="G17">
        <v>0.24</v>
      </c>
    </row>
    <row r="18" spans="2:7" x14ac:dyDescent="0.3">
      <c r="B18">
        <v>4.25</v>
      </c>
      <c r="C18">
        <v>0</v>
      </c>
      <c r="G18">
        <v>0.24</v>
      </c>
    </row>
    <row r="19" spans="2:7" x14ac:dyDescent="0.3">
      <c r="B19">
        <v>4.75</v>
      </c>
      <c r="C19">
        <v>1</v>
      </c>
      <c r="G19">
        <v>0.24</v>
      </c>
    </row>
    <row r="20" spans="2:7" x14ac:dyDescent="0.3">
      <c r="B20">
        <v>5.25</v>
      </c>
      <c r="C20">
        <v>2</v>
      </c>
      <c r="G20">
        <v>0.24</v>
      </c>
    </row>
    <row r="21" spans="2:7" x14ac:dyDescent="0.3">
      <c r="B21">
        <v>5.75</v>
      </c>
      <c r="C21">
        <v>0</v>
      </c>
      <c r="G21">
        <v>0.24</v>
      </c>
    </row>
    <row r="22" spans="2:7" x14ac:dyDescent="0.3">
      <c r="B22">
        <v>6.25</v>
      </c>
      <c r="C22">
        <v>0</v>
      </c>
      <c r="G22">
        <v>0.24</v>
      </c>
    </row>
    <row r="23" spans="2:7" x14ac:dyDescent="0.3">
      <c r="B23">
        <v>6.75</v>
      </c>
      <c r="C23">
        <v>1</v>
      </c>
      <c r="G23">
        <v>0.24</v>
      </c>
    </row>
    <row r="24" spans="2:7" x14ac:dyDescent="0.3">
      <c r="G24">
        <v>0.24</v>
      </c>
    </row>
    <row r="25" spans="2:7" x14ac:dyDescent="0.3">
      <c r="G25">
        <v>0.24</v>
      </c>
    </row>
    <row r="26" spans="2:7" x14ac:dyDescent="0.3">
      <c r="G26">
        <v>0.24</v>
      </c>
    </row>
    <row r="27" spans="2:7" x14ac:dyDescent="0.3">
      <c r="G27">
        <v>0.24</v>
      </c>
    </row>
    <row r="28" spans="2:7" x14ac:dyDescent="0.3">
      <c r="G28">
        <v>0.24</v>
      </c>
    </row>
    <row r="29" spans="2:7" x14ac:dyDescent="0.3">
      <c r="G29">
        <v>0.24</v>
      </c>
    </row>
    <row r="30" spans="2:7" x14ac:dyDescent="0.3">
      <c r="G30">
        <v>0.24</v>
      </c>
    </row>
    <row r="31" spans="2:7" x14ac:dyDescent="0.3">
      <c r="G31">
        <v>0.24</v>
      </c>
    </row>
    <row r="32" spans="2:7" x14ac:dyDescent="0.3">
      <c r="G32">
        <v>0.24</v>
      </c>
    </row>
    <row r="33" spans="7:7" x14ac:dyDescent="0.3">
      <c r="G33">
        <v>0.24</v>
      </c>
    </row>
    <row r="34" spans="7:7" x14ac:dyDescent="0.3">
      <c r="G34">
        <v>0.24</v>
      </c>
    </row>
    <row r="35" spans="7:7" x14ac:dyDescent="0.3">
      <c r="G35">
        <v>0.24</v>
      </c>
    </row>
    <row r="36" spans="7:7" x14ac:dyDescent="0.3">
      <c r="G36">
        <v>0.27</v>
      </c>
    </row>
    <row r="37" spans="7:7" x14ac:dyDescent="0.3">
      <c r="G37">
        <v>0.27</v>
      </c>
    </row>
    <row r="38" spans="7:7" x14ac:dyDescent="0.3">
      <c r="G38">
        <v>0.27</v>
      </c>
    </row>
    <row r="39" spans="7:7" x14ac:dyDescent="0.3">
      <c r="G39">
        <v>0.27</v>
      </c>
    </row>
    <row r="40" spans="7:7" x14ac:dyDescent="0.3">
      <c r="G40">
        <v>0.27</v>
      </c>
    </row>
    <row r="41" spans="7:7" x14ac:dyDescent="0.3">
      <c r="G41">
        <v>0.27</v>
      </c>
    </row>
    <row r="42" spans="7:7" x14ac:dyDescent="0.3">
      <c r="G42">
        <v>0.27</v>
      </c>
    </row>
    <row r="43" spans="7:7" x14ac:dyDescent="0.3">
      <c r="G43">
        <v>0.27</v>
      </c>
    </row>
    <row r="44" spans="7:7" x14ac:dyDescent="0.3">
      <c r="G44">
        <v>0.27</v>
      </c>
    </row>
    <row r="45" spans="7:7" x14ac:dyDescent="0.3">
      <c r="G45">
        <v>0.27</v>
      </c>
    </row>
    <row r="46" spans="7:7" x14ac:dyDescent="0.3">
      <c r="G46">
        <v>0.27</v>
      </c>
    </row>
    <row r="47" spans="7:7" x14ac:dyDescent="0.3">
      <c r="G47">
        <v>0.27</v>
      </c>
    </row>
    <row r="48" spans="7:7" x14ac:dyDescent="0.3">
      <c r="G48">
        <v>0.27</v>
      </c>
    </row>
    <row r="49" spans="7:7" x14ac:dyDescent="0.3">
      <c r="G49">
        <v>0.27</v>
      </c>
    </row>
    <row r="50" spans="7:7" x14ac:dyDescent="0.3">
      <c r="G50">
        <v>0.27</v>
      </c>
    </row>
    <row r="51" spans="7:7" x14ac:dyDescent="0.3">
      <c r="G51">
        <v>0.27</v>
      </c>
    </row>
    <row r="52" spans="7:7" x14ac:dyDescent="0.3">
      <c r="G52">
        <v>0.27</v>
      </c>
    </row>
    <row r="53" spans="7:7" x14ac:dyDescent="0.3">
      <c r="G53">
        <v>0.27</v>
      </c>
    </row>
    <row r="54" spans="7:7" x14ac:dyDescent="0.3">
      <c r="G54">
        <v>0.27</v>
      </c>
    </row>
    <row r="55" spans="7:7" x14ac:dyDescent="0.3">
      <c r="G55">
        <v>0.27</v>
      </c>
    </row>
    <row r="56" spans="7:7" x14ac:dyDescent="0.3">
      <c r="G56">
        <v>0.27</v>
      </c>
    </row>
    <row r="57" spans="7:7" x14ac:dyDescent="0.3">
      <c r="G57">
        <v>0.3</v>
      </c>
    </row>
    <row r="58" spans="7:7" x14ac:dyDescent="0.3">
      <c r="G58">
        <v>0.3</v>
      </c>
    </row>
    <row r="59" spans="7:7" x14ac:dyDescent="0.3">
      <c r="G59">
        <v>0.3</v>
      </c>
    </row>
    <row r="60" spans="7:7" x14ac:dyDescent="0.3">
      <c r="G60">
        <v>0.3</v>
      </c>
    </row>
    <row r="61" spans="7:7" x14ac:dyDescent="0.3">
      <c r="G61">
        <v>0.3</v>
      </c>
    </row>
    <row r="62" spans="7:7" x14ac:dyDescent="0.3">
      <c r="G62">
        <v>0.3</v>
      </c>
    </row>
    <row r="63" spans="7:7" x14ac:dyDescent="0.3">
      <c r="G63">
        <v>0.3</v>
      </c>
    </row>
    <row r="64" spans="7:7" x14ac:dyDescent="0.3">
      <c r="G64">
        <v>0.3</v>
      </c>
    </row>
    <row r="65" spans="7:7" x14ac:dyDescent="0.3">
      <c r="G65">
        <v>0.3</v>
      </c>
    </row>
    <row r="66" spans="7:7" x14ac:dyDescent="0.3">
      <c r="G66">
        <v>0.3</v>
      </c>
    </row>
    <row r="67" spans="7:7" x14ac:dyDescent="0.3">
      <c r="G67">
        <v>0.3</v>
      </c>
    </row>
    <row r="68" spans="7:7" x14ac:dyDescent="0.3">
      <c r="G68">
        <v>0.3</v>
      </c>
    </row>
    <row r="69" spans="7:7" x14ac:dyDescent="0.3">
      <c r="G69">
        <v>0.3</v>
      </c>
    </row>
    <row r="70" spans="7:7" x14ac:dyDescent="0.3">
      <c r="G70">
        <v>0.3</v>
      </c>
    </row>
    <row r="71" spans="7:7" x14ac:dyDescent="0.3">
      <c r="G71">
        <v>0.3</v>
      </c>
    </row>
    <row r="72" spans="7:7" x14ac:dyDescent="0.3">
      <c r="G72">
        <v>0.3</v>
      </c>
    </row>
    <row r="73" spans="7:7" x14ac:dyDescent="0.3">
      <c r="G73">
        <v>0.3</v>
      </c>
    </row>
    <row r="74" spans="7:7" x14ac:dyDescent="0.3">
      <c r="G74">
        <v>0.3</v>
      </c>
    </row>
    <row r="75" spans="7:7" x14ac:dyDescent="0.3">
      <c r="G75">
        <v>0.3</v>
      </c>
    </row>
    <row r="76" spans="7:7" x14ac:dyDescent="0.3">
      <c r="G76">
        <v>0.3</v>
      </c>
    </row>
    <row r="77" spans="7:7" x14ac:dyDescent="0.3">
      <c r="G77">
        <v>0.3</v>
      </c>
    </row>
    <row r="78" spans="7:7" x14ac:dyDescent="0.3">
      <c r="G78">
        <v>0.3</v>
      </c>
    </row>
    <row r="79" spans="7:7" x14ac:dyDescent="0.3">
      <c r="G79">
        <v>0.3</v>
      </c>
    </row>
    <row r="80" spans="7:7" x14ac:dyDescent="0.3">
      <c r="G80">
        <v>0.32900000000000001</v>
      </c>
    </row>
    <row r="81" spans="7:7" x14ac:dyDescent="0.3">
      <c r="G81">
        <v>0.32900000000000001</v>
      </c>
    </row>
    <row r="82" spans="7:7" x14ac:dyDescent="0.3">
      <c r="G82">
        <v>0.32900000000000001</v>
      </c>
    </row>
    <row r="83" spans="7:7" x14ac:dyDescent="0.3">
      <c r="G83">
        <v>0.32900000000000001</v>
      </c>
    </row>
    <row r="84" spans="7:7" x14ac:dyDescent="0.3">
      <c r="G84">
        <v>0.32900000000000001</v>
      </c>
    </row>
    <row r="85" spans="7:7" x14ac:dyDescent="0.3">
      <c r="G85">
        <v>0.32900000000000001</v>
      </c>
    </row>
    <row r="86" spans="7:7" x14ac:dyDescent="0.3">
      <c r="G86">
        <v>0.32900000000000001</v>
      </c>
    </row>
    <row r="87" spans="7:7" x14ac:dyDescent="0.3">
      <c r="G87">
        <v>0.32900000000000001</v>
      </c>
    </row>
    <row r="88" spans="7:7" x14ac:dyDescent="0.3">
      <c r="G88">
        <v>0.32900000000000001</v>
      </c>
    </row>
    <row r="89" spans="7:7" x14ac:dyDescent="0.3">
      <c r="G89">
        <v>0.36</v>
      </c>
    </row>
    <row r="90" spans="7:7" x14ac:dyDescent="0.3">
      <c r="G90">
        <v>0.36</v>
      </c>
    </row>
    <row r="91" spans="7:7" x14ac:dyDescent="0.3">
      <c r="G91">
        <v>0.36</v>
      </c>
    </row>
    <row r="92" spans="7:7" x14ac:dyDescent="0.3">
      <c r="G92">
        <v>0.36</v>
      </c>
    </row>
    <row r="93" spans="7:7" x14ac:dyDescent="0.3">
      <c r="G93">
        <v>0.36</v>
      </c>
    </row>
    <row r="94" spans="7:7" x14ac:dyDescent="0.3">
      <c r="G94">
        <v>0.36</v>
      </c>
    </row>
    <row r="95" spans="7:7" x14ac:dyDescent="0.3">
      <c r="G95">
        <v>0.36</v>
      </c>
    </row>
    <row r="96" spans="7:7" x14ac:dyDescent="0.3">
      <c r="G96">
        <v>0.36</v>
      </c>
    </row>
    <row r="97" spans="7:7" x14ac:dyDescent="0.3">
      <c r="G97">
        <v>0.39</v>
      </c>
    </row>
    <row r="98" spans="7:7" x14ac:dyDescent="0.3">
      <c r="G98">
        <v>0.39</v>
      </c>
    </row>
    <row r="99" spans="7:7" x14ac:dyDescent="0.3">
      <c r="G99">
        <v>0.39</v>
      </c>
    </row>
    <row r="100" spans="7:7" x14ac:dyDescent="0.3">
      <c r="G100">
        <v>0.39</v>
      </c>
    </row>
    <row r="101" spans="7:7" x14ac:dyDescent="0.3">
      <c r="G101">
        <v>0.39</v>
      </c>
    </row>
    <row r="102" spans="7:7" x14ac:dyDescent="0.3">
      <c r="G102">
        <v>0.39</v>
      </c>
    </row>
    <row r="103" spans="7:7" x14ac:dyDescent="0.3">
      <c r="G103">
        <v>0.39</v>
      </c>
    </row>
    <row r="104" spans="7:7" x14ac:dyDescent="0.3">
      <c r="G104">
        <v>0.39</v>
      </c>
    </row>
    <row r="105" spans="7:7" x14ac:dyDescent="0.3">
      <c r="G105">
        <v>0.39</v>
      </c>
    </row>
    <row r="106" spans="7:7" x14ac:dyDescent="0.3">
      <c r="G106">
        <v>0.39</v>
      </c>
    </row>
    <row r="107" spans="7:7" x14ac:dyDescent="0.3">
      <c r="G107">
        <v>0.39</v>
      </c>
    </row>
    <row r="108" spans="7:7" x14ac:dyDescent="0.3">
      <c r="G108">
        <v>0.42</v>
      </c>
    </row>
    <row r="109" spans="7:7" x14ac:dyDescent="0.3">
      <c r="G109">
        <v>0.42</v>
      </c>
    </row>
    <row r="110" spans="7:7" x14ac:dyDescent="0.3">
      <c r="G110">
        <v>0.42</v>
      </c>
    </row>
    <row r="111" spans="7:7" x14ac:dyDescent="0.3">
      <c r="G111">
        <v>0.42</v>
      </c>
    </row>
    <row r="112" spans="7:7" x14ac:dyDescent="0.3">
      <c r="G112">
        <v>0.42</v>
      </c>
    </row>
    <row r="113" spans="7:7" x14ac:dyDescent="0.3">
      <c r="G113">
        <v>0.42</v>
      </c>
    </row>
    <row r="114" spans="7:7" x14ac:dyDescent="0.3">
      <c r="G114">
        <v>0.44900000000000001</v>
      </c>
    </row>
    <row r="115" spans="7:7" x14ac:dyDescent="0.3">
      <c r="G115">
        <v>0.44900000000000001</v>
      </c>
    </row>
    <row r="116" spans="7:7" x14ac:dyDescent="0.3">
      <c r="G116">
        <v>0.44900000000000001</v>
      </c>
    </row>
    <row r="117" spans="7:7" x14ac:dyDescent="0.3">
      <c r="G117">
        <v>0.44900000000000001</v>
      </c>
    </row>
    <row r="118" spans="7:7" x14ac:dyDescent="0.3">
      <c r="G118">
        <v>0.44900000000000001</v>
      </c>
    </row>
    <row r="119" spans="7:7" x14ac:dyDescent="0.3">
      <c r="G119">
        <v>0.44900000000000001</v>
      </c>
    </row>
    <row r="120" spans="7:7" x14ac:dyDescent="0.3">
      <c r="G120">
        <v>0.48</v>
      </c>
    </row>
    <row r="121" spans="7:7" x14ac:dyDescent="0.3">
      <c r="G121">
        <v>0.48</v>
      </c>
    </row>
    <row r="122" spans="7:7" x14ac:dyDescent="0.3">
      <c r="G122">
        <v>0.48</v>
      </c>
    </row>
    <row r="123" spans="7:7" x14ac:dyDescent="0.3">
      <c r="G123">
        <v>0.48</v>
      </c>
    </row>
    <row r="124" spans="7:7" x14ac:dyDescent="0.3">
      <c r="G124">
        <v>0.48</v>
      </c>
    </row>
    <row r="125" spans="7:7" x14ac:dyDescent="0.3">
      <c r="G125">
        <v>0.48</v>
      </c>
    </row>
    <row r="126" spans="7:7" x14ac:dyDescent="0.3">
      <c r="G126">
        <v>0.51</v>
      </c>
    </row>
    <row r="127" spans="7:7" x14ac:dyDescent="0.3">
      <c r="G127">
        <v>0.51</v>
      </c>
    </row>
    <row r="128" spans="7:7" x14ac:dyDescent="0.3">
      <c r="G128">
        <v>0.54</v>
      </c>
    </row>
    <row r="129" spans="7:7" x14ac:dyDescent="0.3">
      <c r="G129">
        <v>0.54</v>
      </c>
    </row>
    <row r="130" spans="7:7" x14ac:dyDescent="0.3">
      <c r="G130">
        <v>0.54</v>
      </c>
    </row>
    <row r="131" spans="7:7" x14ac:dyDescent="0.3">
      <c r="G131">
        <v>0.54</v>
      </c>
    </row>
    <row r="132" spans="7:7" x14ac:dyDescent="0.3">
      <c r="G132">
        <v>0.54</v>
      </c>
    </row>
    <row r="133" spans="7:7" x14ac:dyDescent="0.3">
      <c r="G133">
        <v>0.56999999999999995</v>
      </c>
    </row>
    <row r="134" spans="7:7" x14ac:dyDescent="0.3">
      <c r="G134">
        <v>0.6</v>
      </c>
    </row>
    <row r="135" spans="7:7" x14ac:dyDescent="0.3">
      <c r="G135">
        <v>0.6</v>
      </c>
    </row>
    <row r="136" spans="7:7" x14ac:dyDescent="0.3">
      <c r="G136">
        <v>0.6</v>
      </c>
    </row>
    <row r="137" spans="7:7" x14ac:dyDescent="0.3">
      <c r="G137">
        <v>0.6</v>
      </c>
    </row>
    <row r="138" spans="7:7" x14ac:dyDescent="0.3">
      <c r="G138">
        <v>0.6</v>
      </c>
    </row>
    <row r="139" spans="7:7" x14ac:dyDescent="0.3">
      <c r="G139">
        <v>0.63</v>
      </c>
    </row>
    <row r="140" spans="7:7" x14ac:dyDescent="0.3">
      <c r="G140">
        <v>0.63</v>
      </c>
    </row>
    <row r="141" spans="7:7" x14ac:dyDescent="0.3">
      <c r="G141">
        <v>0.63</v>
      </c>
    </row>
    <row r="142" spans="7:7" x14ac:dyDescent="0.3">
      <c r="G142">
        <v>0.65900000000000003</v>
      </c>
    </row>
    <row r="143" spans="7:7" x14ac:dyDescent="0.3">
      <c r="G143">
        <v>0.65900000000000003</v>
      </c>
    </row>
    <row r="144" spans="7:7" x14ac:dyDescent="0.3">
      <c r="G144">
        <v>0.65900000000000003</v>
      </c>
    </row>
    <row r="145" spans="7:7" x14ac:dyDescent="0.3">
      <c r="G145">
        <v>0.69</v>
      </c>
    </row>
    <row r="146" spans="7:7" x14ac:dyDescent="0.3">
      <c r="G146">
        <v>0.69</v>
      </c>
    </row>
    <row r="147" spans="7:7" x14ac:dyDescent="0.3">
      <c r="G147">
        <v>0.69</v>
      </c>
    </row>
    <row r="148" spans="7:7" x14ac:dyDescent="0.3">
      <c r="G148">
        <v>0.72</v>
      </c>
    </row>
    <row r="149" spans="7:7" x14ac:dyDescent="0.3">
      <c r="G149">
        <v>0.72</v>
      </c>
    </row>
    <row r="150" spans="7:7" x14ac:dyDescent="0.3">
      <c r="G150">
        <v>0.72</v>
      </c>
    </row>
    <row r="151" spans="7:7" x14ac:dyDescent="0.3">
      <c r="G151">
        <v>0.75</v>
      </c>
    </row>
    <row r="152" spans="7:7" x14ac:dyDescent="0.3">
      <c r="G152">
        <v>0.75</v>
      </c>
    </row>
    <row r="153" spans="7:7" x14ac:dyDescent="0.3">
      <c r="G153">
        <v>0.78</v>
      </c>
    </row>
    <row r="154" spans="7:7" x14ac:dyDescent="0.3">
      <c r="G154">
        <v>0.78</v>
      </c>
    </row>
    <row r="155" spans="7:7" x14ac:dyDescent="0.3">
      <c r="G155">
        <v>0.80900000000000005</v>
      </c>
    </row>
    <row r="156" spans="7:7" x14ac:dyDescent="0.3">
      <c r="G156">
        <v>0.80900000000000005</v>
      </c>
    </row>
    <row r="157" spans="7:7" x14ac:dyDescent="0.3">
      <c r="G157">
        <v>0.80900000000000005</v>
      </c>
    </row>
    <row r="158" spans="7:7" x14ac:dyDescent="0.3">
      <c r="G158">
        <v>0.87</v>
      </c>
    </row>
    <row r="159" spans="7:7" x14ac:dyDescent="0.3">
      <c r="G159">
        <v>0.89900000000000002</v>
      </c>
    </row>
    <row r="160" spans="7:7" x14ac:dyDescent="0.3">
      <c r="G160">
        <v>1.02</v>
      </c>
    </row>
    <row r="161" spans="7:7" x14ac:dyDescent="0.3">
      <c r="G161">
        <v>1.05</v>
      </c>
    </row>
    <row r="162" spans="7:7" x14ac:dyDescent="0.3">
      <c r="G162">
        <v>1.05</v>
      </c>
    </row>
    <row r="163" spans="7:7" x14ac:dyDescent="0.3">
      <c r="G163">
        <v>1.05</v>
      </c>
    </row>
    <row r="164" spans="7:7" x14ac:dyDescent="0.3">
      <c r="G164">
        <v>1.08</v>
      </c>
    </row>
    <row r="165" spans="7:7" x14ac:dyDescent="0.3">
      <c r="G165">
        <v>1.08</v>
      </c>
    </row>
    <row r="166" spans="7:7" x14ac:dyDescent="0.3">
      <c r="G166">
        <v>1.08</v>
      </c>
    </row>
    <row r="167" spans="7:7" x14ac:dyDescent="0.3">
      <c r="G167">
        <v>1.2</v>
      </c>
    </row>
    <row r="168" spans="7:7" x14ac:dyDescent="0.3">
      <c r="G168">
        <v>1.2</v>
      </c>
    </row>
    <row r="169" spans="7:7" x14ac:dyDescent="0.3">
      <c r="G169">
        <v>1.23</v>
      </c>
    </row>
    <row r="170" spans="7:7" x14ac:dyDescent="0.3">
      <c r="G170">
        <v>1.29</v>
      </c>
    </row>
    <row r="171" spans="7:7" x14ac:dyDescent="0.3">
      <c r="G171">
        <v>1.319</v>
      </c>
    </row>
    <row r="172" spans="7:7" x14ac:dyDescent="0.3">
      <c r="G172">
        <v>1.44</v>
      </c>
    </row>
    <row r="173" spans="7:7" x14ac:dyDescent="0.3">
      <c r="G173">
        <v>1.71</v>
      </c>
    </row>
    <row r="174" spans="7:7" x14ac:dyDescent="0.3">
      <c r="G174">
        <v>1.71</v>
      </c>
    </row>
    <row r="175" spans="7:7" x14ac:dyDescent="0.3">
      <c r="G175">
        <v>1.7989999999999999</v>
      </c>
    </row>
    <row r="176" spans="7:7" x14ac:dyDescent="0.3">
      <c r="G176">
        <v>1.859</v>
      </c>
    </row>
    <row r="177" spans="7:7" x14ac:dyDescent="0.3">
      <c r="G177">
        <v>2.1</v>
      </c>
    </row>
    <row r="178" spans="7:7" x14ac:dyDescent="0.3">
      <c r="G178">
        <v>2.1</v>
      </c>
    </row>
    <row r="179" spans="7:7" x14ac:dyDescent="0.3">
      <c r="G179">
        <v>2.13</v>
      </c>
    </row>
    <row r="180" spans="7:7" x14ac:dyDescent="0.3">
      <c r="G180">
        <v>2.85</v>
      </c>
    </row>
    <row r="181" spans="7:7" x14ac:dyDescent="0.3">
      <c r="G181">
        <v>2.88</v>
      </c>
    </row>
    <row r="182" spans="7:7" x14ac:dyDescent="0.3">
      <c r="G182">
        <v>4.59</v>
      </c>
    </row>
    <row r="183" spans="7:7" x14ac:dyDescent="0.3">
      <c r="G183">
        <v>5.01</v>
      </c>
    </row>
    <row r="184" spans="7:7" x14ac:dyDescent="0.3">
      <c r="G184">
        <v>5.04</v>
      </c>
    </row>
    <row r="185" spans="7:7" x14ac:dyDescent="0.3">
      <c r="G185">
        <v>6.6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B6163-9D59-4447-8C9E-CBC6C3D96D22}">
  <dimension ref="B1:AC53"/>
  <sheetViews>
    <sheetView tabSelected="1" zoomScale="60" zoomScaleNormal="60" workbookViewId="0">
      <selection activeCell="G9" sqref="G9"/>
    </sheetView>
  </sheetViews>
  <sheetFormatPr defaultRowHeight="14.4" x14ac:dyDescent="0.3"/>
  <cols>
    <col min="6" max="6" width="18.109375" customWidth="1"/>
    <col min="16" max="16" width="16.6640625" customWidth="1"/>
    <col min="21" max="21" width="12.88671875" customWidth="1"/>
    <col min="23" max="23" width="11.33203125" customWidth="1"/>
    <col min="27" max="29" width="16.109375" customWidth="1"/>
  </cols>
  <sheetData>
    <row r="1" spans="2:29" ht="43.8" thickBot="1" x14ac:dyDescent="0.35">
      <c r="AA1" s="41" t="s">
        <v>89</v>
      </c>
      <c r="AB1" s="42" t="s">
        <v>45</v>
      </c>
      <c r="AC1" s="43" t="s">
        <v>46</v>
      </c>
    </row>
    <row r="2" spans="2:29" x14ac:dyDescent="0.3">
      <c r="AA2" s="44" t="s">
        <v>47</v>
      </c>
      <c r="AB2" s="45">
        <v>0.15578623482380255</v>
      </c>
      <c r="AC2" s="46">
        <v>4.0000000000000001E-3</v>
      </c>
    </row>
    <row r="3" spans="2:29" x14ac:dyDescent="0.3">
      <c r="AA3" s="47" t="s">
        <v>48</v>
      </c>
      <c r="AB3" s="48">
        <v>0.21330528942942223</v>
      </c>
      <c r="AC3" s="49">
        <v>4.0000000000000001E-3</v>
      </c>
    </row>
    <row r="4" spans="2:29" x14ac:dyDescent="0.3">
      <c r="AA4" s="47" t="s">
        <v>49</v>
      </c>
      <c r="AB4" s="48">
        <v>0.12903905391407136</v>
      </c>
      <c r="AC4" s="49">
        <v>1.7727456301976363E-3</v>
      </c>
    </row>
    <row r="5" spans="2:29" x14ac:dyDescent="0.3">
      <c r="AA5" s="47" t="s">
        <v>50</v>
      </c>
      <c r="AB5" s="48">
        <v>0.12832832185211654</v>
      </c>
      <c r="AC5" s="49">
        <v>3.0000000000000001E-3</v>
      </c>
    </row>
    <row r="6" spans="2:29" x14ac:dyDescent="0.3">
      <c r="AA6" s="47"/>
      <c r="AB6" s="48"/>
      <c r="AC6" s="49"/>
    </row>
    <row r="7" spans="2:29" x14ac:dyDescent="0.3">
      <c r="AA7" s="47" t="s">
        <v>51</v>
      </c>
      <c r="AB7" s="48">
        <v>0.22506730285470147</v>
      </c>
      <c r="AC7" s="49">
        <v>4.0000000000000001E-3</v>
      </c>
    </row>
    <row r="8" spans="2:29" ht="15" thickBot="1" x14ac:dyDescent="0.35">
      <c r="B8" s="8" t="s">
        <v>32</v>
      </c>
      <c r="C8" s="8"/>
      <c r="G8" s="8" t="s">
        <v>33</v>
      </c>
      <c r="H8" s="8"/>
      <c r="L8" s="40" t="s">
        <v>34</v>
      </c>
      <c r="M8" s="9"/>
      <c r="Q8" s="9" t="s">
        <v>35</v>
      </c>
      <c r="R8" s="9"/>
      <c r="V8" s="10" t="s">
        <v>36</v>
      </c>
      <c r="W8" s="11"/>
      <c r="X8" s="12"/>
      <c r="AA8" s="50" t="s">
        <v>52</v>
      </c>
      <c r="AB8" s="51">
        <v>0.31809704260056598</v>
      </c>
      <c r="AC8" s="52">
        <v>1.0560116455782309E-2</v>
      </c>
    </row>
    <row r="9" spans="2:29" x14ac:dyDescent="0.3">
      <c r="B9" t="s">
        <v>37</v>
      </c>
      <c r="G9" t="s">
        <v>38</v>
      </c>
      <c r="L9" t="s">
        <v>39</v>
      </c>
      <c r="Q9" t="s">
        <v>40</v>
      </c>
      <c r="V9" s="206" t="s">
        <v>41</v>
      </c>
      <c r="W9" s="206"/>
    </row>
    <row r="10" spans="2:29" ht="15" thickBot="1" x14ac:dyDescent="0.35"/>
    <row r="11" spans="2:29" ht="15" thickBot="1" x14ac:dyDescent="0.35">
      <c r="B11" s="13" t="s">
        <v>42</v>
      </c>
      <c r="C11" s="14" t="s">
        <v>43</v>
      </c>
      <c r="D11" s="15" t="s">
        <v>44</v>
      </c>
      <c r="E11" s="16"/>
      <c r="F11" s="16"/>
      <c r="G11" s="13" t="s">
        <v>42</v>
      </c>
      <c r="H11" s="14" t="s">
        <v>43</v>
      </c>
      <c r="I11" s="15" t="s">
        <v>44</v>
      </c>
      <c r="J11" s="16"/>
      <c r="K11" s="16"/>
      <c r="L11" s="13" t="s">
        <v>42</v>
      </c>
      <c r="M11" s="14" t="s">
        <v>43</v>
      </c>
      <c r="N11" s="15" t="s">
        <v>44</v>
      </c>
      <c r="O11" s="16"/>
      <c r="P11" s="16"/>
      <c r="Q11" s="13" t="s">
        <v>42</v>
      </c>
      <c r="R11" s="14" t="s">
        <v>43</v>
      </c>
      <c r="S11" s="15" t="s">
        <v>44</v>
      </c>
      <c r="T11" s="16"/>
      <c r="U11" s="16"/>
      <c r="V11" s="17" t="s">
        <v>42</v>
      </c>
      <c r="W11" s="18" t="s">
        <v>43</v>
      </c>
      <c r="X11" s="19" t="s">
        <v>44</v>
      </c>
      <c r="Y11" s="20"/>
    </row>
    <row r="12" spans="2:29" x14ac:dyDescent="0.3">
      <c r="B12" s="21">
        <v>2.8000000000000001E-2</v>
      </c>
      <c r="C12" s="22">
        <v>3.8510000000000003E-2</v>
      </c>
      <c r="D12" s="23">
        <v>2.6959999999999999E-4</v>
      </c>
      <c r="G12" s="21">
        <v>2.8000000000000001E-2</v>
      </c>
      <c r="H12" s="22">
        <v>4.0329999999999998E-2</v>
      </c>
      <c r="I12" s="23">
        <v>1.6980000000000001E-4</v>
      </c>
      <c r="L12" s="21">
        <v>2.8000000000000001E-2</v>
      </c>
      <c r="M12" s="22">
        <v>4.1709999999999997E-2</v>
      </c>
      <c r="N12" s="23">
        <v>1.383E-4</v>
      </c>
      <c r="Q12" s="21">
        <v>2.8000000000000001E-2</v>
      </c>
      <c r="R12" s="22">
        <v>3.9780000000000003E-2</v>
      </c>
      <c r="S12" s="23">
        <v>2.0670000000000001E-4</v>
      </c>
      <c r="V12" s="24">
        <v>2.8000000000000001E-2</v>
      </c>
      <c r="W12" s="25">
        <v>3.5979999999999998E-2</v>
      </c>
      <c r="X12" s="26">
        <v>2.5399999999999999E-4</v>
      </c>
      <c r="Y12" s="27"/>
    </row>
    <row r="13" spans="2:29" x14ac:dyDescent="0.3">
      <c r="B13" s="5">
        <v>5.6000000000000001E-2</v>
      </c>
      <c r="C13" s="28">
        <v>5.8369999999999998E-2</v>
      </c>
      <c r="D13" s="29">
        <v>5.1849999999999997E-4</v>
      </c>
      <c r="G13" s="5">
        <v>5.6000000000000001E-2</v>
      </c>
      <c r="H13" s="28">
        <v>6.2740000000000004E-2</v>
      </c>
      <c r="I13" s="29">
        <v>3.321E-4</v>
      </c>
      <c r="L13" s="5">
        <v>5.6000000000000001E-2</v>
      </c>
      <c r="M13" s="28">
        <v>6.6119999999999998E-2</v>
      </c>
      <c r="N13" s="29">
        <v>2.7900000000000001E-4</v>
      </c>
      <c r="Q13" s="5">
        <v>5.6000000000000001E-2</v>
      </c>
      <c r="R13" s="28">
        <v>6.6900000000000001E-2</v>
      </c>
      <c r="S13" s="29">
        <v>4.284E-4</v>
      </c>
      <c r="V13" s="30">
        <v>5.6000000000000001E-2</v>
      </c>
      <c r="W13" s="31">
        <v>5.5010000000000003E-2</v>
      </c>
      <c r="X13" s="32">
        <v>5.0299999999999997E-4</v>
      </c>
      <c r="Y13" s="27"/>
    </row>
    <row r="14" spans="2:29" x14ac:dyDescent="0.3">
      <c r="B14" s="5">
        <v>8.4000000000000005E-2</v>
      </c>
      <c r="C14" s="28">
        <v>7.5670000000000001E-2</v>
      </c>
      <c r="D14" s="29">
        <v>8.0079999999999995E-4</v>
      </c>
      <c r="G14" s="5">
        <v>8.4000000000000005E-2</v>
      </c>
      <c r="H14" s="28">
        <v>8.1890000000000004E-2</v>
      </c>
      <c r="I14" s="29">
        <v>5.1789999999999996E-4</v>
      </c>
      <c r="L14" s="5">
        <v>8.4000000000000005E-2</v>
      </c>
      <c r="M14" s="28">
        <v>8.7650000000000006E-2</v>
      </c>
      <c r="N14" s="29">
        <v>4.4480000000000002E-4</v>
      </c>
      <c r="Q14" s="5">
        <v>8.4000000000000005E-2</v>
      </c>
      <c r="R14" s="28">
        <v>9.2299999999999993E-2</v>
      </c>
      <c r="S14" s="29">
        <v>6.9079999999999999E-4</v>
      </c>
      <c r="V14" s="30">
        <v>8.4000000000000005E-2</v>
      </c>
      <c r="W14" s="31">
        <v>7.1470000000000006E-2</v>
      </c>
      <c r="X14" s="32">
        <v>7.85E-4</v>
      </c>
      <c r="Y14" s="27"/>
    </row>
    <row r="15" spans="2:29" x14ac:dyDescent="0.3">
      <c r="B15" s="5">
        <v>0.112</v>
      </c>
      <c r="C15" s="28">
        <v>9.1590000000000005E-2</v>
      </c>
      <c r="D15" s="33">
        <v>1.1199999999999999E-3</v>
      </c>
      <c r="G15" s="5">
        <v>0.112</v>
      </c>
      <c r="H15" s="28">
        <v>9.9570000000000006E-2</v>
      </c>
      <c r="I15" s="29">
        <v>7.3019999999999997E-4</v>
      </c>
      <c r="L15" s="5">
        <v>0.112</v>
      </c>
      <c r="M15" s="28">
        <v>0.1074</v>
      </c>
      <c r="N15" s="29">
        <v>6.3150000000000001E-4</v>
      </c>
      <c r="Q15" s="5">
        <v>0.112</v>
      </c>
      <c r="R15" s="28">
        <v>0.11650000000000001</v>
      </c>
      <c r="S15" s="29">
        <v>9.9430000000000004E-4</v>
      </c>
      <c r="V15" s="30">
        <v>0.112</v>
      </c>
      <c r="W15" s="31">
        <v>8.6389999999999995E-2</v>
      </c>
      <c r="X15" s="34">
        <v>1.1000000000000001E-3</v>
      </c>
      <c r="Y15" s="27"/>
    </row>
    <row r="16" spans="2:29" x14ac:dyDescent="0.3">
      <c r="B16" s="5">
        <v>0.14000000000000001</v>
      </c>
      <c r="C16" s="28">
        <v>0.1021</v>
      </c>
      <c r="D16" s="33">
        <v>1.5900000000000001E-3</v>
      </c>
      <c r="G16" s="5">
        <v>0.14000000000000001</v>
      </c>
      <c r="H16" s="28">
        <v>0.1103</v>
      </c>
      <c r="I16" s="33">
        <v>1.0300000000000001E-3</v>
      </c>
      <c r="L16" s="5">
        <v>0.14000000000000001</v>
      </c>
      <c r="M16" s="28">
        <v>0.1217</v>
      </c>
      <c r="N16" s="29">
        <v>9.2880000000000002E-4</v>
      </c>
      <c r="Q16" s="5">
        <v>0.14000000000000001</v>
      </c>
      <c r="R16" s="28">
        <v>0.1371</v>
      </c>
      <c r="S16" s="29">
        <v>1.47E-3</v>
      </c>
      <c r="V16" s="30">
        <v>0.14000000000000001</v>
      </c>
      <c r="W16" s="31">
        <v>9.7750000000000004E-2</v>
      </c>
      <c r="X16" s="34">
        <v>1.58E-3</v>
      </c>
      <c r="Y16" s="27"/>
    </row>
    <row r="17" spans="2:25" x14ac:dyDescent="0.3">
      <c r="B17" s="5">
        <v>0.16800000000000001</v>
      </c>
      <c r="C17" s="28">
        <v>0.1101</v>
      </c>
      <c r="D17" s="33">
        <v>2.1199999999999999E-3</v>
      </c>
      <c r="G17" s="5">
        <v>0.16800000000000001</v>
      </c>
      <c r="H17" s="28">
        <v>0.1196</v>
      </c>
      <c r="I17" s="33">
        <v>1.3699999999999999E-3</v>
      </c>
      <c r="L17" s="5">
        <v>0.16800000000000001</v>
      </c>
      <c r="M17" s="28">
        <v>0.1333</v>
      </c>
      <c r="N17" s="33">
        <v>1.25E-3</v>
      </c>
      <c r="Q17" s="5">
        <v>0.16800000000000001</v>
      </c>
      <c r="R17" s="28">
        <v>0.15720000000000001</v>
      </c>
      <c r="S17" s="33">
        <v>2.0999999999999999E-3</v>
      </c>
      <c r="V17" s="30">
        <v>0.16800000000000001</v>
      </c>
      <c r="W17" s="31">
        <v>0.104</v>
      </c>
      <c r="X17" s="34">
        <v>2.1099999999999999E-3</v>
      </c>
      <c r="Y17" s="27"/>
    </row>
    <row r="18" spans="2:25" x14ac:dyDescent="0.3">
      <c r="B18" s="5">
        <v>0.19600000000000001</v>
      </c>
      <c r="C18" s="28">
        <v>0.1188</v>
      </c>
      <c r="D18" s="33">
        <v>2.7299999999999998E-3</v>
      </c>
      <c r="G18" s="5">
        <v>0.19600000000000001</v>
      </c>
      <c r="H18" s="28">
        <v>0.12909999999999999</v>
      </c>
      <c r="I18" s="33">
        <v>1.8E-3</v>
      </c>
      <c r="L18" s="5">
        <v>0.19600000000000001</v>
      </c>
      <c r="M18" s="28">
        <v>0.14360000000000001</v>
      </c>
      <c r="N18" s="33">
        <v>1.65E-3</v>
      </c>
      <c r="Q18" s="5">
        <v>0.19600000000000001</v>
      </c>
      <c r="R18" s="28">
        <v>0.1741</v>
      </c>
      <c r="S18" s="33">
        <v>2.8E-3</v>
      </c>
      <c r="V18" s="30">
        <v>0.19600000000000001</v>
      </c>
      <c r="W18" s="31">
        <v>0.1094</v>
      </c>
      <c r="X18" s="34">
        <v>2.5799999999999998E-3</v>
      </c>
      <c r="Y18" s="27"/>
    </row>
    <row r="19" spans="2:25" x14ac:dyDescent="0.3">
      <c r="B19" s="5">
        <v>0.224</v>
      </c>
      <c r="C19" s="28">
        <v>0.12790000000000001</v>
      </c>
      <c r="D19" s="33">
        <v>3.46E-3</v>
      </c>
      <c r="G19" s="5">
        <v>0.224</v>
      </c>
      <c r="H19" s="28">
        <v>0.13700000000000001</v>
      </c>
      <c r="I19" s="33">
        <v>2.2200000000000002E-3</v>
      </c>
      <c r="L19" s="5">
        <v>0.224</v>
      </c>
      <c r="M19" s="28">
        <v>0.15359999999999999</v>
      </c>
      <c r="N19" s="33">
        <v>2.1099999999999999E-3</v>
      </c>
      <c r="Q19" s="5">
        <v>0.224</v>
      </c>
      <c r="R19" s="28">
        <v>0.1925</v>
      </c>
      <c r="S19" s="33">
        <v>3.6700000000000001E-3</v>
      </c>
      <c r="V19" s="30">
        <v>0.224</v>
      </c>
      <c r="W19" s="31">
        <v>0.1148</v>
      </c>
      <c r="X19" s="34">
        <v>3.15E-3</v>
      </c>
      <c r="Y19" s="27"/>
    </row>
    <row r="20" spans="2:25" x14ac:dyDescent="0.3">
      <c r="B20" s="5">
        <v>0.252</v>
      </c>
      <c r="C20" s="28">
        <v>0.1356</v>
      </c>
      <c r="D20" s="33">
        <v>4.2399999999999998E-3</v>
      </c>
      <c r="G20" s="5">
        <v>0.252</v>
      </c>
      <c r="H20" s="28">
        <v>0.14530000000000001</v>
      </c>
      <c r="I20" s="33">
        <v>2.7299999999999998E-3</v>
      </c>
      <c r="L20" s="5">
        <v>0.252</v>
      </c>
      <c r="M20" s="28">
        <v>0.16350000000000001</v>
      </c>
      <c r="N20" s="33">
        <v>2.63E-3</v>
      </c>
      <c r="Q20" s="5">
        <v>0.252</v>
      </c>
      <c r="R20" s="28">
        <v>0.20530000000000001</v>
      </c>
      <c r="S20" s="33">
        <v>4.5700000000000003E-3</v>
      </c>
      <c r="V20" s="30">
        <v>0.252</v>
      </c>
      <c r="W20" s="31">
        <v>0.1202</v>
      </c>
      <c r="X20" s="34">
        <v>4.0000000000000001E-3</v>
      </c>
      <c r="Y20" s="27"/>
    </row>
    <row r="21" spans="2:25" x14ac:dyDescent="0.3">
      <c r="B21" s="5">
        <v>0.28000000000000003</v>
      </c>
      <c r="C21" s="28">
        <v>0.1404</v>
      </c>
      <c r="D21" s="33">
        <v>5.0000000000000001E-3</v>
      </c>
      <c r="G21" s="5">
        <v>0.28000000000000003</v>
      </c>
      <c r="H21" s="28">
        <v>0.1537</v>
      </c>
      <c r="I21" s="33">
        <v>3.3300000000000001E-3</v>
      </c>
      <c r="L21" s="5">
        <v>0.28000000000000003</v>
      </c>
      <c r="M21" s="28">
        <v>0.17069999999999999</v>
      </c>
      <c r="N21" s="33">
        <v>3.13E-3</v>
      </c>
      <c r="Q21" s="5">
        <v>0.28000000000000003</v>
      </c>
      <c r="R21" s="28">
        <v>0.2155</v>
      </c>
      <c r="S21" s="33">
        <v>5.4000000000000003E-3</v>
      </c>
      <c r="V21" s="30">
        <v>0.28000000000000003</v>
      </c>
      <c r="W21" s="31">
        <v>0.126</v>
      </c>
      <c r="X21" s="34">
        <v>4.8700000000000002E-3</v>
      </c>
      <c r="Y21" s="27"/>
    </row>
    <row r="22" spans="2:25" x14ac:dyDescent="0.3">
      <c r="B22" s="5">
        <v>0.308</v>
      </c>
      <c r="C22" s="28">
        <v>0.14419999999999999</v>
      </c>
      <c r="D22" s="33">
        <v>6.0400000000000002E-3</v>
      </c>
      <c r="G22" s="5">
        <v>0.308</v>
      </c>
      <c r="H22" s="28">
        <v>0.16220000000000001</v>
      </c>
      <c r="I22" s="33">
        <v>3.9300000000000003E-3</v>
      </c>
      <c r="L22" s="5">
        <v>0.308</v>
      </c>
      <c r="M22" s="28">
        <v>0.1792</v>
      </c>
      <c r="N22" s="33">
        <v>3.7599999999999999E-3</v>
      </c>
      <c r="Q22" s="5">
        <v>0.308</v>
      </c>
      <c r="R22" s="28">
        <v>0.23350000000000001</v>
      </c>
      <c r="S22" s="33">
        <v>6.5700000000000003E-3</v>
      </c>
      <c r="V22" s="30">
        <v>0.308</v>
      </c>
      <c r="W22" s="31">
        <v>0.13020000000000001</v>
      </c>
      <c r="X22" s="34">
        <v>5.8100000000000001E-3</v>
      </c>
      <c r="Y22" s="27"/>
    </row>
    <row r="23" spans="2:25" x14ac:dyDescent="0.3">
      <c r="B23" s="5">
        <v>0.33600000000000002</v>
      </c>
      <c r="C23" s="28">
        <v>0.14710000000000001</v>
      </c>
      <c r="D23" s="33">
        <v>6.8999999999999999E-3</v>
      </c>
      <c r="G23" s="5">
        <v>0.33600000000000002</v>
      </c>
      <c r="H23" s="28">
        <v>0.17169999999999999</v>
      </c>
      <c r="I23" s="33">
        <v>4.7099999999999998E-3</v>
      </c>
      <c r="L23" s="5">
        <v>0.33600000000000002</v>
      </c>
      <c r="M23" s="28">
        <v>0.1893</v>
      </c>
      <c r="N23" s="33">
        <v>4.5500000000000002E-3</v>
      </c>
      <c r="Q23" s="5">
        <v>0.33600000000000002</v>
      </c>
      <c r="R23" s="28">
        <v>0.2429</v>
      </c>
      <c r="S23" s="33">
        <v>7.7099999999999998E-3</v>
      </c>
      <c r="V23" s="30">
        <v>0.33600000000000002</v>
      </c>
      <c r="W23" s="31">
        <v>0.1285</v>
      </c>
      <c r="X23" s="34">
        <v>6.2300000000000003E-3</v>
      </c>
      <c r="Y23" s="27"/>
    </row>
    <row r="24" spans="2:25" x14ac:dyDescent="0.3">
      <c r="B24" s="5">
        <v>0.36399999999999999</v>
      </c>
      <c r="C24" s="28">
        <v>0.155</v>
      </c>
      <c r="D24" s="33">
        <v>8.3000000000000001E-3</v>
      </c>
      <c r="G24" s="5">
        <v>0.36399999999999999</v>
      </c>
      <c r="H24" s="28">
        <v>0.1716</v>
      </c>
      <c r="I24" s="33">
        <v>5.3600000000000002E-3</v>
      </c>
      <c r="L24" s="5">
        <v>0.36399999999999999</v>
      </c>
      <c r="M24" s="28">
        <v>0.19900000000000001</v>
      </c>
      <c r="N24" s="33">
        <v>5.3400000000000001E-3</v>
      </c>
      <c r="Q24" s="5">
        <v>0.36399999999999999</v>
      </c>
      <c r="R24" s="28">
        <v>0.2495</v>
      </c>
      <c r="S24" s="33">
        <v>8.6400000000000001E-3</v>
      </c>
      <c r="V24" s="30">
        <v>0.36399999999999999</v>
      </c>
      <c r="W24" s="31">
        <v>0.1361</v>
      </c>
      <c r="X24" s="34">
        <v>7.4799999999999997E-3</v>
      </c>
      <c r="Y24" s="27"/>
    </row>
    <row r="25" spans="2:25" x14ac:dyDescent="0.3">
      <c r="B25" s="5">
        <v>0.39200000000000002</v>
      </c>
      <c r="C25" s="28">
        <v>0.15340000000000001</v>
      </c>
      <c r="D25" s="33">
        <v>8.6800000000000002E-3</v>
      </c>
      <c r="G25" s="5">
        <v>0.39200000000000002</v>
      </c>
      <c r="H25" s="28">
        <v>0.18210000000000001</v>
      </c>
      <c r="I25" s="33">
        <v>6.4200000000000004E-3</v>
      </c>
      <c r="L25" s="5">
        <v>0.39200000000000002</v>
      </c>
      <c r="M25" s="28">
        <v>0.1993</v>
      </c>
      <c r="N25" s="33">
        <v>6.0400000000000002E-3</v>
      </c>
      <c r="Q25" s="5">
        <v>0.39200000000000002</v>
      </c>
      <c r="R25" s="28">
        <v>0.25879999999999997</v>
      </c>
      <c r="S25" s="33">
        <v>1.0240000000000001E-2</v>
      </c>
      <c r="V25" s="30">
        <v>0.39200000000000002</v>
      </c>
      <c r="W25" s="31">
        <v>0.13780000000000001</v>
      </c>
      <c r="X25" s="34">
        <v>7.5599999999999999E-3</v>
      </c>
      <c r="Y25" s="27"/>
    </row>
    <row r="26" spans="2:25" x14ac:dyDescent="0.3">
      <c r="B26" s="5">
        <v>0.42</v>
      </c>
      <c r="C26" s="28">
        <v>0.15859999999999999</v>
      </c>
      <c r="D26" s="33">
        <v>1.001E-2</v>
      </c>
      <c r="G26" s="5">
        <v>0.42</v>
      </c>
      <c r="H26" s="28">
        <v>0.1847</v>
      </c>
      <c r="I26" s="33">
        <v>7.3099999999999997E-3</v>
      </c>
      <c r="L26" s="5">
        <v>0.42</v>
      </c>
      <c r="M26" s="28">
        <v>0.19969999999999999</v>
      </c>
      <c r="N26" s="33">
        <v>6.8199999999999997E-3</v>
      </c>
      <c r="Q26" s="5">
        <v>0.42</v>
      </c>
      <c r="R26" s="28">
        <v>0.2591</v>
      </c>
      <c r="S26" s="33">
        <v>1.166E-2</v>
      </c>
      <c r="V26" s="30">
        <v>0.42</v>
      </c>
      <c r="W26" s="31">
        <v>0.13350000000000001</v>
      </c>
      <c r="X26" s="34">
        <v>7.8200000000000006E-3</v>
      </c>
      <c r="Y26" s="27"/>
    </row>
    <row r="27" spans="2:25" x14ac:dyDescent="0.3">
      <c r="B27" s="5">
        <v>0.44800000000000001</v>
      </c>
      <c r="C27" s="28">
        <v>0.15690000000000001</v>
      </c>
      <c r="D27" s="33">
        <v>1.124E-2</v>
      </c>
      <c r="G27" s="5">
        <v>0.44800000000000001</v>
      </c>
      <c r="H27" s="28">
        <v>0.18640000000000001</v>
      </c>
      <c r="I27" s="33">
        <v>8.0999999999999996E-3</v>
      </c>
      <c r="L27" s="5">
        <v>0.44800000000000001</v>
      </c>
      <c r="M27" s="28">
        <v>0.20530000000000001</v>
      </c>
      <c r="N27" s="33">
        <v>7.8600000000000007E-3</v>
      </c>
      <c r="Q27" s="5">
        <v>0.44800000000000001</v>
      </c>
      <c r="R27" s="28">
        <v>0.26100000000000001</v>
      </c>
      <c r="S27" s="33">
        <v>1.281E-2</v>
      </c>
      <c r="V27" s="30">
        <v>0.44800000000000001</v>
      </c>
      <c r="W27" s="31">
        <v>0.13600000000000001</v>
      </c>
      <c r="X27" s="34">
        <v>8.8800000000000007E-3</v>
      </c>
      <c r="Y27" s="27"/>
    </row>
    <row r="28" spans="2:25" x14ac:dyDescent="0.3">
      <c r="B28" s="5">
        <v>0.47599999999999998</v>
      </c>
      <c r="C28" s="28">
        <v>0.1547</v>
      </c>
      <c r="D28" s="33">
        <v>1.223E-2</v>
      </c>
      <c r="G28" s="5">
        <v>0.47599999999999998</v>
      </c>
      <c r="H28" s="28">
        <v>0.193</v>
      </c>
      <c r="I28" s="33">
        <v>9.4599999999999997E-3</v>
      </c>
      <c r="L28" s="5">
        <v>0.47599999999999998</v>
      </c>
      <c r="M28" s="28">
        <v>0.20849999999999999</v>
      </c>
      <c r="N28" s="33">
        <v>8.8100000000000001E-3</v>
      </c>
      <c r="Q28" s="5">
        <v>0.47599999999999998</v>
      </c>
      <c r="R28" s="28">
        <v>0.25940000000000002</v>
      </c>
      <c r="S28" s="33">
        <v>1.3809999999999999E-2</v>
      </c>
      <c r="V28" s="30">
        <v>0.47599999999999998</v>
      </c>
      <c r="W28" s="31">
        <v>0.13239999999999999</v>
      </c>
      <c r="X28" s="34">
        <v>9.1900000000000003E-3</v>
      </c>
      <c r="Y28" s="27"/>
    </row>
    <row r="29" spans="2:25" x14ac:dyDescent="0.3">
      <c r="B29" s="5">
        <v>0.504</v>
      </c>
      <c r="C29" s="28">
        <v>0.154</v>
      </c>
      <c r="D29" s="33">
        <v>1.3679999999999999E-2</v>
      </c>
      <c r="G29" s="5">
        <v>0.504</v>
      </c>
      <c r="H29" s="28">
        <v>0.19789999999999999</v>
      </c>
      <c r="I29" s="33">
        <v>1.072E-2</v>
      </c>
      <c r="L29" s="5">
        <v>0.504</v>
      </c>
      <c r="M29" s="28">
        <v>0.2117</v>
      </c>
      <c r="N29" s="33">
        <v>9.8300000000000002E-3</v>
      </c>
      <c r="Q29" s="5">
        <v>0.504</v>
      </c>
      <c r="R29" s="28">
        <v>0.27739999999999998</v>
      </c>
      <c r="S29" s="33">
        <v>1.634E-2</v>
      </c>
      <c r="V29" s="30">
        <v>0.504</v>
      </c>
      <c r="W29" s="31">
        <v>0.12770000000000001</v>
      </c>
      <c r="X29" s="34">
        <v>1.023E-2</v>
      </c>
      <c r="Y29" s="27"/>
    </row>
    <row r="30" spans="2:25" x14ac:dyDescent="0.3">
      <c r="B30" s="5">
        <v>0.53200000000000003</v>
      </c>
      <c r="C30" s="28">
        <v>0.1515</v>
      </c>
      <c r="D30" s="33">
        <v>1.553E-2</v>
      </c>
      <c r="G30" s="5">
        <v>0.53200000000000003</v>
      </c>
      <c r="H30" s="28">
        <v>0.19850000000000001</v>
      </c>
      <c r="I30" s="33">
        <v>1.1860000000000001E-2</v>
      </c>
      <c r="L30" s="5">
        <v>0.53200000000000003</v>
      </c>
      <c r="M30" s="28">
        <v>0.21909999999999999</v>
      </c>
      <c r="N30" s="33">
        <v>1.093E-2</v>
      </c>
      <c r="Q30" s="5">
        <v>0.53200000000000003</v>
      </c>
      <c r="R30" s="28">
        <v>0.29389999999999999</v>
      </c>
      <c r="S30" s="33">
        <v>1.9290000000000002E-2</v>
      </c>
      <c r="V30" s="30">
        <v>0.53200000000000003</v>
      </c>
      <c r="W30" s="31">
        <v>0.1331</v>
      </c>
      <c r="X30" s="34">
        <v>1.172E-2</v>
      </c>
      <c r="Y30" s="27"/>
    </row>
    <row r="31" spans="2:25" x14ac:dyDescent="0.3">
      <c r="B31" s="5">
        <v>0.56000000000000005</v>
      </c>
      <c r="C31" s="28">
        <v>0.14799999999999999</v>
      </c>
      <c r="D31" s="33">
        <v>1.7309999999999999E-2</v>
      </c>
      <c r="G31" s="5">
        <v>0.56000000000000005</v>
      </c>
      <c r="H31" s="28">
        <v>0.20830000000000001</v>
      </c>
      <c r="I31" s="33">
        <v>1.393E-2</v>
      </c>
      <c r="L31" s="5">
        <v>0.56000000000000005</v>
      </c>
      <c r="M31" s="28">
        <v>0.2135</v>
      </c>
      <c r="N31" s="33">
        <v>1.223E-2</v>
      </c>
      <c r="Q31" s="5">
        <v>0.56000000000000005</v>
      </c>
      <c r="R31" s="28">
        <v>0.2964</v>
      </c>
      <c r="S31" s="33">
        <v>2.1659999999999999E-2</v>
      </c>
      <c r="V31" s="30">
        <v>0.56000000000000005</v>
      </c>
      <c r="W31" s="31">
        <v>0.1171</v>
      </c>
      <c r="X31" s="34">
        <v>1.0529999999999999E-2</v>
      </c>
      <c r="Y31" s="27"/>
    </row>
    <row r="32" spans="2:25" x14ac:dyDescent="0.3">
      <c r="B32" s="5">
        <v>0.58799999999999997</v>
      </c>
      <c r="C32" s="28">
        <v>0.1575</v>
      </c>
      <c r="D32" s="33">
        <v>2.0910000000000002E-2</v>
      </c>
      <c r="G32" s="5">
        <v>0.58799999999999997</v>
      </c>
      <c r="H32" s="28">
        <v>0.2056</v>
      </c>
      <c r="I32" s="33">
        <v>1.5089999999999999E-2</v>
      </c>
      <c r="L32" s="5">
        <v>0.58799999999999997</v>
      </c>
      <c r="M32" s="28">
        <v>0.21060000000000001</v>
      </c>
      <c r="N32" s="33">
        <v>1.311E-2</v>
      </c>
      <c r="Q32" s="5">
        <v>0.58799999999999997</v>
      </c>
      <c r="R32" s="28">
        <v>0.28560000000000002</v>
      </c>
      <c r="S32" s="33">
        <v>2.2499999999999999E-2</v>
      </c>
      <c r="V32" s="30">
        <v>0.58799999999999997</v>
      </c>
      <c r="W32" s="31">
        <v>0.1135</v>
      </c>
      <c r="X32" s="34">
        <v>1.145E-2</v>
      </c>
      <c r="Y32" s="27"/>
    </row>
    <row r="33" spans="2:25" x14ac:dyDescent="0.3">
      <c r="B33" s="5">
        <v>0.61599999999999999</v>
      </c>
      <c r="C33" s="28">
        <v>0.15340000000000001</v>
      </c>
      <c r="D33" s="33">
        <v>2.4E-2</v>
      </c>
      <c r="G33" s="5">
        <v>0.61599999999999999</v>
      </c>
      <c r="H33" s="28">
        <v>0.2044</v>
      </c>
      <c r="I33" s="33">
        <v>1.6410000000000001E-2</v>
      </c>
      <c r="L33" s="5">
        <v>0.61599999999999999</v>
      </c>
      <c r="M33" s="28">
        <v>0.22159999999999999</v>
      </c>
      <c r="N33" s="33">
        <v>1.506E-2</v>
      </c>
      <c r="Q33" s="5">
        <v>0.61599999999999999</v>
      </c>
      <c r="R33" s="28">
        <v>0.28299999999999997</v>
      </c>
      <c r="S33" s="33">
        <v>2.3869999999999999E-2</v>
      </c>
      <c r="V33" s="30">
        <v>0.61599999999999999</v>
      </c>
      <c r="W33" s="31">
        <v>0.1174</v>
      </c>
      <c r="X33" s="34">
        <v>1.308E-2</v>
      </c>
      <c r="Y33" s="27"/>
    </row>
    <row r="34" spans="2:25" x14ac:dyDescent="0.3">
      <c r="B34" s="5">
        <v>0.64400000000000002</v>
      </c>
      <c r="C34" s="28">
        <v>0.16189999999999999</v>
      </c>
      <c r="D34" s="33">
        <v>2.8320000000000001E-2</v>
      </c>
      <c r="G34" s="5">
        <v>0.64400000000000002</v>
      </c>
      <c r="H34" s="28">
        <v>0.2084</v>
      </c>
      <c r="I34" s="33">
        <v>1.789E-2</v>
      </c>
      <c r="L34" s="5">
        <v>0.64400000000000002</v>
      </c>
      <c r="M34" s="28">
        <v>0.216</v>
      </c>
      <c r="N34" s="33">
        <v>1.52E-2</v>
      </c>
      <c r="Q34" s="5">
        <v>0.64400000000000002</v>
      </c>
      <c r="R34" s="28">
        <v>0.29659999999999997</v>
      </c>
      <c r="S34" s="33">
        <v>2.7310000000000001E-2</v>
      </c>
      <c r="V34" s="30">
        <v>0.64400000000000002</v>
      </c>
      <c r="W34" s="31">
        <v>0.122</v>
      </c>
      <c r="X34" s="34">
        <v>1.489E-2</v>
      </c>
      <c r="Y34" s="27"/>
    </row>
    <row r="35" spans="2:25" ht="15" thickBot="1" x14ac:dyDescent="0.35">
      <c r="B35" s="6">
        <v>0.67200000000000004</v>
      </c>
      <c r="C35" s="35">
        <v>0.13239999999999999</v>
      </c>
      <c r="D35" s="36">
        <v>2.1499999999999998E-2</v>
      </c>
      <c r="G35" s="6">
        <v>0.67200000000000004</v>
      </c>
      <c r="H35" s="35">
        <v>0.2054</v>
      </c>
      <c r="I35" s="36">
        <v>1.9210000000000001E-2</v>
      </c>
      <c r="L35" s="6">
        <v>0.67200000000000004</v>
      </c>
      <c r="M35" s="35">
        <v>0.22320000000000001</v>
      </c>
      <c r="N35" s="36">
        <v>1.78E-2</v>
      </c>
      <c r="Q35" s="6">
        <v>0.67200000000000004</v>
      </c>
      <c r="R35" s="35">
        <v>0.30230000000000001</v>
      </c>
      <c r="S35" s="36">
        <v>3.0020000000000002E-2</v>
      </c>
      <c r="V35" s="37">
        <v>0.67200000000000004</v>
      </c>
      <c r="W35" s="38">
        <v>0.12670000000000001</v>
      </c>
      <c r="X35" s="39">
        <v>1.6650000000000002E-2</v>
      </c>
      <c r="Y35" s="27"/>
    </row>
    <row r="42" spans="2:25" x14ac:dyDescent="0.3">
      <c r="B42" s="8" t="s">
        <v>32</v>
      </c>
      <c r="C42" s="8"/>
      <c r="G42" s="8" t="s">
        <v>33</v>
      </c>
      <c r="H42" s="8"/>
      <c r="L42" s="40" t="s">
        <v>34</v>
      </c>
      <c r="M42" s="9"/>
      <c r="Q42" s="9" t="s">
        <v>35</v>
      </c>
      <c r="R42" s="9"/>
      <c r="V42" s="10" t="s">
        <v>36</v>
      </c>
      <c r="W42" s="11"/>
      <c r="X42" s="12"/>
    </row>
    <row r="44" spans="2:25" x14ac:dyDescent="0.3">
      <c r="B44">
        <v>0.59185519999999991</v>
      </c>
      <c r="G44">
        <v>0.69414889999999996</v>
      </c>
      <c r="L44">
        <v>0.69414889999999996</v>
      </c>
      <c r="Q44">
        <v>0.64354699999999998</v>
      </c>
      <c r="V44">
        <v>0.49096390000000001</v>
      </c>
    </row>
    <row r="45" spans="2:25" x14ac:dyDescent="0.3">
      <c r="B45">
        <v>0.60107329999999992</v>
      </c>
      <c r="G45">
        <v>0.49488639999999995</v>
      </c>
      <c r="L45">
        <v>0.49488639999999995</v>
      </c>
      <c r="Q45">
        <v>0.75473249999999992</v>
      </c>
      <c r="V45">
        <v>0.45067699999999999</v>
      </c>
    </row>
    <row r="46" spans="2:25" x14ac:dyDescent="0.3">
      <c r="B46">
        <v>0.48375869999999999</v>
      </c>
      <c r="G46">
        <v>0.58273380000000008</v>
      </c>
      <c r="L46">
        <v>0.58273380000000008</v>
      </c>
      <c r="Q46">
        <v>0.71534200000000003</v>
      </c>
      <c r="V46">
        <v>0.53773579999999999</v>
      </c>
    </row>
    <row r="47" spans="2:25" x14ac:dyDescent="0.3">
      <c r="B47">
        <v>0.48448279999999999</v>
      </c>
      <c r="G47">
        <v>0.59799550000000001</v>
      </c>
      <c r="L47">
        <v>0.59799550000000001</v>
      </c>
      <c r="Q47">
        <v>0.72289159999999997</v>
      </c>
      <c r="V47">
        <v>0.53897550000000005</v>
      </c>
    </row>
    <row r="48" spans="2:25" x14ac:dyDescent="0.3">
      <c r="B48">
        <v>0.56923080000000004</v>
      </c>
      <c r="G48">
        <v>0.61682239999999999</v>
      </c>
      <c r="L48">
        <v>0.61682239999999999</v>
      </c>
      <c r="Q48">
        <v>0.75158230000000004</v>
      </c>
      <c r="V48">
        <v>0.5201443</v>
      </c>
    </row>
    <row r="49" spans="2:22" x14ac:dyDescent="0.3">
      <c r="B49">
        <v>0.49869449999999999</v>
      </c>
      <c r="G49">
        <v>0.59642640000000002</v>
      </c>
      <c r="L49">
        <v>0.59642640000000002</v>
      </c>
      <c r="Q49">
        <v>0.66052449999999996</v>
      </c>
      <c r="V49">
        <v>0.43927830000000001</v>
      </c>
    </row>
    <row r="50" spans="2:22" x14ac:dyDescent="0.3">
      <c r="B50">
        <v>0.52793080000000003</v>
      </c>
      <c r="G50">
        <v>0.55511290000000002</v>
      </c>
      <c r="L50">
        <v>0.55511290000000002</v>
      </c>
      <c r="Q50">
        <v>0.67465069999999994</v>
      </c>
      <c r="V50">
        <v>0.49232909999999996</v>
      </c>
    </row>
    <row r="51" spans="2:22" x14ac:dyDescent="0.3">
      <c r="G51">
        <v>0.62592199999999998</v>
      </c>
      <c r="L51">
        <v>0.62592199999999998</v>
      </c>
      <c r="Q51">
        <v>0.67332380000000003</v>
      </c>
      <c r="V51">
        <v>0.49528939999999999</v>
      </c>
    </row>
    <row r="52" spans="2:22" x14ac:dyDescent="0.3">
      <c r="G52">
        <v>0.68904589999999999</v>
      </c>
      <c r="L52">
        <v>0.68904589999999999</v>
      </c>
    </row>
    <row r="53" spans="2:22" x14ac:dyDescent="0.3">
      <c r="G53">
        <v>0.65787689999999999</v>
      </c>
      <c r="L53">
        <v>0.65787689999999999</v>
      </c>
    </row>
  </sheetData>
  <mergeCells count="1">
    <mergeCell ref="V9:W9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0762B-2952-4239-85A7-8CBAF47F8B55}">
  <dimension ref="B1:AH97"/>
  <sheetViews>
    <sheetView zoomScale="40" zoomScaleNormal="40" workbookViewId="0">
      <selection activeCell="AF25" sqref="AF25"/>
    </sheetView>
  </sheetViews>
  <sheetFormatPr defaultRowHeight="14.4" x14ac:dyDescent="0.3"/>
  <cols>
    <col min="30" max="34" width="20.5546875" customWidth="1"/>
  </cols>
  <sheetData>
    <row r="1" spans="2:34" ht="29.4" thickBot="1" x14ac:dyDescent="0.35">
      <c r="AD1" s="53" t="s">
        <v>55</v>
      </c>
      <c r="AE1" s="42" t="s">
        <v>45</v>
      </c>
      <c r="AF1" s="43" t="s">
        <v>46</v>
      </c>
      <c r="AG1" s="54" t="s">
        <v>56</v>
      </c>
      <c r="AH1" s="55" t="s">
        <v>57</v>
      </c>
    </row>
    <row r="2" spans="2:34" x14ac:dyDescent="0.3">
      <c r="AD2" s="56" t="s">
        <v>58</v>
      </c>
      <c r="AE2" s="57">
        <v>0.202345133073768</v>
      </c>
      <c r="AF2" s="58">
        <v>1.9656445836813419E-3</v>
      </c>
      <c r="AG2" s="59">
        <v>0.20019999999999999</v>
      </c>
      <c r="AH2" s="60">
        <v>0.19800000000000001</v>
      </c>
    </row>
    <row r="3" spans="2:34" ht="15" thickBot="1" x14ac:dyDescent="0.35">
      <c r="AD3" s="56"/>
      <c r="AE3" s="61"/>
      <c r="AF3" s="62"/>
      <c r="AG3" s="63"/>
    </row>
    <row r="4" spans="2:34" ht="29.4" thickBot="1" x14ac:dyDescent="0.35">
      <c r="AD4" s="53" t="s">
        <v>55</v>
      </c>
      <c r="AE4" s="64" t="s">
        <v>59</v>
      </c>
      <c r="AF4" s="65" t="s">
        <v>46</v>
      </c>
      <c r="AG4" s="66"/>
      <c r="AH4" s="67"/>
    </row>
    <row r="5" spans="2:34" x14ac:dyDescent="0.3">
      <c r="AD5" s="56" t="s">
        <v>58</v>
      </c>
      <c r="AE5" s="57">
        <v>0.400563843329517</v>
      </c>
      <c r="AF5" s="58">
        <v>2.8667181252743602E-3</v>
      </c>
      <c r="AG5" s="66"/>
      <c r="AH5" s="67"/>
    </row>
    <row r="6" spans="2:34" ht="15" thickBot="1" x14ac:dyDescent="0.35">
      <c r="AD6" s="63"/>
      <c r="AE6" s="68"/>
      <c r="AF6" s="62"/>
      <c r="AG6" s="66"/>
      <c r="AH6" s="67"/>
    </row>
    <row r="7" spans="2:34" ht="15" thickBot="1" x14ac:dyDescent="0.35">
      <c r="B7" s="3" t="s">
        <v>9</v>
      </c>
      <c r="C7" s="3" t="s">
        <v>8</v>
      </c>
      <c r="D7" s="3" t="s">
        <v>7</v>
      </c>
      <c r="G7" s="3" t="s">
        <v>9</v>
      </c>
      <c r="H7" s="3" t="s">
        <v>8</v>
      </c>
      <c r="I7" s="3" t="s">
        <v>7</v>
      </c>
      <c r="R7" s="3" t="s">
        <v>6</v>
      </c>
      <c r="S7" s="3" t="s">
        <v>5</v>
      </c>
      <c r="U7" s="1"/>
      <c r="V7" s="3" t="s">
        <v>6</v>
      </c>
      <c r="W7" s="3" t="s">
        <v>5</v>
      </c>
      <c r="AD7" s="53" t="s">
        <v>60</v>
      </c>
      <c r="AE7" s="64" t="s">
        <v>61</v>
      </c>
      <c r="AF7" s="65" t="s">
        <v>46</v>
      </c>
      <c r="AG7" s="66"/>
      <c r="AH7" s="67"/>
    </row>
    <row r="8" spans="2:34" x14ac:dyDescent="0.3">
      <c r="B8">
        <v>0</v>
      </c>
      <c r="C8">
        <v>1.9650000000000001E-2</v>
      </c>
      <c r="D8" s="1">
        <v>2.6580000000000001E-4</v>
      </c>
      <c r="G8">
        <v>0</v>
      </c>
      <c r="H8">
        <v>4.6359999999999998E-2</v>
      </c>
      <c r="I8" s="1">
        <v>1.705E-4</v>
      </c>
      <c r="R8">
        <v>0</v>
      </c>
      <c r="S8">
        <v>20.94</v>
      </c>
      <c r="U8" s="1"/>
      <c r="V8">
        <v>0</v>
      </c>
      <c r="W8">
        <v>8.0749999999999993</v>
      </c>
      <c r="AD8" s="56" t="s">
        <v>58</v>
      </c>
      <c r="AE8" s="57">
        <v>0.65800000000000003</v>
      </c>
      <c r="AF8" s="58">
        <v>1.4999999999999999E-2</v>
      </c>
      <c r="AG8" s="67"/>
      <c r="AH8" s="67"/>
    </row>
    <row r="9" spans="2:34" x14ac:dyDescent="0.3">
      <c r="B9">
        <v>2.8000000000000001E-2</v>
      </c>
      <c r="C9">
        <v>3.2989999999999998E-2</v>
      </c>
      <c r="D9" s="1">
        <v>5.2340000000000004E-4</v>
      </c>
      <c r="G9">
        <v>2.8000000000000001E-2</v>
      </c>
      <c r="H9">
        <v>6.8790000000000004E-2</v>
      </c>
      <c r="I9" s="1">
        <v>3.1490000000000001E-4</v>
      </c>
      <c r="R9">
        <v>0.02</v>
      </c>
      <c r="S9">
        <v>20.94</v>
      </c>
      <c r="U9" s="1"/>
      <c r="V9">
        <v>0.02</v>
      </c>
      <c r="W9">
        <v>8.0749999999999993</v>
      </c>
    </row>
    <row r="10" spans="2:34" x14ac:dyDescent="0.3">
      <c r="B10">
        <v>5.6000000000000001E-2</v>
      </c>
      <c r="C10">
        <v>4.462E-2</v>
      </c>
      <c r="D10" s="1">
        <v>8.028E-4</v>
      </c>
      <c r="G10">
        <v>5.6000000000000001E-2</v>
      </c>
      <c r="H10">
        <v>8.856E-2</v>
      </c>
      <c r="I10" s="1">
        <v>4.773E-4</v>
      </c>
      <c r="R10">
        <v>0.02</v>
      </c>
      <c r="S10">
        <v>18.440000000000001</v>
      </c>
      <c r="U10" s="1"/>
      <c r="V10">
        <v>0.02</v>
      </c>
      <c r="W10">
        <v>11.61</v>
      </c>
    </row>
    <row r="11" spans="2:34" x14ac:dyDescent="0.3">
      <c r="B11">
        <v>8.4000000000000005E-2</v>
      </c>
      <c r="C11">
        <v>5.543E-2</v>
      </c>
      <c r="D11">
        <v>1.1000000000000001E-3</v>
      </c>
      <c r="G11">
        <v>8.4000000000000005E-2</v>
      </c>
      <c r="H11">
        <v>0.10730000000000001</v>
      </c>
      <c r="I11" s="1">
        <v>6.5459999999999997E-4</v>
      </c>
      <c r="R11">
        <v>0.04</v>
      </c>
      <c r="S11">
        <v>18.440000000000001</v>
      </c>
      <c r="U11" s="1"/>
      <c r="V11">
        <v>0.04</v>
      </c>
      <c r="W11">
        <v>11.61</v>
      </c>
    </row>
    <row r="12" spans="2:34" x14ac:dyDescent="0.3">
      <c r="B12">
        <v>0.112</v>
      </c>
      <c r="C12">
        <v>6.5759999999999999E-2</v>
      </c>
      <c r="D12">
        <v>1.39E-3</v>
      </c>
      <c r="G12">
        <v>0.112</v>
      </c>
      <c r="H12">
        <v>0.125</v>
      </c>
      <c r="I12" s="1">
        <v>8.3980000000000003E-4</v>
      </c>
      <c r="R12">
        <v>0.04</v>
      </c>
      <c r="S12">
        <v>11.47</v>
      </c>
      <c r="V12">
        <v>0.04</v>
      </c>
      <c r="W12">
        <v>10.24</v>
      </c>
    </row>
    <row r="13" spans="2:34" x14ac:dyDescent="0.3">
      <c r="B13">
        <v>0.14000000000000001</v>
      </c>
      <c r="C13">
        <v>7.5639999999999999E-2</v>
      </c>
      <c r="D13">
        <v>1.6999999999999999E-3</v>
      </c>
      <c r="G13">
        <v>0.14000000000000001</v>
      </c>
      <c r="H13">
        <v>0.14230000000000001</v>
      </c>
      <c r="I13">
        <v>1.0399999999999999E-3</v>
      </c>
      <c r="R13">
        <v>0.06</v>
      </c>
      <c r="S13">
        <v>11.47</v>
      </c>
      <c r="V13">
        <v>0.06</v>
      </c>
      <c r="W13">
        <v>10.24</v>
      </c>
    </row>
    <row r="14" spans="2:34" x14ac:dyDescent="0.3">
      <c r="B14">
        <v>0.16800000000000001</v>
      </c>
      <c r="C14">
        <v>8.5290000000000005E-2</v>
      </c>
      <c r="D14">
        <v>2.0300000000000001E-3</v>
      </c>
      <c r="G14">
        <v>0.16800000000000001</v>
      </c>
      <c r="H14">
        <v>0.15920000000000001</v>
      </c>
      <c r="I14">
        <v>1.24E-3</v>
      </c>
      <c r="R14">
        <v>0.06</v>
      </c>
      <c r="S14">
        <v>8.8989999999999991</v>
      </c>
      <c r="V14">
        <v>0.06</v>
      </c>
      <c r="W14">
        <v>8.4120000000000008</v>
      </c>
    </row>
    <row r="15" spans="2:34" x14ac:dyDescent="0.3">
      <c r="B15">
        <v>0.19600000000000001</v>
      </c>
      <c r="C15">
        <v>9.4789999999999999E-2</v>
      </c>
      <c r="D15">
        <v>2.3800000000000002E-3</v>
      </c>
      <c r="G15">
        <v>0.19600000000000001</v>
      </c>
      <c r="H15">
        <v>0.17599999999999999</v>
      </c>
      <c r="I15">
        <v>1.4499999999999999E-3</v>
      </c>
      <c r="R15">
        <v>0.08</v>
      </c>
      <c r="S15">
        <v>8.8989999999999991</v>
      </c>
      <c r="V15">
        <v>0.08</v>
      </c>
      <c r="W15">
        <v>8.4120000000000008</v>
      </c>
    </row>
    <row r="16" spans="2:34" x14ac:dyDescent="0.3">
      <c r="B16">
        <v>0.224</v>
      </c>
      <c r="C16">
        <v>0.1043</v>
      </c>
      <c r="D16">
        <v>2.7499999999999998E-3</v>
      </c>
      <c r="G16">
        <v>0.224</v>
      </c>
      <c r="H16">
        <v>0.1925</v>
      </c>
      <c r="I16">
        <v>1.6800000000000001E-3</v>
      </c>
      <c r="R16">
        <v>0.08</v>
      </c>
      <c r="S16">
        <v>7.03</v>
      </c>
      <c r="V16">
        <v>0.08</v>
      </c>
      <c r="W16">
        <v>7.1059999999999999</v>
      </c>
    </row>
    <row r="17" spans="2:23" x14ac:dyDescent="0.3">
      <c r="B17">
        <v>0.252</v>
      </c>
      <c r="C17">
        <v>0.108</v>
      </c>
      <c r="D17">
        <v>3.16E-3</v>
      </c>
      <c r="G17">
        <v>0.252</v>
      </c>
      <c r="H17">
        <v>0.19700000000000001</v>
      </c>
      <c r="I17">
        <v>1.99E-3</v>
      </c>
      <c r="R17">
        <v>0.1</v>
      </c>
      <c r="S17">
        <v>7.03</v>
      </c>
      <c r="V17">
        <v>0.1</v>
      </c>
      <c r="W17">
        <v>7.1059999999999999</v>
      </c>
    </row>
    <row r="18" spans="2:23" x14ac:dyDescent="0.3">
      <c r="B18">
        <v>0.28000000000000003</v>
      </c>
      <c r="C18">
        <v>0.1137</v>
      </c>
      <c r="D18">
        <v>3.7000000000000002E-3</v>
      </c>
      <c r="G18">
        <v>0.28000000000000003</v>
      </c>
      <c r="H18">
        <v>0.19980000000000001</v>
      </c>
      <c r="I18">
        <v>2.3E-3</v>
      </c>
      <c r="R18">
        <v>0.1</v>
      </c>
      <c r="S18">
        <v>5.9320000000000004</v>
      </c>
      <c r="V18">
        <v>0.1</v>
      </c>
      <c r="W18">
        <v>6.1639999999999997</v>
      </c>
    </row>
    <row r="19" spans="2:23" x14ac:dyDescent="0.3">
      <c r="B19">
        <v>0.308</v>
      </c>
      <c r="C19">
        <v>0.1135</v>
      </c>
      <c r="D19">
        <v>3.9699999999999996E-3</v>
      </c>
      <c r="G19">
        <v>0.308</v>
      </c>
      <c r="H19">
        <v>0.2026</v>
      </c>
      <c r="I19">
        <v>2.64E-3</v>
      </c>
      <c r="R19">
        <v>0.12</v>
      </c>
      <c r="S19">
        <v>5.9320000000000004</v>
      </c>
      <c r="V19">
        <v>0.12</v>
      </c>
      <c r="W19">
        <v>6.1639999999999997</v>
      </c>
    </row>
    <row r="20" spans="2:23" x14ac:dyDescent="0.3">
      <c r="B20">
        <v>0.33600000000000002</v>
      </c>
      <c r="C20">
        <v>0.1154</v>
      </c>
      <c r="D20">
        <v>4.62E-3</v>
      </c>
      <c r="G20">
        <v>0.33600000000000002</v>
      </c>
      <c r="H20">
        <v>0.20480000000000001</v>
      </c>
      <c r="I20">
        <v>3.0000000000000001E-3</v>
      </c>
      <c r="R20">
        <v>0.12</v>
      </c>
      <c r="S20">
        <v>4.6050000000000004</v>
      </c>
      <c r="V20">
        <v>0.12</v>
      </c>
      <c r="W20">
        <v>4.875</v>
      </c>
    </row>
    <row r="21" spans="2:23" x14ac:dyDescent="0.3">
      <c r="B21">
        <v>0.36399999999999999</v>
      </c>
      <c r="C21">
        <v>0.1196</v>
      </c>
      <c r="D21">
        <v>5.4099999999999999E-3</v>
      </c>
      <c r="G21">
        <v>0.36399999999999999</v>
      </c>
      <c r="H21">
        <v>0.20530000000000001</v>
      </c>
      <c r="I21">
        <v>3.31E-3</v>
      </c>
      <c r="R21">
        <v>0.14000000000000001</v>
      </c>
      <c r="S21">
        <v>4.6050000000000004</v>
      </c>
      <c r="V21">
        <v>0.14000000000000001</v>
      </c>
      <c r="W21">
        <v>4.875</v>
      </c>
    </row>
    <row r="22" spans="2:23" x14ac:dyDescent="0.3">
      <c r="B22">
        <v>0.39200000000000002</v>
      </c>
      <c r="C22">
        <v>0.1196</v>
      </c>
      <c r="D22">
        <v>5.77E-3</v>
      </c>
      <c r="G22">
        <v>0.39200000000000002</v>
      </c>
      <c r="H22">
        <v>0.20710000000000001</v>
      </c>
      <c r="I22">
        <v>3.65E-3</v>
      </c>
      <c r="R22">
        <v>0.14000000000000001</v>
      </c>
      <c r="S22">
        <v>3.95</v>
      </c>
      <c r="V22">
        <v>0.14000000000000001</v>
      </c>
      <c r="W22">
        <v>4.1230000000000002</v>
      </c>
    </row>
    <row r="23" spans="2:23" x14ac:dyDescent="0.3">
      <c r="B23">
        <v>0.42</v>
      </c>
      <c r="C23">
        <v>0.12559999999999999</v>
      </c>
      <c r="D23">
        <v>6.6699999999999997E-3</v>
      </c>
      <c r="G23">
        <v>0.42</v>
      </c>
      <c r="H23">
        <v>0.20660000000000001</v>
      </c>
      <c r="I23">
        <v>3.9899999999999996E-3</v>
      </c>
      <c r="R23">
        <v>0.16</v>
      </c>
      <c r="S23">
        <v>3.95</v>
      </c>
      <c r="V23">
        <v>0.16</v>
      </c>
      <c r="W23">
        <v>4.1230000000000002</v>
      </c>
    </row>
    <row r="24" spans="2:23" x14ac:dyDescent="0.3">
      <c r="B24">
        <v>0.44800000000000001</v>
      </c>
      <c r="C24">
        <v>0.12230000000000001</v>
      </c>
      <c r="D24">
        <v>6.43E-3</v>
      </c>
      <c r="G24">
        <v>0.44800000000000001</v>
      </c>
      <c r="H24">
        <v>0.20749999999999999</v>
      </c>
      <c r="I24">
        <v>4.2700000000000004E-3</v>
      </c>
      <c r="R24">
        <v>0.16</v>
      </c>
      <c r="S24">
        <v>3.7040000000000002</v>
      </c>
      <c r="V24">
        <v>0.16</v>
      </c>
      <c r="W24">
        <v>3.5209999999999999</v>
      </c>
    </row>
    <row r="25" spans="2:23" x14ac:dyDescent="0.3">
      <c r="B25">
        <v>0.47599999999999998</v>
      </c>
      <c r="C25">
        <v>0.12709999999999999</v>
      </c>
      <c r="D25">
        <v>7.0600000000000003E-3</v>
      </c>
      <c r="G25">
        <v>0.47599999999999998</v>
      </c>
      <c r="H25">
        <v>0.20660000000000001</v>
      </c>
      <c r="I25">
        <v>4.5300000000000002E-3</v>
      </c>
      <c r="R25">
        <v>0.18</v>
      </c>
      <c r="S25">
        <v>3.7040000000000002</v>
      </c>
      <c r="V25">
        <v>0.18</v>
      </c>
      <c r="W25">
        <v>3.5209999999999999</v>
      </c>
    </row>
    <row r="26" spans="2:23" x14ac:dyDescent="0.3">
      <c r="B26">
        <v>0.504</v>
      </c>
      <c r="C26">
        <v>0.1278</v>
      </c>
      <c r="D26">
        <v>7.3499999999999998E-3</v>
      </c>
      <c r="G26">
        <v>0.504</v>
      </c>
      <c r="H26">
        <v>0.20680000000000001</v>
      </c>
      <c r="I26">
        <v>4.81E-3</v>
      </c>
      <c r="R26">
        <v>0.18</v>
      </c>
      <c r="S26">
        <v>2.7370000000000001</v>
      </c>
      <c r="V26">
        <v>0.18</v>
      </c>
      <c r="W26">
        <v>3.2370000000000001</v>
      </c>
    </row>
    <row r="27" spans="2:23" x14ac:dyDescent="0.3">
      <c r="B27">
        <v>0.53200000000000003</v>
      </c>
      <c r="C27">
        <v>0.13289999999999999</v>
      </c>
      <c r="D27">
        <v>8.1799999999999998E-3</v>
      </c>
      <c r="G27">
        <v>0.53200000000000003</v>
      </c>
      <c r="H27">
        <v>0.20710000000000001</v>
      </c>
      <c r="I27">
        <v>5.13E-3</v>
      </c>
      <c r="R27">
        <v>0.2</v>
      </c>
      <c r="S27">
        <v>2.7370000000000001</v>
      </c>
      <c r="V27">
        <v>0.2</v>
      </c>
      <c r="W27">
        <v>3.2370000000000001</v>
      </c>
    </row>
    <row r="28" spans="2:23" x14ac:dyDescent="0.3">
      <c r="B28">
        <v>0.56000000000000005</v>
      </c>
      <c r="C28">
        <v>0.1336</v>
      </c>
      <c r="D28">
        <v>8.6499999999999997E-3</v>
      </c>
      <c r="G28">
        <v>0.56000000000000005</v>
      </c>
      <c r="H28">
        <v>0.20810000000000001</v>
      </c>
      <c r="I28">
        <v>5.4999999999999997E-3</v>
      </c>
      <c r="R28">
        <v>0.2</v>
      </c>
      <c r="S28">
        <v>2.262</v>
      </c>
      <c r="V28">
        <v>0.2</v>
      </c>
      <c r="W28">
        <v>3.0070000000000001</v>
      </c>
    </row>
    <row r="29" spans="2:23" x14ac:dyDescent="0.3">
      <c r="B29">
        <v>0.58799999999999997</v>
      </c>
      <c r="C29">
        <v>0.13650000000000001</v>
      </c>
      <c r="D29">
        <v>9.4199999999999996E-3</v>
      </c>
      <c r="G29">
        <v>0.58799999999999997</v>
      </c>
      <c r="H29">
        <v>0.20810000000000001</v>
      </c>
      <c r="I29">
        <v>5.8799999999999998E-3</v>
      </c>
      <c r="R29">
        <v>0.22</v>
      </c>
      <c r="S29">
        <v>2.262</v>
      </c>
      <c r="V29">
        <v>0.22</v>
      </c>
      <c r="W29">
        <v>3.0070000000000001</v>
      </c>
    </row>
    <row r="30" spans="2:23" x14ac:dyDescent="0.3">
      <c r="B30">
        <v>0.61599999999999999</v>
      </c>
      <c r="C30">
        <v>0.1346</v>
      </c>
      <c r="D30">
        <v>9.8399999999999998E-3</v>
      </c>
      <c r="G30">
        <v>0.61599999999999999</v>
      </c>
      <c r="H30">
        <v>0.2092</v>
      </c>
      <c r="I30">
        <v>6.3299999999999997E-3</v>
      </c>
      <c r="R30">
        <v>0.22</v>
      </c>
      <c r="S30">
        <v>1.9830000000000001</v>
      </c>
      <c r="V30">
        <v>0.22</v>
      </c>
      <c r="W30">
        <v>2.4249999999999998</v>
      </c>
    </row>
    <row r="31" spans="2:23" x14ac:dyDescent="0.3">
      <c r="B31">
        <v>0.64400000000000002</v>
      </c>
      <c r="C31">
        <v>0.13739999999999999</v>
      </c>
      <c r="D31">
        <v>1.0489999999999999E-2</v>
      </c>
      <c r="G31">
        <v>0.64400000000000002</v>
      </c>
      <c r="H31">
        <v>0.20699999999999999</v>
      </c>
      <c r="I31">
        <v>6.2599999999999999E-3</v>
      </c>
      <c r="R31">
        <v>0.24</v>
      </c>
      <c r="S31">
        <v>1.9830000000000001</v>
      </c>
      <c r="V31">
        <v>0.24</v>
      </c>
      <c r="W31">
        <v>2.4249999999999998</v>
      </c>
    </row>
    <row r="32" spans="2:23" x14ac:dyDescent="0.3">
      <c r="B32">
        <v>0.67200000000000004</v>
      </c>
      <c r="C32">
        <v>0.13639999999999999</v>
      </c>
      <c r="D32">
        <v>1.099E-2</v>
      </c>
      <c r="G32">
        <v>0.67200000000000004</v>
      </c>
      <c r="H32">
        <v>0.20369999999999999</v>
      </c>
      <c r="I32">
        <v>6.4799999999999996E-3</v>
      </c>
      <c r="R32">
        <v>0.24</v>
      </c>
      <c r="S32">
        <v>1.4910000000000001</v>
      </c>
      <c r="V32">
        <v>0.24</v>
      </c>
      <c r="W32">
        <v>2.2629999999999999</v>
      </c>
    </row>
    <row r="33" spans="2:23" x14ac:dyDescent="0.3">
      <c r="B33">
        <v>0.7</v>
      </c>
      <c r="C33">
        <v>0.13139999999999999</v>
      </c>
      <c r="D33">
        <v>1.093E-2</v>
      </c>
      <c r="G33">
        <v>0.7</v>
      </c>
      <c r="H33">
        <v>0.20449999999999999</v>
      </c>
      <c r="I33">
        <v>6.9100000000000003E-3</v>
      </c>
      <c r="R33">
        <v>0.26</v>
      </c>
      <c r="S33">
        <v>1.4910000000000001</v>
      </c>
      <c r="V33">
        <v>0.26</v>
      </c>
      <c r="W33">
        <v>2.2629999999999999</v>
      </c>
    </row>
    <row r="34" spans="2:23" x14ac:dyDescent="0.3">
      <c r="B34">
        <v>0.72799999999999998</v>
      </c>
      <c r="C34">
        <v>0.13170000000000001</v>
      </c>
      <c r="D34">
        <v>1.1849999999999999E-2</v>
      </c>
      <c r="G34">
        <v>0.72799999999999998</v>
      </c>
      <c r="H34">
        <v>0.2026</v>
      </c>
      <c r="I34">
        <v>7.2399999999999999E-3</v>
      </c>
      <c r="R34">
        <v>0.26</v>
      </c>
      <c r="S34">
        <v>1.2450000000000001</v>
      </c>
      <c r="V34">
        <v>0.26</v>
      </c>
      <c r="W34">
        <v>2.1720000000000002</v>
      </c>
    </row>
    <row r="35" spans="2:23" x14ac:dyDescent="0.3">
      <c r="B35">
        <v>0.75600000000000001</v>
      </c>
      <c r="C35">
        <v>0.12989999999999999</v>
      </c>
      <c r="D35">
        <v>1.2500000000000001E-2</v>
      </c>
      <c r="G35">
        <v>0.75600000000000001</v>
      </c>
      <c r="H35">
        <v>0.1976</v>
      </c>
      <c r="I35">
        <v>7.4799999999999997E-3</v>
      </c>
      <c r="R35">
        <v>0.28000000000000003</v>
      </c>
      <c r="S35">
        <v>1.2450000000000001</v>
      </c>
      <c r="V35">
        <v>0.28000000000000003</v>
      </c>
      <c r="W35">
        <v>2.1720000000000002</v>
      </c>
    </row>
    <row r="36" spans="2:23" x14ac:dyDescent="0.3">
      <c r="B36">
        <v>0.80800000000000005</v>
      </c>
      <c r="C36">
        <v>0.13589999999999999</v>
      </c>
      <c r="D36">
        <v>1.3729999999999999E-2</v>
      </c>
      <c r="G36">
        <v>0.80800000000000005</v>
      </c>
      <c r="H36">
        <v>0.19769999999999999</v>
      </c>
      <c r="I36">
        <v>7.9000000000000008E-3</v>
      </c>
      <c r="R36">
        <v>0.28000000000000003</v>
      </c>
      <c r="S36">
        <v>1.0820000000000001</v>
      </c>
      <c r="V36">
        <v>0.28000000000000003</v>
      </c>
      <c r="W36">
        <v>1.8240000000000001</v>
      </c>
    </row>
    <row r="37" spans="2:23" x14ac:dyDescent="0.3">
      <c r="R37">
        <v>0.3</v>
      </c>
      <c r="S37">
        <v>1.0820000000000001</v>
      </c>
      <c r="V37">
        <v>0.3</v>
      </c>
      <c r="W37">
        <v>1.8240000000000001</v>
      </c>
    </row>
    <row r="38" spans="2:23" x14ac:dyDescent="0.3">
      <c r="R38">
        <v>0.3</v>
      </c>
      <c r="S38">
        <v>0.88500000000000001</v>
      </c>
      <c r="V38">
        <v>0.3</v>
      </c>
      <c r="W38">
        <v>1.6970000000000001</v>
      </c>
    </row>
    <row r="39" spans="2:23" x14ac:dyDescent="0.3">
      <c r="R39">
        <v>0.32</v>
      </c>
      <c r="S39">
        <v>0.88500000000000001</v>
      </c>
      <c r="V39">
        <v>0.32</v>
      </c>
      <c r="W39">
        <v>1.6970000000000001</v>
      </c>
    </row>
    <row r="40" spans="2:23" x14ac:dyDescent="0.3">
      <c r="R40">
        <v>0.32</v>
      </c>
      <c r="S40">
        <v>0.6391</v>
      </c>
      <c r="V40">
        <v>0.32</v>
      </c>
      <c r="W40">
        <v>1.6930000000000001</v>
      </c>
    </row>
    <row r="41" spans="2:23" x14ac:dyDescent="0.3">
      <c r="R41">
        <v>0.34</v>
      </c>
      <c r="S41">
        <v>0.6391</v>
      </c>
      <c r="V41">
        <v>0.34</v>
      </c>
      <c r="W41">
        <v>1.6930000000000001</v>
      </c>
    </row>
    <row r="42" spans="2:23" x14ac:dyDescent="0.3">
      <c r="R42">
        <v>0.34</v>
      </c>
      <c r="S42">
        <v>0.59</v>
      </c>
      <c r="V42">
        <v>0.34</v>
      </c>
      <c r="W42">
        <v>1.4159999999999999</v>
      </c>
    </row>
    <row r="43" spans="2:23" x14ac:dyDescent="0.3">
      <c r="R43">
        <v>0.36</v>
      </c>
      <c r="S43">
        <v>0.59</v>
      </c>
      <c r="V43">
        <v>0.36</v>
      </c>
      <c r="W43">
        <v>1.4159999999999999</v>
      </c>
    </row>
    <row r="44" spans="2:23" x14ac:dyDescent="0.3">
      <c r="R44">
        <v>0.36</v>
      </c>
      <c r="S44">
        <v>0.37690000000000001</v>
      </c>
      <c r="V44">
        <v>0.36</v>
      </c>
      <c r="W44">
        <v>1.333</v>
      </c>
    </row>
    <row r="45" spans="2:23" x14ac:dyDescent="0.3">
      <c r="R45">
        <v>0.38</v>
      </c>
      <c r="S45">
        <v>0.37690000000000001</v>
      </c>
      <c r="V45">
        <v>0.38</v>
      </c>
      <c r="W45">
        <v>1.333</v>
      </c>
    </row>
    <row r="46" spans="2:23" x14ac:dyDescent="0.3">
      <c r="R46">
        <v>0.38</v>
      </c>
      <c r="S46">
        <v>0.34410000000000002</v>
      </c>
      <c r="V46">
        <v>0.38</v>
      </c>
      <c r="W46">
        <v>1.298</v>
      </c>
    </row>
    <row r="47" spans="2:23" x14ac:dyDescent="0.3">
      <c r="R47">
        <v>0.4</v>
      </c>
      <c r="S47">
        <v>0.34410000000000002</v>
      </c>
      <c r="V47">
        <v>0.4</v>
      </c>
      <c r="W47">
        <v>1.298</v>
      </c>
    </row>
    <row r="48" spans="2:23" x14ac:dyDescent="0.3">
      <c r="R48">
        <v>0.4</v>
      </c>
      <c r="S48">
        <v>0.24579999999999999</v>
      </c>
      <c r="V48">
        <v>0.4</v>
      </c>
      <c r="W48">
        <v>1.2230000000000001</v>
      </c>
    </row>
    <row r="49" spans="2:23" x14ac:dyDescent="0.3">
      <c r="B49">
        <v>0.55976999999999999</v>
      </c>
      <c r="G49">
        <v>0.56830000000000003</v>
      </c>
      <c r="R49">
        <v>0.42</v>
      </c>
      <c r="S49">
        <v>0.24579999999999999</v>
      </c>
      <c r="V49">
        <v>0.42</v>
      </c>
      <c r="W49">
        <v>1.2230000000000001</v>
      </c>
    </row>
    <row r="50" spans="2:23" x14ac:dyDescent="0.3">
      <c r="B50">
        <v>0.51893</v>
      </c>
      <c r="G50">
        <v>0.48798999999999998</v>
      </c>
      <c r="R50">
        <v>0.42</v>
      </c>
      <c r="S50">
        <v>0.26219999999999999</v>
      </c>
      <c r="V50">
        <v>0.42</v>
      </c>
      <c r="W50">
        <v>1.0249999999999999</v>
      </c>
    </row>
    <row r="51" spans="2:23" x14ac:dyDescent="0.3">
      <c r="B51">
        <v>0.44403999999999999</v>
      </c>
      <c r="G51">
        <v>0.61175999999999997</v>
      </c>
      <c r="R51">
        <v>0.44</v>
      </c>
      <c r="S51">
        <v>0.26219999999999999</v>
      </c>
      <c r="V51">
        <v>0.44</v>
      </c>
      <c r="W51">
        <v>1.0249999999999999</v>
      </c>
    </row>
    <row r="52" spans="2:23" x14ac:dyDescent="0.3">
      <c r="B52">
        <v>0.48621999999999999</v>
      </c>
      <c r="G52">
        <v>0.51459999999999995</v>
      </c>
      <c r="R52">
        <v>0.44</v>
      </c>
      <c r="S52">
        <v>0.22939999999999999</v>
      </c>
      <c r="V52">
        <v>0.44</v>
      </c>
      <c r="W52">
        <v>0.90210000000000001</v>
      </c>
    </row>
    <row r="53" spans="2:23" x14ac:dyDescent="0.3">
      <c r="B53">
        <v>0.43091000000000002</v>
      </c>
      <c r="G53">
        <v>0.50409999999999999</v>
      </c>
      <c r="R53">
        <v>0.46</v>
      </c>
      <c r="S53">
        <v>0.22939999999999999</v>
      </c>
      <c r="V53">
        <v>0.46</v>
      </c>
      <c r="W53">
        <v>0.90210000000000001</v>
      </c>
    </row>
    <row r="54" spans="2:23" x14ac:dyDescent="0.3">
      <c r="B54">
        <v>0.55978000000000006</v>
      </c>
      <c r="G54">
        <v>0.47005000000000002</v>
      </c>
      <c r="R54">
        <v>0.46</v>
      </c>
      <c r="S54">
        <v>0.14749999999999999</v>
      </c>
      <c r="V54">
        <v>0.46</v>
      </c>
      <c r="W54">
        <v>0.87439999999999996</v>
      </c>
    </row>
    <row r="55" spans="2:23" x14ac:dyDescent="0.3">
      <c r="B55">
        <v>0.51285000000000003</v>
      </c>
      <c r="G55">
        <v>0.69091000000000002</v>
      </c>
      <c r="R55">
        <v>0.48</v>
      </c>
      <c r="S55">
        <v>0.14749999999999999</v>
      </c>
      <c r="V55">
        <v>0.48</v>
      </c>
      <c r="W55">
        <v>0.87439999999999996</v>
      </c>
    </row>
    <row r="56" spans="2:23" x14ac:dyDescent="0.3">
      <c r="B56">
        <v>0.49870999999999999</v>
      </c>
      <c r="G56">
        <v>0.49364999999999998</v>
      </c>
      <c r="R56">
        <v>0.48</v>
      </c>
      <c r="S56">
        <v>3.2779999999999997E-2</v>
      </c>
      <c r="V56">
        <v>0.48</v>
      </c>
      <c r="W56">
        <v>0.81899999999999995</v>
      </c>
    </row>
    <row r="57" spans="2:23" x14ac:dyDescent="0.3">
      <c r="B57">
        <v>0.53778999999999999</v>
      </c>
      <c r="G57">
        <v>0.43522</v>
      </c>
      <c r="R57">
        <v>0.5</v>
      </c>
      <c r="S57">
        <v>3.2779999999999997E-2</v>
      </c>
      <c r="V57">
        <v>0.5</v>
      </c>
      <c r="W57">
        <v>0.81899999999999995</v>
      </c>
    </row>
    <row r="58" spans="2:23" x14ac:dyDescent="0.3">
      <c r="B58">
        <v>0.44444</v>
      </c>
      <c r="G58">
        <v>0.58420000000000005</v>
      </c>
      <c r="R58">
        <v>0.5</v>
      </c>
      <c r="S58">
        <v>6.5549999999999997E-2</v>
      </c>
      <c r="V58">
        <v>0.5</v>
      </c>
      <c r="W58">
        <v>0.7913</v>
      </c>
    </row>
    <row r="59" spans="2:23" x14ac:dyDescent="0.3">
      <c r="G59">
        <v>0.82706000000000002</v>
      </c>
      <c r="R59">
        <v>0.52</v>
      </c>
      <c r="S59">
        <v>6.5549999999999997E-2</v>
      </c>
      <c r="V59">
        <v>0.52</v>
      </c>
      <c r="W59">
        <v>0.7913</v>
      </c>
    </row>
    <row r="60" spans="2:23" x14ac:dyDescent="0.3">
      <c r="B60" t="s">
        <v>53</v>
      </c>
      <c r="G60">
        <v>0.70703000000000005</v>
      </c>
      <c r="R60">
        <v>0.52</v>
      </c>
      <c r="S60">
        <v>4.9160000000000002E-2</v>
      </c>
      <c r="V60">
        <v>0.52</v>
      </c>
      <c r="W60">
        <v>0.7913</v>
      </c>
    </row>
    <row r="61" spans="2:23" x14ac:dyDescent="0.3">
      <c r="G61">
        <v>0.74966999999999995</v>
      </c>
      <c r="R61">
        <v>0.54</v>
      </c>
      <c r="S61">
        <v>4.9160000000000002E-2</v>
      </c>
      <c r="V61">
        <v>0.54</v>
      </c>
      <c r="W61">
        <v>0.7913</v>
      </c>
    </row>
    <row r="62" spans="2:23" x14ac:dyDescent="0.3">
      <c r="G62">
        <v>0.71233000000000002</v>
      </c>
      <c r="R62">
        <v>0.54</v>
      </c>
      <c r="S62">
        <v>4.9160000000000002E-2</v>
      </c>
      <c r="V62">
        <v>0.54</v>
      </c>
      <c r="W62">
        <v>0.70820000000000005</v>
      </c>
    </row>
    <row r="63" spans="2:23" x14ac:dyDescent="0.3">
      <c r="G63">
        <v>0.77337</v>
      </c>
      <c r="R63">
        <v>0.56000000000000005</v>
      </c>
      <c r="S63">
        <v>4.9160000000000002E-2</v>
      </c>
      <c r="V63">
        <v>0.56000000000000005</v>
      </c>
      <c r="W63">
        <v>0.70820000000000005</v>
      </c>
    </row>
    <row r="64" spans="2:23" x14ac:dyDescent="0.3">
      <c r="G64">
        <v>0.77881</v>
      </c>
      <c r="R64">
        <v>0.56000000000000005</v>
      </c>
      <c r="S64">
        <v>8.1939999999999999E-2</v>
      </c>
      <c r="V64">
        <v>0.56000000000000005</v>
      </c>
      <c r="W64">
        <v>0.55789999999999995</v>
      </c>
    </row>
    <row r="65" spans="7:23" x14ac:dyDescent="0.3">
      <c r="G65">
        <v>0.78351999999999999</v>
      </c>
      <c r="R65">
        <v>0.57999999999999996</v>
      </c>
      <c r="S65">
        <v>8.1939999999999999E-2</v>
      </c>
      <c r="V65">
        <v>0.57999999999999996</v>
      </c>
      <c r="W65">
        <v>0.55789999999999995</v>
      </c>
    </row>
    <row r="66" spans="7:23" x14ac:dyDescent="0.3">
      <c r="G66">
        <v>0.79491000000000001</v>
      </c>
      <c r="R66">
        <v>0.57999999999999996</v>
      </c>
      <c r="S66">
        <v>3.2779999999999997E-2</v>
      </c>
      <c r="V66">
        <v>0.57999999999999996</v>
      </c>
      <c r="W66">
        <v>0.55000000000000004</v>
      </c>
    </row>
    <row r="67" spans="7:23" x14ac:dyDescent="0.3">
      <c r="G67">
        <v>0.77632000000000001</v>
      </c>
      <c r="R67">
        <v>0.6</v>
      </c>
      <c r="S67">
        <v>3.2779999999999997E-2</v>
      </c>
      <c r="V67">
        <v>0.6</v>
      </c>
      <c r="W67">
        <v>0.55000000000000004</v>
      </c>
    </row>
    <row r="68" spans="7:23" x14ac:dyDescent="0.3">
      <c r="G68">
        <v>0.79013</v>
      </c>
      <c r="R68">
        <v>0.6</v>
      </c>
      <c r="S68">
        <v>4.9160000000000002E-2</v>
      </c>
      <c r="V68">
        <v>0.6</v>
      </c>
      <c r="W68">
        <v>0.4471</v>
      </c>
    </row>
    <row r="69" spans="7:23" x14ac:dyDescent="0.3">
      <c r="G69">
        <v>0.76792000000000005</v>
      </c>
      <c r="R69">
        <v>0.62</v>
      </c>
      <c r="S69">
        <v>4.9160000000000002E-2</v>
      </c>
      <c r="V69">
        <v>0.62</v>
      </c>
      <c r="W69">
        <v>0.4471</v>
      </c>
    </row>
    <row r="70" spans="7:23" x14ac:dyDescent="0.3">
      <c r="R70">
        <v>0.62</v>
      </c>
      <c r="S70">
        <v>4.9160000000000002E-2</v>
      </c>
      <c r="V70">
        <v>0.62</v>
      </c>
      <c r="W70">
        <v>0.4708</v>
      </c>
    </row>
    <row r="71" spans="7:23" x14ac:dyDescent="0.3">
      <c r="G71" t="s">
        <v>54</v>
      </c>
      <c r="R71">
        <v>0.64</v>
      </c>
      <c r="S71">
        <v>4.9160000000000002E-2</v>
      </c>
      <c r="V71">
        <v>0.64</v>
      </c>
      <c r="W71">
        <v>0.4708</v>
      </c>
    </row>
    <row r="72" spans="7:23" x14ac:dyDescent="0.3">
      <c r="R72">
        <v>0.64</v>
      </c>
      <c r="S72">
        <v>3.2779999999999997E-2</v>
      </c>
      <c r="V72">
        <v>0.64</v>
      </c>
      <c r="W72">
        <v>0.3957</v>
      </c>
    </row>
    <row r="73" spans="7:23" x14ac:dyDescent="0.3">
      <c r="R73">
        <v>0.66</v>
      </c>
      <c r="S73">
        <v>3.2779999999999997E-2</v>
      </c>
      <c r="V73">
        <v>0.66</v>
      </c>
      <c r="W73">
        <v>0.3957</v>
      </c>
    </row>
    <row r="74" spans="7:23" x14ac:dyDescent="0.3">
      <c r="R74">
        <v>0.66</v>
      </c>
      <c r="S74">
        <v>0</v>
      </c>
      <c r="V74">
        <v>0.66</v>
      </c>
      <c r="W74">
        <v>0.46289999999999998</v>
      </c>
    </row>
    <row r="75" spans="7:23" x14ac:dyDescent="0.3">
      <c r="R75">
        <v>0.68</v>
      </c>
      <c r="S75">
        <v>0</v>
      </c>
      <c r="V75">
        <v>0.68</v>
      </c>
      <c r="W75">
        <v>0.46289999999999998</v>
      </c>
    </row>
    <row r="76" spans="7:23" x14ac:dyDescent="0.3">
      <c r="R76">
        <v>0.68</v>
      </c>
      <c r="S76">
        <v>0</v>
      </c>
      <c r="V76">
        <v>0.68</v>
      </c>
      <c r="W76">
        <v>0.30070000000000002</v>
      </c>
    </row>
    <row r="77" spans="7:23" x14ac:dyDescent="0.3">
      <c r="R77">
        <v>0.7</v>
      </c>
      <c r="S77">
        <v>0</v>
      </c>
      <c r="V77">
        <v>0.7</v>
      </c>
      <c r="W77">
        <v>0.30070000000000002</v>
      </c>
    </row>
    <row r="78" spans="7:23" x14ac:dyDescent="0.3">
      <c r="R78">
        <v>0.7</v>
      </c>
      <c r="S78">
        <v>1.6389999999999998E-2</v>
      </c>
      <c r="V78">
        <v>0.7</v>
      </c>
      <c r="W78">
        <v>0.18990000000000001</v>
      </c>
    </row>
    <row r="79" spans="7:23" x14ac:dyDescent="0.3">
      <c r="R79">
        <v>0.72</v>
      </c>
      <c r="S79">
        <v>1.6389999999999998E-2</v>
      </c>
      <c r="V79">
        <v>0.72</v>
      </c>
      <c r="W79">
        <v>0.18990000000000001</v>
      </c>
    </row>
    <row r="80" spans="7:23" x14ac:dyDescent="0.3">
      <c r="R80">
        <v>0.72</v>
      </c>
      <c r="S80">
        <v>1.6389999999999998E-2</v>
      </c>
      <c r="V80">
        <v>0.72</v>
      </c>
      <c r="W80">
        <v>0.29670000000000002</v>
      </c>
    </row>
    <row r="81" spans="18:23" x14ac:dyDescent="0.3">
      <c r="R81">
        <v>0.74</v>
      </c>
      <c r="S81">
        <v>1.6389999999999998E-2</v>
      </c>
      <c r="V81">
        <v>0.74</v>
      </c>
      <c r="W81">
        <v>0.29670000000000002</v>
      </c>
    </row>
    <row r="82" spans="18:23" x14ac:dyDescent="0.3">
      <c r="R82">
        <v>0.74</v>
      </c>
      <c r="S82">
        <v>0</v>
      </c>
      <c r="V82">
        <v>0.74</v>
      </c>
      <c r="W82">
        <v>0.20180000000000001</v>
      </c>
    </row>
    <row r="83" spans="18:23" x14ac:dyDescent="0.3">
      <c r="R83">
        <v>0.76</v>
      </c>
      <c r="S83">
        <v>0</v>
      </c>
      <c r="V83">
        <v>0.76</v>
      </c>
      <c r="W83">
        <v>0.20180000000000001</v>
      </c>
    </row>
    <row r="84" spans="18:23" x14ac:dyDescent="0.3">
      <c r="R84">
        <v>0.76</v>
      </c>
      <c r="S84">
        <v>1.6389999999999998E-2</v>
      </c>
      <c r="V84">
        <v>0.76</v>
      </c>
      <c r="W84">
        <v>0.22550000000000001</v>
      </c>
    </row>
    <row r="85" spans="18:23" x14ac:dyDescent="0.3">
      <c r="R85">
        <v>0.78</v>
      </c>
      <c r="S85">
        <v>1.6389999999999998E-2</v>
      </c>
      <c r="V85">
        <v>0.78</v>
      </c>
      <c r="W85">
        <v>0.22550000000000001</v>
      </c>
    </row>
    <row r="86" spans="18:23" x14ac:dyDescent="0.3">
      <c r="R86">
        <v>0.78</v>
      </c>
      <c r="S86">
        <v>0</v>
      </c>
      <c r="V86">
        <v>0.78</v>
      </c>
      <c r="W86">
        <v>0.21759999999999999</v>
      </c>
    </row>
    <row r="87" spans="18:23" x14ac:dyDescent="0.3">
      <c r="R87">
        <v>0.8</v>
      </c>
      <c r="S87">
        <v>0</v>
      </c>
      <c r="V87">
        <v>0.8</v>
      </c>
      <c r="W87">
        <v>0.21759999999999999</v>
      </c>
    </row>
    <row r="88" spans="18:23" x14ac:dyDescent="0.3">
      <c r="R88">
        <v>0.8</v>
      </c>
      <c r="S88">
        <v>0</v>
      </c>
      <c r="V88">
        <v>0.8</v>
      </c>
      <c r="W88">
        <v>0.21759999999999999</v>
      </c>
    </row>
    <row r="89" spans="18:23" x14ac:dyDescent="0.3">
      <c r="R89">
        <v>0.82</v>
      </c>
      <c r="S89">
        <v>0</v>
      </c>
      <c r="V89">
        <v>0.82</v>
      </c>
      <c r="W89">
        <v>0.21759999999999999</v>
      </c>
    </row>
    <row r="90" spans="18:23" x14ac:dyDescent="0.3">
      <c r="R90">
        <v>0.82</v>
      </c>
      <c r="S90">
        <v>0</v>
      </c>
      <c r="V90">
        <v>0.82</v>
      </c>
      <c r="W90">
        <v>0.1464</v>
      </c>
    </row>
    <row r="91" spans="18:23" x14ac:dyDescent="0.3">
      <c r="R91">
        <v>0.84</v>
      </c>
      <c r="S91">
        <v>0</v>
      </c>
      <c r="V91">
        <v>0.84</v>
      </c>
      <c r="W91">
        <v>0.1464</v>
      </c>
    </row>
    <row r="92" spans="18:23" x14ac:dyDescent="0.3">
      <c r="R92">
        <v>0.84</v>
      </c>
      <c r="S92">
        <v>0</v>
      </c>
      <c r="V92">
        <v>0.84</v>
      </c>
      <c r="W92">
        <v>0.1464</v>
      </c>
    </row>
    <row r="93" spans="18:23" x14ac:dyDescent="0.3">
      <c r="R93">
        <v>0.86</v>
      </c>
      <c r="S93">
        <v>0</v>
      </c>
      <c r="V93">
        <v>0.86</v>
      </c>
      <c r="W93">
        <v>0.1464</v>
      </c>
    </row>
    <row r="94" spans="18:23" x14ac:dyDescent="0.3">
      <c r="R94">
        <v>0.86</v>
      </c>
      <c r="S94">
        <v>0</v>
      </c>
      <c r="V94">
        <v>0.86</v>
      </c>
      <c r="W94">
        <v>0.1701</v>
      </c>
    </row>
    <row r="95" spans="18:23" x14ac:dyDescent="0.3">
      <c r="R95">
        <v>0.88</v>
      </c>
      <c r="S95">
        <v>0</v>
      </c>
      <c r="V95">
        <v>0.88</v>
      </c>
      <c r="W95">
        <v>0.1701</v>
      </c>
    </row>
    <row r="96" spans="18:23" x14ac:dyDescent="0.3">
      <c r="R96">
        <v>0.88</v>
      </c>
      <c r="S96">
        <v>0</v>
      </c>
      <c r="V96">
        <v>0.88</v>
      </c>
      <c r="W96">
        <v>9.8919999999999994E-2</v>
      </c>
    </row>
    <row r="97" spans="18:18" x14ac:dyDescent="0.3">
      <c r="R97">
        <v>0.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37174-5352-48C8-B490-3C5BF9BC4327}">
  <dimension ref="C6:I67"/>
  <sheetViews>
    <sheetView topLeftCell="A13" zoomScaleNormal="100" workbookViewId="0">
      <selection activeCell="J45" sqref="J45"/>
    </sheetView>
  </sheetViews>
  <sheetFormatPr defaultRowHeight="14.4" x14ac:dyDescent="0.3"/>
  <cols>
    <col min="1" max="1" width="12.109375" customWidth="1"/>
    <col min="2" max="2" width="9.5546875" customWidth="1"/>
    <col min="3" max="3" width="11.5546875" customWidth="1"/>
    <col min="4" max="4" width="12.33203125" customWidth="1"/>
    <col min="8" max="8" width="23.33203125" customWidth="1"/>
    <col min="9" max="9" width="12.109375" customWidth="1"/>
  </cols>
  <sheetData>
    <row r="6" spans="3:9" x14ac:dyDescent="0.3">
      <c r="H6" t="s">
        <v>19</v>
      </c>
    </row>
    <row r="7" spans="3:9" x14ac:dyDescent="0.3">
      <c r="C7" t="s">
        <v>18</v>
      </c>
      <c r="D7" t="s">
        <v>17</v>
      </c>
      <c r="E7" t="s">
        <v>7</v>
      </c>
      <c r="H7" t="s">
        <v>16</v>
      </c>
      <c r="I7" t="s">
        <v>5</v>
      </c>
    </row>
    <row r="8" spans="3:9" x14ac:dyDescent="0.3">
      <c r="C8">
        <v>0.03</v>
      </c>
      <c r="D8">
        <v>1.4579999999999999E-2</v>
      </c>
      <c r="E8" s="1">
        <v>5.7059999999999999E-4</v>
      </c>
      <c r="H8">
        <v>0</v>
      </c>
      <c r="I8">
        <v>27.34</v>
      </c>
    </row>
    <row r="9" spans="3:9" x14ac:dyDescent="0.3">
      <c r="C9">
        <v>0.06</v>
      </c>
      <c r="D9">
        <v>2.5690000000000001E-2</v>
      </c>
      <c r="E9">
        <v>1.1299999999999999E-3</v>
      </c>
      <c r="H9">
        <v>0.02</v>
      </c>
      <c r="I9">
        <v>27.34</v>
      </c>
    </row>
    <row r="10" spans="3:9" x14ac:dyDescent="0.3">
      <c r="C10">
        <v>0.09</v>
      </c>
      <c r="D10">
        <v>3.628E-2</v>
      </c>
      <c r="E10">
        <v>1.7600000000000001E-3</v>
      </c>
      <c r="H10">
        <v>0.02</v>
      </c>
      <c r="I10">
        <v>14.84</v>
      </c>
    </row>
    <row r="11" spans="3:9" x14ac:dyDescent="0.3">
      <c r="C11">
        <v>0.12</v>
      </c>
      <c r="D11">
        <v>4.6449999999999998E-2</v>
      </c>
      <c r="E11">
        <v>2.4199999999999998E-3</v>
      </c>
      <c r="H11">
        <v>0.04</v>
      </c>
      <c r="I11">
        <v>14.84</v>
      </c>
    </row>
    <row r="12" spans="3:9" x14ac:dyDescent="0.3">
      <c r="C12">
        <v>0.15</v>
      </c>
      <c r="D12">
        <v>5.611E-2</v>
      </c>
      <c r="E12">
        <v>3.0599999999999998E-3</v>
      </c>
      <c r="H12">
        <v>0.04</v>
      </c>
      <c r="I12">
        <v>11.46</v>
      </c>
    </row>
    <row r="13" spans="3:9" x14ac:dyDescent="0.3">
      <c r="C13">
        <v>0.18</v>
      </c>
      <c r="D13">
        <v>6.5229999999999996E-2</v>
      </c>
      <c r="E13">
        <v>3.7100000000000002E-3</v>
      </c>
      <c r="H13">
        <v>0.06</v>
      </c>
      <c r="I13">
        <v>11.46</v>
      </c>
    </row>
    <row r="14" spans="3:9" x14ac:dyDescent="0.3">
      <c r="C14">
        <v>0.21</v>
      </c>
      <c r="D14">
        <v>7.424E-2</v>
      </c>
      <c r="E14">
        <v>4.4000000000000003E-3</v>
      </c>
      <c r="H14">
        <v>0.06</v>
      </c>
      <c r="I14">
        <v>7.5519999999999996</v>
      </c>
    </row>
    <row r="15" spans="3:9" x14ac:dyDescent="0.3">
      <c r="C15">
        <v>0.24</v>
      </c>
      <c r="D15">
        <v>8.3229999999999998E-2</v>
      </c>
      <c r="E15">
        <v>5.1200000000000004E-3</v>
      </c>
      <c r="H15">
        <v>0.08</v>
      </c>
      <c r="I15">
        <v>7.5519999999999996</v>
      </c>
    </row>
    <row r="16" spans="3:9" x14ac:dyDescent="0.3">
      <c r="C16">
        <v>0.27</v>
      </c>
      <c r="D16">
        <v>9.1719999999999996E-2</v>
      </c>
      <c r="E16">
        <v>5.8500000000000002E-3</v>
      </c>
      <c r="H16">
        <v>0.08</v>
      </c>
      <c r="I16">
        <v>5.99</v>
      </c>
    </row>
    <row r="17" spans="3:9" x14ac:dyDescent="0.3">
      <c r="C17">
        <v>0.3</v>
      </c>
      <c r="D17">
        <v>9.7049999999999997E-2</v>
      </c>
      <c r="E17">
        <v>7.62E-3</v>
      </c>
      <c r="H17">
        <v>0.1</v>
      </c>
      <c r="I17">
        <v>5.99</v>
      </c>
    </row>
    <row r="18" spans="3:9" x14ac:dyDescent="0.3">
      <c r="C18">
        <v>0.33</v>
      </c>
      <c r="D18">
        <v>0.1042</v>
      </c>
      <c r="E18">
        <v>9.4699999999999993E-3</v>
      </c>
      <c r="H18">
        <v>0.1</v>
      </c>
      <c r="I18">
        <v>5.2080000000000002</v>
      </c>
    </row>
    <row r="19" spans="3:9" x14ac:dyDescent="0.3">
      <c r="C19">
        <v>0.36</v>
      </c>
      <c r="D19">
        <v>0.1066</v>
      </c>
      <c r="E19">
        <v>1.06E-2</v>
      </c>
      <c r="H19">
        <v>0.12</v>
      </c>
      <c r="I19">
        <v>5.2080000000000002</v>
      </c>
    </row>
    <row r="20" spans="3:9" x14ac:dyDescent="0.3">
      <c r="C20">
        <v>0.39</v>
      </c>
      <c r="D20">
        <v>0.11260000000000001</v>
      </c>
      <c r="E20">
        <v>1.2359999999999999E-2</v>
      </c>
      <c r="H20">
        <v>0.12</v>
      </c>
      <c r="I20">
        <v>4.4269999999999996</v>
      </c>
    </row>
    <row r="21" spans="3:9" x14ac:dyDescent="0.3">
      <c r="C21">
        <v>0.42</v>
      </c>
      <c r="D21">
        <v>0.1173</v>
      </c>
      <c r="E21">
        <v>1.3990000000000001E-2</v>
      </c>
      <c r="H21">
        <v>0.14000000000000001</v>
      </c>
      <c r="I21">
        <v>4.4269999999999996</v>
      </c>
    </row>
    <row r="22" spans="3:9" x14ac:dyDescent="0.3">
      <c r="C22">
        <v>0.45</v>
      </c>
      <c r="D22">
        <v>0.12640000000000001</v>
      </c>
      <c r="E22">
        <v>1.6070000000000001E-2</v>
      </c>
      <c r="H22">
        <v>0.14000000000000001</v>
      </c>
      <c r="I22">
        <v>5.2080000000000002</v>
      </c>
    </row>
    <row r="23" spans="3:9" x14ac:dyDescent="0.3">
      <c r="C23">
        <v>0.48</v>
      </c>
      <c r="D23">
        <v>0.123</v>
      </c>
      <c r="E23">
        <v>1.4970000000000001E-2</v>
      </c>
      <c r="H23">
        <v>0.16</v>
      </c>
      <c r="I23">
        <v>5.2080000000000002</v>
      </c>
    </row>
    <row r="24" spans="3:9" x14ac:dyDescent="0.3">
      <c r="C24">
        <v>0.51</v>
      </c>
      <c r="D24">
        <v>0.1174</v>
      </c>
      <c r="E24">
        <v>1.6310000000000002E-2</v>
      </c>
      <c r="H24">
        <v>0.16</v>
      </c>
      <c r="I24">
        <v>2.6040000000000001</v>
      </c>
    </row>
    <row r="25" spans="3:9" x14ac:dyDescent="0.3">
      <c r="C25">
        <v>0.54</v>
      </c>
      <c r="D25">
        <v>0.1047</v>
      </c>
      <c r="E25">
        <v>1.5779999999999999E-2</v>
      </c>
      <c r="H25">
        <v>0.18</v>
      </c>
      <c r="I25">
        <v>2.6040000000000001</v>
      </c>
    </row>
    <row r="26" spans="3:9" x14ac:dyDescent="0.3">
      <c r="C26">
        <v>0.56999999999999995</v>
      </c>
      <c r="D26">
        <v>0.1193</v>
      </c>
      <c r="E26">
        <v>1.916E-2</v>
      </c>
      <c r="H26">
        <v>0.18</v>
      </c>
      <c r="I26">
        <v>2.6040000000000001</v>
      </c>
    </row>
    <row r="27" spans="3:9" x14ac:dyDescent="0.3">
      <c r="C27">
        <v>0.6</v>
      </c>
      <c r="D27">
        <v>0.1353</v>
      </c>
      <c r="E27">
        <v>2.3599999999999999E-2</v>
      </c>
      <c r="H27">
        <v>0.2</v>
      </c>
      <c r="I27">
        <v>2.6040000000000001</v>
      </c>
    </row>
    <row r="28" spans="3:9" x14ac:dyDescent="0.3">
      <c r="C28">
        <v>0.63</v>
      </c>
      <c r="D28">
        <v>0.12540000000000001</v>
      </c>
      <c r="E28">
        <v>2.632E-2</v>
      </c>
      <c r="H28">
        <v>0.2</v>
      </c>
      <c r="I28">
        <v>2.0830000000000002</v>
      </c>
    </row>
    <row r="29" spans="3:9" x14ac:dyDescent="0.3">
      <c r="C29">
        <v>0.66</v>
      </c>
      <c r="D29">
        <v>0.12770000000000001</v>
      </c>
      <c r="E29">
        <v>3.1179999999999999E-2</v>
      </c>
      <c r="H29">
        <v>0.22</v>
      </c>
      <c r="I29">
        <v>2.0830000000000002</v>
      </c>
    </row>
    <row r="30" spans="3:9" x14ac:dyDescent="0.3">
      <c r="C30">
        <v>0.69</v>
      </c>
      <c r="D30">
        <v>0.1176</v>
      </c>
      <c r="E30">
        <v>3.2419999999999997E-2</v>
      </c>
      <c r="H30">
        <v>0.22</v>
      </c>
      <c r="I30">
        <v>1.302</v>
      </c>
    </row>
    <row r="31" spans="3:9" x14ac:dyDescent="0.3">
      <c r="H31">
        <v>0.24</v>
      </c>
      <c r="I31">
        <v>1.302</v>
      </c>
    </row>
    <row r="32" spans="3:9" x14ac:dyDescent="0.3">
      <c r="H32">
        <v>0.24</v>
      </c>
      <c r="I32">
        <v>2.8650000000000002</v>
      </c>
    </row>
    <row r="33" spans="8:9" x14ac:dyDescent="0.3">
      <c r="H33">
        <v>0.26</v>
      </c>
      <c r="I33">
        <v>2.8650000000000002</v>
      </c>
    </row>
    <row r="34" spans="8:9" x14ac:dyDescent="0.3">
      <c r="H34">
        <v>0.26</v>
      </c>
      <c r="I34">
        <v>1.5629999999999999</v>
      </c>
    </row>
    <row r="35" spans="8:9" x14ac:dyDescent="0.3">
      <c r="H35">
        <v>0.28000000000000003</v>
      </c>
      <c r="I35">
        <v>1.5629999999999999</v>
      </c>
    </row>
    <row r="36" spans="8:9" x14ac:dyDescent="0.3">
      <c r="H36">
        <v>0.28000000000000003</v>
      </c>
      <c r="I36">
        <v>0.26040000000000002</v>
      </c>
    </row>
    <row r="37" spans="8:9" x14ac:dyDescent="0.3">
      <c r="H37">
        <v>0.3</v>
      </c>
      <c r="I37">
        <v>0.26040000000000002</v>
      </c>
    </row>
    <row r="38" spans="8:9" x14ac:dyDescent="0.3">
      <c r="H38">
        <v>0.3</v>
      </c>
      <c r="I38">
        <v>1.5629999999999999</v>
      </c>
    </row>
    <row r="39" spans="8:9" x14ac:dyDescent="0.3">
      <c r="H39">
        <v>0.32</v>
      </c>
      <c r="I39">
        <v>1.5629999999999999</v>
      </c>
    </row>
    <row r="40" spans="8:9" x14ac:dyDescent="0.3">
      <c r="H40">
        <v>0.32</v>
      </c>
      <c r="I40">
        <v>0.52080000000000004</v>
      </c>
    </row>
    <row r="41" spans="8:9" x14ac:dyDescent="0.3">
      <c r="H41">
        <v>0.34</v>
      </c>
      <c r="I41">
        <v>0.52080000000000004</v>
      </c>
    </row>
    <row r="42" spans="8:9" x14ac:dyDescent="0.3">
      <c r="H42">
        <v>0.34</v>
      </c>
      <c r="I42">
        <v>0</v>
      </c>
    </row>
    <row r="43" spans="8:9" x14ac:dyDescent="0.3">
      <c r="H43">
        <v>0.36</v>
      </c>
      <c r="I43">
        <v>0</v>
      </c>
    </row>
    <row r="44" spans="8:9" x14ac:dyDescent="0.3">
      <c r="H44">
        <v>0.36</v>
      </c>
      <c r="I44">
        <v>1.042</v>
      </c>
    </row>
    <row r="45" spans="8:9" x14ac:dyDescent="0.3">
      <c r="H45">
        <v>0.38</v>
      </c>
      <c r="I45">
        <v>1.042</v>
      </c>
    </row>
    <row r="46" spans="8:9" x14ac:dyDescent="0.3">
      <c r="H46">
        <v>0.38</v>
      </c>
      <c r="I46">
        <v>0.26040000000000002</v>
      </c>
    </row>
    <row r="47" spans="8:9" x14ac:dyDescent="0.3">
      <c r="H47">
        <v>0.4</v>
      </c>
      <c r="I47">
        <v>0.26040000000000002</v>
      </c>
    </row>
    <row r="48" spans="8:9" x14ac:dyDescent="0.3">
      <c r="H48">
        <v>0.4</v>
      </c>
      <c r="I48">
        <v>0.52080000000000004</v>
      </c>
    </row>
    <row r="49" spans="8:9" x14ac:dyDescent="0.3">
      <c r="H49">
        <v>0.42</v>
      </c>
      <c r="I49">
        <v>0.52080000000000004</v>
      </c>
    </row>
    <row r="50" spans="8:9" x14ac:dyDescent="0.3">
      <c r="H50">
        <v>0.42</v>
      </c>
      <c r="I50">
        <v>0</v>
      </c>
    </row>
    <row r="51" spans="8:9" x14ac:dyDescent="0.3">
      <c r="H51">
        <v>0.44</v>
      </c>
      <c r="I51">
        <v>0</v>
      </c>
    </row>
    <row r="52" spans="8:9" x14ac:dyDescent="0.3">
      <c r="H52">
        <v>0.44</v>
      </c>
      <c r="I52">
        <v>0</v>
      </c>
    </row>
    <row r="53" spans="8:9" x14ac:dyDescent="0.3">
      <c r="H53">
        <v>0.46</v>
      </c>
      <c r="I53">
        <v>0</v>
      </c>
    </row>
    <row r="54" spans="8:9" x14ac:dyDescent="0.3">
      <c r="H54">
        <v>0.46</v>
      </c>
      <c r="I54">
        <v>0.26040000000000002</v>
      </c>
    </row>
    <row r="55" spans="8:9" x14ac:dyDescent="0.3">
      <c r="H55">
        <v>0.48</v>
      </c>
      <c r="I55">
        <v>0.26040000000000002</v>
      </c>
    </row>
    <row r="56" spans="8:9" x14ac:dyDescent="0.3">
      <c r="H56">
        <v>0.48</v>
      </c>
      <c r="I56">
        <v>0</v>
      </c>
    </row>
    <row r="57" spans="8:9" x14ac:dyDescent="0.3">
      <c r="H57">
        <v>0.5</v>
      </c>
      <c r="I57">
        <v>0</v>
      </c>
    </row>
    <row r="58" spans="8:9" x14ac:dyDescent="0.3">
      <c r="H58">
        <v>0.5</v>
      </c>
      <c r="I58">
        <v>0</v>
      </c>
    </row>
    <row r="59" spans="8:9" x14ac:dyDescent="0.3">
      <c r="H59">
        <v>0.52</v>
      </c>
      <c r="I59">
        <v>0</v>
      </c>
    </row>
    <row r="60" spans="8:9" x14ac:dyDescent="0.3">
      <c r="H60">
        <v>0.52</v>
      </c>
      <c r="I60">
        <v>0</v>
      </c>
    </row>
    <row r="61" spans="8:9" x14ac:dyDescent="0.3">
      <c r="H61">
        <v>0.54</v>
      </c>
      <c r="I61">
        <v>0</v>
      </c>
    </row>
    <row r="62" spans="8:9" x14ac:dyDescent="0.3">
      <c r="H62">
        <v>0.54</v>
      </c>
      <c r="I62">
        <v>0</v>
      </c>
    </row>
    <row r="63" spans="8:9" x14ac:dyDescent="0.3">
      <c r="H63">
        <v>0.56000000000000005</v>
      </c>
      <c r="I63">
        <v>0</v>
      </c>
    </row>
    <row r="64" spans="8:9" x14ac:dyDescent="0.3">
      <c r="H64">
        <v>0.56000000000000005</v>
      </c>
      <c r="I64">
        <v>0</v>
      </c>
    </row>
    <row r="65" spans="8:9" x14ac:dyDescent="0.3">
      <c r="H65">
        <v>0.57999999999999996</v>
      </c>
      <c r="I65">
        <v>0</v>
      </c>
    </row>
    <row r="66" spans="8:9" x14ac:dyDescent="0.3">
      <c r="H66">
        <v>0.57999999999999996</v>
      </c>
      <c r="I66">
        <v>0</v>
      </c>
    </row>
    <row r="67" spans="8:9" x14ac:dyDescent="0.3">
      <c r="H67">
        <v>0.6</v>
      </c>
      <c r="I67">
        <v>0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35A08-B3EC-40C4-A9B2-910BFCF44B87}">
  <dimension ref="B7:U108"/>
  <sheetViews>
    <sheetView topLeftCell="E75" zoomScaleNormal="100" workbookViewId="0">
      <selection activeCell="K11" sqref="K11"/>
    </sheetView>
  </sheetViews>
  <sheetFormatPr defaultRowHeight="14.4" x14ac:dyDescent="0.3"/>
  <cols>
    <col min="2" max="2" width="14.88671875" customWidth="1"/>
    <col min="3" max="3" width="11.6640625" customWidth="1"/>
    <col min="19" max="19" width="10" customWidth="1"/>
  </cols>
  <sheetData>
    <row r="7" spans="2:21" x14ac:dyDescent="0.3">
      <c r="B7" t="s">
        <v>62</v>
      </c>
      <c r="C7" t="s">
        <v>63</v>
      </c>
      <c r="M7" t="s">
        <v>16</v>
      </c>
      <c r="N7" t="s">
        <v>5</v>
      </c>
      <c r="S7" s="3" t="s">
        <v>9</v>
      </c>
      <c r="T7" s="3" t="s">
        <v>8</v>
      </c>
      <c r="U7" s="3" t="s">
        <v>7</v>
      </c>
    </row>
    <row r="8" spans="2:21" x14ac:dyDescent="0.3">
      <c r="B8" s="7">
        <v>1.06</v>
      </c>
      <c r="C8" s="7">
        <v>0.86</v>
      </c>
      <c r="M8">
        <v>0</v>
      </c>
      <c r="N8">
        <v>53.54</v>
      </c>
      <c r="S8">
        <v>3.3000000000000002E-2</v>
      </c>
      <c r="T8">
        <v>1.9650000000000001E-2</v>
      </c>
      <c r="U8">
        <v>1.41E-3</v>
      </c>
    </row>
    <row r="9" spans="2:21" x14ac:dyDescent="0.3">
      <c r="B9" s="7">
        <v>0.73</v>
      </c>
      <c r="C9" s="7">
        <v>0.66</v>
      </c>
      <c r="M9">
        <v>0.02</v>
      </c>
      <c r="N9">
        <v>53.54</v>
      </c>
      <c r="S9">
        <v>6.6000000000000003E-2</v>
      </c>
      <c r="T9">
        <v>2.3619999999999999E-2</v>
      </c>
      <c r="U9">
        <v>2.5000000000000001E-3</v>
      </c>
    </row>
    <row r="10" spans="2:21" x14ac:dyDescent="0.3">
      <c r="B10" s="7">
        <v>0.67</v>
      </c>
      <c r="C10" s="7">
        <v>0.63</v>
      </c>
      <c r="M10">
        <v>0.02</v>
      </c>
      <c r="N10">
        <v>28.28</v>
      </c>
      <c r="S10">
        <v>9.9000000000000005E-2</v>
      </c>
      <c r="T10">
        <v>2.6859999999999998E-2</v>
      </c>
      <c r="U10">
        <v>4.0499999999999998E-3</v>
      </c>
    </row>
    <row r="11" spans="2:21" x14ac:dyDescent="0.3">
      <c r="B11" s="7">
        <v>0.85</v>
      </c>
      <c r="C11" s="7">
        <v>0.74</v>
      </c>
      <c r="M11">
        <v>0.04</v>
      </c>
      <c r="N11">
        <v>28.28</v>
      </c>
      <c r="S11">
        <v>0.13200000000000001</v>
      </c>
      <c r="T11">
        <v>2.9229999999999999E-2</v>
      </c>
      <c r="U11">
        <v>5.0499999999999998E-3</v>
      </c>
    </row>
    <row r="12" spans="2:21" x14ac:dyDescent="0.3">
      <c r="B12" s="7">
        <v>0.93</v>
      </c>
      <c r="C12" s="7">
        <v>0.99</v>
      </c>
      <c r="M12">
        <v>0.04</v>
      </c>
      <c r="N12">
        <v>10.1</v>
      </c>
      <c r="S12">
        <v>0.16500000000000001</v>
      </c>
      <c r="T12">
        <v>3.3000000000000002E-2</v>
      </c>
      <c r="U12">
        <v>6.7000000000000002E-3</v>
      </c>
    </row>
    <row r="13" spans="2:21" x14ac:dyDescent="0.3">
      <c r="B13" s="7">
        <v>0.86</v>
      </c>
      <c r="C13" s="7"/>
      <c r="M13">
        <v>0.06</v>
      </c>
      <c r="N13">
        <v>10.1</v>
      </c>
      <c r="S13">
        <v>0.19800000000000001</v>
      </c>
      <c r="T13">
        <v>3.1539999999999999E-2</v>
      </c>
      <c r="U13">
        <v>6.3699999999999998E-3</v>
      </c>
    </row>
    <row r="14" spans="2:21" x14ac:dyDescent="0.3">
      <c r="M14">
        <v>0.06</v>
      </c>
      <c r="N14">
        <v>0</v>
      </c>
      <c r="S14">
        <v>0.23100000000000001</v>
      </c>
      <c r="T14">
        <v>3.4340000000000002E-2</v>
      </c>
      <c r="U14">
        <v>7.8700000000000003E-3</v>
      </c>
    </row>
    <row r="15" spans="2:21" x14ac:dyDescent="0.3">
      <c r="B15" t="s">
        <v>64</v>
      </c>
      <c r="C15" t="s">
        <v>65</v>
      </c>
      <c r="M15">
        <v>0.08</v>
      </c>
      <c r="N15">
        <v>0</v>
      </c>
      <c r="S15">
        <v>0.26400000000000001</v>
      </c>
      <c r="T15">
        <v>3.6880000000000003E-2</v>
      </c>
      <c r="U15">
        <v>9.4999999999999998E-3</v>
      </c>
    </row>
    <row r="16" spans="2:21" x14ac:dyDescent="0.3">
      <c r="M16">
        <v>0.08</v>
      </c>
      <c r="N16">
        <v>0</v>
      </c>
      <c r="S16">
        <v>0.29699999999999999</v>
      </c>
      <c r="T16">
        <v>4.0219999999999999E-2</v>
      </c>
      <c r="U16">
        <v>1.1520000000000001E-2</v>
      </c>
    </row>
    <row r="17" spans="13:21" x14ac:dyDescent="0.3">
      <c r="M17">
        <v>0.1</v>
      </c>
      <c r="N17">
        <v>0</v>
      </c>
      <c r="S17">
        <v>0.33</v>
      </c>
      <c r="T17">
        <v>3.4419999999999999E-2</v>
      </c>
      <c r="U17">
        <v>8.0400000000000003E-3</v>
      </c>
    </row>
    <row r="18" spans="13:21" x14ac:dyDescent="0.3">
      <c r="M18">
        <v>0.1</v>
      </c>
      <c r="N18">
        <v>2.02</v>
      </c>
      <c r="S18">
        <v>0.36299999999999999</v>
      </c>
      <c r="T18">
        <v>2.598E-2</v>
      </c>
      <c r="U18">
        <v>5.5399999999999998E-3</v>
      </c>
    </row>
    <row r="19" spans="13:21" x14ac:dyDescent="0.3">
      <c r="M19">
        <v>0.12</v>
      </c>
      <c r="N19">
        <v>2.02</v>
      </c>
      <c r="S19">
        <v>0.39600000000000002</v>
      </c>
      <c r="T19">
        <v>2.7369999999999998E-2</v>
      </c>
      <c r="U19">
        <v>6.6400000000000001E-3</v>
      </c>
    </row>
    <row r="20" spans="13:21" x14ac:dyDescent="0.3">
      <c r="M20">
        <v>0.12</v>
      </c>
      <c r="N20">
        <v>0</v>
      </c>
      <c r="S20">
        <v>0.42899999999999999</v>
      </c>
      <c r="T20">
        <v>2.7310000000000001E-2</v>
      </c>
      <c r="U20">
        <v>7.8700000000000003E-3</v>
      </c>
    </row>
    <row r="21" spans="13:21" x14ac:dyDescent="0.3">
      <c r="M21">
        <v>0.14000000000000001</v>
      </c>
      <c r="N21">
        <v>0</v>
      </c>
      <c r="S21">
        <v>0.46200000000000002</v>
      </c>
      <c r="T21">
        <v>2.9659999999999999E-2</v>
      </c>
      <c r="U21">
        <v>9.5700000000000004E-3</v>
      </c>
    </row>
    <row r="22" spans="13:21" x14ac:dyDescent="0.3">
      <c r="M22">
        <v>0.14000000000000001</v>
      </c>
      <c r="N22">
        <v>1.01</v>
      </c>
      <c r="S22">
        <v>0.495</v>
      </c>
      <c r="T22">
        <v>3.1309999999999998E-2</v>
      </c>
      <c r="U22">
        <v>1.099E-2</v>
      </c>
    </row>
    <row r="23" spans="13:21" x14ac:dyDescent="0.3">
      <c r="M23">
        <v>0.16</v>
      </c>
      <c r="N23">
        <v>1.01</v>
      </c>
      <c r="S23">
        <v>0.52800000000000002</v>
      </c>
      <c r="T23">
        <v>3.3259999999999998E-2</v>
      </c>
      <c r="U23">
        <v>1.248E-2</v>
      </c>
    </row>
    <row r="24" spans="13:21" x14ac:dyDescent="0.3">
      <c r="M24">
        <v>0.16</v>
      </c>
      <c r="N24">
        <v>0</v>
      </c>
      <c r="S24">
        <v>0.56100000000000005</v>
      </c>
      <c r="T24">
        <v>3.601E-2</v>
      </c>
      <c r="U24">
        <v>1.436E-2</v>
      </c>
    </row>
    <row r="25" spans="13:21" x14ac:dyDescent="0.3">
      <c r="M25">
        <v>0.18</v>
      </c>
      <c r="N25">
        <v>0</v>
      </c>
      <c r="S25">
        <v>0.59399999999999997</v>
      </c>
      <c r="T25">
        <v>2.4140000000000002E-2</v>
      </c>
      <c r="U25">
        <v>6.9899999999999997E-3</v>
      </c>
    </row>
    <row r="26" spans="13:21" x14ac:dyDescent="0.3">
      <c r="M26">
        <v>0.18</v>
      </c>
      <c r="N26">
        <v>0</v>
      </c>
      <c r="S26">
        <v>0.627</v>
      </c>
      <c r="T26">
        <v>2.5520000000000001E-2</v>
      </c>
      <c r="U26">
        <v>8.26E-3</v>
      </c>
    </row>
    <row r="27" spans="13:21" x14ac:dyDescent="0.3">
      <c r="M27">
        <v>0.2</v>
      </c>
      <c r="N27">
        <v>0</v>
      </c>
      <c r="S27">
        <v>0.66</v>
      </c>
      <c r="T27">
        <v>2.555E-2</v>
      </c>
      <c r="U27">
        <v>8.8900000000000003E-3</v>
      </c>
    </row>
    <row r="28" spans="13:21" x14ac:dyDescent="0.3">
      <c r="M28">
        <v>0.2</v>
      </c>
      <c r="N28">
        <v>0</v>
      </c>
      <c r="S28">
        <v>0.69299999999999995</v>
      </c>
      <c r="T28">
        <v>2.5559999999999999E-2</v>
      </c>
      <c r="U28">
        <v>9.4400000000000005E-3</v>
      </c>
    </row>
    <row r="29" spans="13:21" x14ac:dyDescent="0.3">
      <c r="M29">
        <v>0.22</v>
      </c>
      <c r="N29">
        <v>0</v>
      </c>
      <c r="S29">
        <v>0.72599999999999998</v>
      </c>
      <c r="T29">
        <v>2.5360000000000001E-2</v>
      </c>
      <c r="U29">
        <v>9.1599999999999997E-3</v>
      </c>
    </row>
    <row r="30" spans="13:21" x14ac:dyDescent="0.3">
      <c r="M30">
        <v>0.22</v>
      </c>
      <c r="N30">
        <v>0</v>
      </c>
      <c r="S30">
        <v>0.75900000000000001</v>
      </c>
      <c r="T30">
        <v>2.5219999999999999E-2</v>
      </c>
      <c r="U30">
        <v>9.2800000000000001E-3</v>
      </c>
    </row>
    <row r="31" spans="13:21" x14ac:dyDescent="0.3">
      <c r="M31">
        <v>0.24</v>
      </c>
      <c r="N31">
        <v>0</v>
      </c>
      <c r="S31">
        <v>0.79200000000000004</v>
      </c>
      <c r="T31">
        <v>2.5239999999999999E-2</v>
      </c>
      <c r="U31">
        <v>9.5300000000000003E-3</v>
      </c>
    </row>
    <row r="32" spans="13:21" x14ac:dyDescent="0.3">
      <c r="M32">
        <v>0.24</v>
      </c>
      <c r="N32">
        <v>0</v>
      </c>
      <c r="S32">
        <v>0.82499999999999996</v>
      </c>
      <c r="T32">
        <v>2.7019999999999999E-2</v>
      </c>
      <c r="U32">
        <v>1.057E-2</v>
      </c>
    </row>
    <row r="33" spans="13:21" x14ac:dyDescent="0.3">
      <c r="M33">
        <v>0.26</v>
      </c>
      <c r="N33">
        <v>0</v>
      </c>
      <c r="S33">
        <v>0.85799999999999998</v>
      </c>
      <c r="T33">
        <v>2.768E-2</v>
      </c>
      <c r="U33">
        <v>1.162E-2</v>
      </c>
    </row>
    <row r="34" spans="13:21" x14ac:dyDescent="0.3">
      <c r="M34">
        <v>0.26</v>
      </c>
      <c r="N34">
        <v>2.02</v>
      </c>
      <c r="S34">
        <v>0.89100000000000001</v>
      </c>
      <c r="T34">
        <v>2.903E-2</v>
      </c>
      <c r="U34">
        <v>1.256E-2</v>
      </c>
    </row>
    <row r="35" spans="13:21" x14ac:dyDescent="0.3">
      <c r="M35">
        <v>0.28000000000000003</v>
      </c>
      <c r="N35">
        <v>2.02</v>
      </c>
      <c r="S35">
        <v>0.92400000000000004</v>
      </c>
      <c r="T35">
        <v>3.116E-2</v>
      </c>
      <c r="U35">
        <v>1.3990000000000001E-2</v>
      </c>
    </row>
    <row r="36" spans="13:21" x14ac:dyDescent="0.3">
      <c r="M36">
        <v>0.28000000000000003</v>
      </c>
      <c r="N36">
        <v>0</v>
      </c>
      <c r="S36">
        <v>0.95699999999999996</v>
      </c>
      <c r="T36">
        <v>3.5069999999999997E-2</v>
      </c>
      <c r="U36">
        <v>1.711E-2</v>
      </c>
    </row>
    <row r="37" spans="13:21" x14ac:dyDescent="0.3">
      <c r="M37">
        <v>0.3</v>
      </c>
      <c r="N37">
        <v>0</v>
      </c>
      <c r="S37">
        <v>0.99</v>
      </c>
      <c r="T37">
        <v>1.8429999999999998E-2</v>
      </c>
      <c r="U37">
        <v>2.4499999999999999E-3</v>
      </c>
    </row>
    <row r="38" spans="13:21" x14ac:dyDescent="0.3">
      <c r="M38">
        <v>0.3</v>
      </c>
      <c r="N38">
        <v>0</v>
      </c>
      <c r="S38">
        <v>1.0229999999999999</v>
      </c>
      <c r="T38">
        <v>1.8960000000000001E-2</v>
      </c>
      <c r="U38">
        <v>2.8700000000000002E-3</v>
      </c>
    </row>
    <row r="39" spans="13:21" x14ac:dyDescent="0.3">
      <c r="M39">
        <v>0.32</v>
      </c>
      <c r="N39">
        <v>0</v>
      </c>
    </row>
    <row r="40" spans="13:21" x14ac:dyDescent="0.3">
      <c r="M40">
        <v>0.32</v>
      </c>
      <c r="N40">
        <v>0</v>
      </c>
    </row>
    <row r="41" spans="13:21" x14ac:dyDescent="0.3">
      <c r="M41">
        <v>0.34</v>
      </c>
      <c r="N41">
        <v>0</v>
      </c>
    </row>
    <row r="42" spans="13:21" x14ac:dyDescent="0.3">
      <c r="M42">
        <v>0.34</v>
      </c>
      <c r="N42">
        <v>1.01</v>
      </c>
    </row>
    <row r="43" spans="13:21" x14ac:dyDescent="0.3">
      <c r="M43">
        <v>0.36</v>
      </c>
      <c r="N43">
        <v>1.01</v>
      </c>
    </row>
    <row r="44" spans="13:21" x14ac:dyDescent="0.3">
      <c r="M44">
        <v>0.36</v>
      </c>
      <c r="N44">
        <v>0</v>
      </c>
    </row>
    <row r="45" spans="13:21" x14ac:dyDescent="0.3">
      <c r="M45">
        <v>0.38</v>
      </c>
      <c r="N45">
        <v>0</v>
      </c>
    </row>
    <row r="46" spans="13:21" x14ac:dyDescent="0.3">
      <c r="M46">
        <v>0.38</v>
      </c>
      <c r="N46">
        <v>0</v>
      </c>
    </row>
    <row r="47" spans="13:21" x14ac:dyDescent="0.3">
      <c r="M47">
        <v>0.4</v>
      </c>
      <c r="N47">
        <v>0</v>
      </c>
    </row>
    <row r="48" spans="13:21" x14ac:dyDescent="0.3">
      <c r="M48">
        <v>0.4</v>
      </c>
      <c r="N48">
        <v>0</v>
      </c>
    </row>
    <row r="49" spans="13:14" x14ac:dyDescent="0.3">
      <c r="M49">
        <v>0.42</v>
      </c>
      <c r="N49">
        <v>0</v>
      </c>
    </row>
    <row r="50" spans="13:14" x14ac:dyDescent="0.3">
      <c r="M50">
        <v>0.42</v>
      </c>
      <c r="N50">
        <v>0</v>
      </c>
    </row>
    <row r="51" spans="13:14" x14ac:dyDescent="0.3">
      <c r="M51">
        <v>0.44</v>
      </c>
      <c r="N51">
        <v>0</v>
      </c>
    </row>
    <row r="52" spans="13:14" x14ac:dyDescent="0.3">
      <c r="M52">
        <v>0.44</v>
      </c>
      <c r="N52">
        <v>0</v>
      </c>
    </row>
    <row r="53" spans="13:14" x14ac:dyDescent="0.3">
      <c r="M53">
        <v>0.46</v>
      </c>
      <c r="N53">
        <v>0</v>
      </c>
    </row>
    <row r="54" spans="13:14" x14ac:dyDescent="0.3">
      <c r="M54">
        <v>0.46</v>
      </c>
      <c r="N54">
        <v>0</v>
      </c>
    </row>
    <row r="55" spans="13:14" x14ac:dyDescent="0.3">
      <c r="M55">
        <v>0.48</v>
      </c>
      <c r="N55">
        <v>0</v>
      </c>
    </row>
    <row r="56" spans="13:14" x14ac:dyDescent="0.3">
      <c r="M56">
        <v>0.48</v>
      </c>
      <c r="N56">
        <v>0</v>
      </c>
    </row>
    <row r="57" spans="13:14" x14ac:dyDescent="0.3">
      <c r="M57">
        <v>0.5</v>
      </c>
      <c r="N57">
        <v>0</v>
      </c>
    </row>
    <row r="58" spans="13:14" x14ac:dyDescent="0.3">
      <c r="M58">
        <v>0.5</v>
      </c>
      <c r="N58">
        <v>0</v>
      </c>
    </row>
    <row r="59" spans="13:14" x14ac:dyDescent="0.3">
      <c r="M59">
        <v>0.52</v>
      </c>
      <c r="N59">
        <v>0</v>
      </c>
    </row>
    <row r="60" spans="13:14" x14ac:dyDescent="0.3">
      <c r="M60">
        <v>0.52</v>
      </c>
      <c r="N60">
        <v>0</v>
      </c>
    </row>
    <row r="61" spans="13:14" x14ac:dyDescent="0.3">
      <c r="M61">
        <v>0.54</v>
      </c>
      <c r="N61">
        <v>0</v>
      </c>
    </row>
    <row r="62" spans="13:14" x14ac:dyDescent="0.3">
      <c r="M62">
        <v>0.54</v>
      </c>
      <c r="N62">
        <v>0</v>
      </c>
    </row>
    <row r="63" spans="13:14" x14ac:dyDescent="0.3">
      <c r="M63">
        <v>0.56000000000000005</v>
      </c>
      <c r="N63">
        <v>0</v>
      </c>
    </row>
    <row r="64" spans="13:14" x14ac:dyDescent="0.3">
      <c r="M64">
        <v>0.56000000000000005</v>
      </c>
      <c r="N64">
        <v>0</v>
      </c>
    </row>
    <row r="65" spans="13:14" x14ac:dyDescent="0.3">
      <c r="M65">
        <v>0.57999999999999996</v>
      </c>
      <c r="N65">
        <v>0</v>
      </c>
    </row>
    <row r="66" spans="13:14" x14ac:dyDescent="0.3">
      <c r="M66">
        <v>0.57999999999999996</v>
      </c>
      <c r="N66">
        <v>0</v>
      </c>
    </row>
    <row r="67" spans="13:14" x14ac:dyDescent="0.3">
      <c r="M67">
        <v>0.6</v>
      </c>
      <c r="N67">
        <v>0</v>
      </c>
    </row>
    <row r="68" spans="13:14" x14ac:dyDescent="0.3">
      <c r="M68">
        <v>0.6</v>
      </c>
      <c r="N68">
        <v>0</v>
      </c>
    </row>
    <row r="69" spans="13:14" x14ac:dyDescent="0.3">
      <c r="M69">
        <v>0.62</v>
      </c>
      <c r="N69">
        <v>0</v>
      </c>
    </row>
    <row r="70" spans="13:14" x14ac:dyDescent="0.3">
      <c r="M70">
        <v>0.62</v>
      </c>
      <c r="N70">
        <v>0</v>
      </c>
    </row>
    <row r="71" spans="13:14" x14ac:dyDescent="0.3">
      <c r="M71">
        <v>0.64</v>
      </c>
      <c r="N71">
        <v>0</v>
      </c>
    </row>
    <row r="72" spans="13:14" x14ac:dyDescent="0.3">
      <c r="M72">
        <v>0.64</v>
      </c>
      <c r="N72">
        <v>0</v>
      </c>
    </row>
    <row r="73" spans="13:14" x14ac:dyDescent="0.3">
      <c r="M73">
        <v>0.66</v>
      </c>
      <c r="N73">
        <v>0</v>
      </c>
    </row>
    <row r="74" spans="13:14" x14ac:dyDescent="0.3">
      <c r="M74">
        <v>0.66</v>
      </c>
      <c r="N74">
        <v>0</v>
      </c>
    </row>
    <row r="75" spans="13:14" x14ac:dyDescent="0.3">
      <c r="M75">
        <v>0.68</v>
      </c>
      <c r="N75">
        <v>0</v>
      </c>
    </row>
    <row r="76" spans="13:14" x14ac:dyDescent="0.3">
      <c r="M76">
        <v>0.68</v>
      </c>
      <c r="N76">
        <v>0</v>
      </c>
    </row>
    <row r="77" spans="13:14" x14ac:dyDescent="0.3">
      <c r="M77">
        <v>0.7</v>
      </c>
      <c r="N77">
        <v>0</v>
      </c>
    </row>
    <row r="78" spans="13:14" x14ac:dyDescent="0.3">
      <c r="M78">
        <v>0.7</v>
      </c>
      <c r="N78">
        <v>0</v>
      </c>
    </row>
    <row r="79" spans="13:14" x14ac:dyDescent="0.3">
      <c r="M79">
        <v>0.72</v>
      </c>
      <c r="N79">
        <v>0</v>
      </c>
    </row>
    <row r="80" spans="13:14" x14ac:dyDescent="0.3">
      <c r="M80">
        <v>0.72</v>
      </c>
      <c r="N80">
        <v>0</v>
      </c>
    </row>
    <row r="81" spans="13:14" x14ac:dyDescent="0.3">
      <c r="M81">
        <v>0.74</v>
      </c>
      <c r="N81">
        <v>0</v>
      </c>
    </row>
    <row r="82" spans="13:14" x14ac:dyDescent="0.3">
      <c r="M82">
        <v>0.74</v>
      </c>
      <c r="N82">
        <v>0</v>
      </c>
    </row>
    <row r="83" spans="13:14" x14ac:dyDescent="0.3">
      <c r="M83">
        <v>0.76</v>
      </c>
      <c r="N83">
        <v>0</v>
      </c>
    </row>
    <row r="84" spans="13:14" x14ac:dyDescent="0.3">
      <c r="M84">
        <v>0.76</v>
      </c>
      <c r="N84">
        <v>0</v>
      </c>
    </row>
    <row r="85" spans="13:14" x14ac:dyDescent="0.3">
      <c r="M85">
        <v>0.78</v>
      </c>
      <c r="N85">
        <v>0</v>
      </c>
    </row>
    <row r="86" spans="13:14" x14ac:dyDescent="0.3">
      <c r="M86">
        <v>0.78</v>
      </c>
      <c r="N86">
        <v>0</v>
      </c>
    </row>
    <row r="87" spans="13:14" x14ac:dyDescent="0.3">
      <c r="M87">
        <v>0.8</v>
      </c>
      <c r="N87">
        <v>0</v>
      </c>
    </row>
    <row r="88" spans="13:14" x14ac:dyDescent="0.3">
      <c r="M88">
        <v>0.8</v>
      </c>
      <c r="N88">
        <v>0</v>
      </c>
    </row>
    <row r="89" spans="13:14" x14ac:dyDescent="0.3">
      <c r="M89">
        <v>0.82</v>
      </c>
      <c r="N89">
        <v>0</v>
      </c>
    </row>
    <row r="90" spans="13:14" x14ac:dyDescent="0.3">
      <c r="M90">
        <v>0.82</v>
      </c>
      <c r="N90">
        <v>0</v>
      </c>
    </row>
    <row r="91" spans="13:14" x14ac:dyDescent="0.3">
      <c r="M91">
        <v>0.84</v>
      </c>
      <c r="N91">
        <v>0</v>
      </c>
    </row>
    <row r="92" spans="13:14" x14ac:dyDescent="0.3">
      <c r="M92">
        <v>0.84</v>
      </c>
      <c r="N92">
        <v>0</v>
      </c>
    </row>
    <row r="93" spans="13:14" x14ac:dyDescent="0.3">
      <c r="M93">
        <v>0.86</v>
      </c>
      <c r="N93">
        <v>0</v>
      </c>
    </row>
    <row r="94" spans="13:14" x14ac:dyDescent="0.3">
      <c r="M94">
        <v>0.86</v>
      </c>
      <c r="N94">
        <v>0</v>
      </c>
    </row>
    <row r="95" spans="13:14" x14ac:dyDescent="0.3">
      <c r="M95">
        <v>0.88</v>
      </c>
      <c r="N95">
        <v>0</v>
      </c>
    </row>
    <row r="96" spans="13:14" x14ac:dyDescent="0.3">
      <c r="M96">
        <v>0.88</v>
      </c>
      <c r="N96">
        <v>0</v>
      </c>
    </row>
    <row r="97" spans="13:14" x14ac:dyDescent="0.3">
      <c r="M97">
        <v>0.9</v>
      </c>
      <c r="N97">
        <v>0</v>
      </c>
    </row>
    <row r="98" spans="13:14" x14ac:dyDescent="0.3">
      <c r="M98">
        <v>0.9</v>
      </c>
      <c r="N98">
        <v>0</v>
      </c>
    </row>
    <row r="99" spans="13:14" x14ac:dyDescent="0.3">
      <c r="M99">
        <v>0.92</v>
      </c>
      <c r="N99">
        <v>0</v>
      </c>
    </row>
    <row r="100" spans="13:14" x14ac:dyDescent="0.3">
      <c r="M100">
        <v>0.92</v>
      </c>
      <c r="N100">
        <v>0</v>
      </c>
    </row>
    <row r="101" spans="13:14" x14ac:dyDescent="0.3">
      <c r="M101">
        <v>0.94</v>
      </c>
      <c r="N101">
        <v>0</v>
      </c>
    </row>
    <row r="102" spans="13:14" x14ac:dyDescent="0.3">
      <c r="M102">
        <v>0.94</v>
      </c>
      <c r="N102">
        <v>0</v>
      </c>
    </row>
    <row r="103" spans="13:14" x14ac:dyDescent="0.3">
      <c r="M103">
        <v>0.96</v>
      </c>
      <c r="N103">
        <v>0</v>
      </c>
    </row>
    <row r="104" spans="13:14" x14ac:dyDescent="0.3">
      <c r="M104">
        <v>0.96</v>
      </c>
      <c r="N104">
        <v>0</v>
      </c>
    </row>
    <row r="105" spans="13:14" x14ac:dyDescent="0.3">
      <c r="M105">
        <v>0.98</v>
      </c>
      <c r="N105">
        <v>0</v>
      </c>
    </row>
    <row r="106" spans="13:14" x14ac:dyDescent="0.3">
      <c r="M106">
        <v>0.98</v>
      </c>
      <c r="N106">
        <v>0</v>
      </c>
    </row>
    <row r="107" spans="13:14" x14ac:dyDescent="0.3">
      <c r="M107">
        <v>1</v>
      </c>
      <c r="N107">
        <v>0</v>
      </c>
    </row>
    <row r="108" spans="13:14" x14ac:dyDescent="0.3">
      <c r="M108">
        <v>1</v>
      </c>
      <c r="N108">
        <v>0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89616-C2E6-4287-922D-28AECE35F36B}">
  <dimension ref="B9:P110"/>
  <sheetViews>
    <sheetView topLeftCell="A77" workbookViewId="0">
      <selection activeCell="R8" sqref="R8"/>
    </sheetView>
  </sheetViews>
  <sheetFormatPr defaultRowHeight="14.4" x14ac:dyDescent="0.3"/>
  <sheetData>
    <row r="9" spans="2:16" x14ac:dyDescent="0.3">
      <c r="B9" s="3"/>
      <c r="C9" s="3" t="s">
        <v>16</v>
      </c>
      <c r="D9" s="3" t="s">
        <v>5</v>
      </c>
      <c r="F9" s="3"/>
      <c r="G9" s="3" t="s">
        <v>16</v>
      </c>
      <c r="H9" s="3" t="s">
        <v>5</v>
      </c>
    </row>
    <row r="10" spans="2:16" x14ac:dyDescent="0.3">
      <c r="C10">
        <v>0</v>
      </c>
      <c r="D10" s="1">
        <v>24.63</v>
      </c>
      <c r="G10">
        <v>0</v>
      </c>
      <c r="H10" s="1">
        <v>17.95</v>
      </c>
      <c r="J10" s="3" t="s">
        <v>9</v>
      </c>
      <c r="K10" s="3" t="s">
        <v>8</v>
      </c>
      <c r="L10" s="3" t="s">
        <v>7</v>
      </c>
      <c r="N10" s="3" t="s">
        <v>9</v>
      </c>
      <c r="O10" s="3" t="s">
        <v>8</v>
      </c>
      <c r="P10" s="3" t="s">
        <v>7</v>
      </c>
    </row>
    <row r="11" spans="2:16" x14ac:dyDescent="0.3">
      <c r="C11">
        <v>0.02</v>
      </c>
      <c r="D11" s="1">
        <v>24.63</v>
      </c>
      <c r="G11">
        <v>0.02</v>
      </c>
      <c r="H11" s="1">
        <v>17.95</v>
      </c>
      <c r="J11">
        <v>2.8000000000000001E-2</v>
      </c>
      <c r="K11">
        <v>1.9650000000000001E-2</v>
      </c>
      <c r="L11" s="1">
        <v>2.6580000000000001E-4</v>
      </c>
      <c r="N11">
        <v>2.8000000000000001E-2</v>
      </c>
      <c r="O11">
        <v>3.4569999999999997E-2</v>
      </c>
      <c r="P11" s="1">
        <v>2.9399999999999999E-4</v>
      </c>
    </row>
    <row r="12" spans="2:16" x14ac:dyDescent="0.3">
      <c r="C12">
        <v>0.02</v>
      </c>
      <c r="D12" s="1">
        <v>15.24</v>
      </c>
      <c r="G12">
        <v>0.02</v>
      </c>
      <c r="H12" s="1">
        <v>17.53</v>
      </c>
      <c r="J12">
        <v>5.6000000000000001E-2</v>
      </c>
      <c r="K12">
        <v>3.2989999999999998E-2</v>
      </c>
      <c r="L12" s="1">
        <v>5.2340000000000004E-4</v>
      </c>
      <c r="N12">
        <v>5.6000000000000001E-2</v>
      </c>
      <c r="O12">
        <v>4.8050000000000002E-2</v>
      </c>
      <c r="P12" s="1">
        <v>5.0869999999999995E-4</v>
      </c>
    </row>
    <row r="13" spans="2:16" x14ac:dyDescent="0.3">
      <c r="C13">
        <v>0.04</v>
      </c>
      <c r="D13">
        <v>15.24</v>
      </c>
      <c r="G13">
        <v>0.04</v>
      </c>
      <c r="H13">
        <v>17.53</v>
      </c>
      <c r="J13">
        <v>8.4000000000000005E-2</v>
      </c>
      <c r="K13">
        <v>4.462E-2</v>
      </c>
      <c r="L13" s="1">
        <v>8.028E-4</v>
      </c>
      <c r="N13">
        <v>8.4000000000000005E-2</v>
      </c>
      <c r="O13">
        <v>5.9619999999999999E-2</v>
      </c>
      <c r="P13" s="1">
        <v>7.5159999999999995E-4</v>
      </c>
    </row>
    <row r="14" spans="2:16" x14ac:dyDescent="0.3">
      <c r="C14">
        <v>0.04</v>
      </c>
      <c r="D14">
        <v>11.32</v>
      </c>
      <c r="G14">
        <v>0.04</v>
      </c>
      <c r="H14">
        <v>10.91</v>
      </c>
      <c r="J14">
        <v>0.112</v>
      </c>
      <c r="K14">
        <v>5.543E-2</v>
      </c>
      <c r="L14">
        <v>1.1000000000000001E-3</v>
      </c>
      <c r="N14">
        <v>0.112</v>
      </c>
      <c r="O14">
        <v>6.9940000000000002E-2</v>
      </c>
      <c r="P14">
        <v>1.01E-3</v>
      </c>
    </row>
    <row r="15" spans="2:16" x14ac:dyDescent="0.3">
      <c r="C15">
        <v>0.06</v>
      </c>
      <c r="D15">
        <v>11.32</v>
      </c>
      <c r="G15">
        <v>0.06</v>
      </c>
      <c r="H15">
        <v>10.91</v>
      </c>
      <c r="J15">
        <v>0.14000000000000001</v>
      </c>
      <c r="K15">
        <v>6.5759999999999999E-2</v>
      </c>
      <c r="L15">
        <v>1.39E-3</v>
      </c>
      <c r="N15">
        <v>0.14000000000000001</v>
      </c>
      <c r="O15">
        <v>7.9990000000000006E-2</v>
      </c>
      <c r="P15">
        <v>1.2800000000000001E-3</v>
      </c>
    </row>
    <row r="16" spans="2:16" x14ac:dyDescent="0.3">
      <c r="C16">
        <v>0.06</v>
      </c>
      <c r="D16">
        <v>8.7650000000000006</v>
      </c>
      <c r="G16">
        <v>0.06</v>
      </c>
      <c r="H16">
        <v>8.2720000000000002</v>
      </c>
      <c r="J16">
        <v>0.16800000000000001</v>
      </c>
      <c r="K16">
        <v>7.5639999999999999E-2</v>
      </c>
      <c r="L16">
        <v>1.6999999999999999E-3</v>
      </c>
      <c r="N16">
        <v>0.16800000000000001</v>
      </c>
      <c r="O16">
        <v>8.9870000000000005E-2</v>
      </c>
      <c r="P16">
        <v>1.5499999999999999E-3</v>
      </c>
    </row>
    <row r="17" spans="3:16" x14ac:dyDescent="0.3">
      <c r="C17">
        <v>0.08</v>
      </c>
      <c r="D17">
        <v>8.7650000000000006</v>
      </c>
      <c r="G17">
        <v>0.08</v>
      </c>
      <c r="H17">
        <v>8.2720000000000002</v>
      </c>
      <c r="J17">
        <v>0.19600000000000001</v>
      </c>
      <c r="K17">
        <v>8.5290000000000005E-2</v>
      </c>
      <c r="L17">
        <v>2.0300000000000001E-3</v>
      </c>
      <c r="N17">
        <v>0.19600000000000001</v>
      </c>
      <c r="O17">
        <v>9.9220000000000003E-2</v>
      </c>
      <c r="P17">
        <v>1.8500000000000001E-3</v>
      </c>
    </row>
    <row r="18" spans="3:16" x14ac:dyDescent="0.3">
      <c r="C18">
        <v>0.08</v>
      </c>
      <c r="D18">
        <v>6.7729999999999997</v>
      </c>
      <c r="G18">
        <v>0.08</v>
      </c>
      <c r="H18">
        <v>6.5190000000000001</v>
      </c>
      <c r="J18">
        <v>0.224</v>
      </c>
      <c r="K18">
        <v>9.4789999999999999E-2</v>
      </c>
      <c r="L18">
        <v>2.3800000000000002E-3</v>
      </c>
      <c r="N18">
        <v>0.224</v>
      </c>
      <c r="O18">
        <v>0.1077</v>
      </c>
      <c r="P18">
        <v>2.1199999999999999E-3</v>
      </c>
    </row>
    <row r="19" spans="3:16" x14ac:dyDescent="0.3">
      <c r="C19">
        <v>0.1</v>
      </c>
      <c r="D19">
        <v>6.7729999999999997</v>
      </c>
      <c r="G19">
        <v>0.1</v>
      </c>
      <c r="H19">
        <v>6.5190000000000001</v>
      </c>
      <c r="J19">
        <v>0.252</v>
      </c>
      <c r="K19">
        <v>0.1043</v>
      </c>
      <c r="L19">
        <v>2.7499999999999998E-3</v>
      </c>
      <c r="N19">
        <v>0.252</v>
      </c>
      <c r="O19">
        <v>0.11609999999999999</v>
      </c>
      <c r="P19">
        <v>2.4299999999999999E-3</v>
      </c>
    </row>
    <row r="20" spans="3:16" x14ac:dyDescent="0.3">
      <c r="C20">
        <v>0.1</v>
      </c>
      <c r="D20">
        <v>4.9800000000000004</v>
      </c>
      <c r="G20">
        <v>0.1</v>
      </c>
      <c r="H20">
        <v>5.16</v>
      </c>
      <c r="J20">
        <v>0.28000000000000003</v>
      </c>
      <c r="K20">
        <v>0.108</v>
      </c>
      <c r="L20">
        <v>3.16E-3</v>
      </c>
      <c r="N20">
        <v>0.28000000000000003</v>
      </c>
      <c r="O20">
        <v>0.1193</v>
      </c>
      <c r="P20">
        <v>2.82E-3</v>
      </c>
    </row>
    <row r="21" spans="3:16" x14ac:dyDescent="0.3">
      <c r="C21">
        <v>0.12</v>
      </c>
      <c r="D21">
        <v>4.9800000000000004</v>
      </c>
      <c r="G21">
        <v>0.12</v>
      </c>
      <c r="H21">
        <v>5.16</v>
      </c>
      <c r="J21">
        <v>0.308</v>
      </c>
      <c r="K21">
        <v>0.1137</v>
      </c>
      <c r="L21">
        <v>3.7000000000000002E-3</v>
      </c>
      <c r="N21">
        <v>0.308</v>
      </c>
      <c r="O21">
        <v>0.12139999999999999</v>
      </c>
      <c r="P21">
        <v>3.1900000000000001E-3</v>
      </c>
    </row>
    <row r="22" spans="3:16" x14ac:dyDescent="0.3">
      <c r="C22">
        <v>0.12</v>
      </c>
      <c r="D22">
        <v>4.7140000000000004</v>
      </c>
      <c r="G22">
        <v>0.12</v>
      </c>
      <c r="H22">
        <v>4.5679999999999996</v>
      </c>
      <c r="J22">
        <v>0.33600000000000002</v>
      </c>
      <c r="K22">
        <v>0.1135</v>
      </c>
      <c r="L22">
        <v>3.9699999999999996E-3</v>
      </c>
      <c r="N22">
        <v>0.33600000000000002</v>
      </c>
      <c r="O22">
        <v>0.1246</v>
      </c>
      <c r="P22">
        <v>3.7799999999999999E-3</v>
      </c>
    </row>
    <row r="23" spans="3:16" x14ac:dyDescent="0.3">
      <c r="C23">
        <v>0.14000000000000001</v>
      </c>
      <c r="D23">
        <v>4.7140000000000004</v>
      </c>
      <c r="G23">
        <v>0.14000000000000001</v>
      </c>
      <c r="H23">
        <v>4.5679999999999996</v>
      </c>
      <c r="J23">
        <v>0.36399999999999999</v>
      </c>
      <c r="K23">
        <v>0.1154</v>
      </c>
      <c r="L23">
        <v>4.62E-3</v>
      </c>
      <c r="N23">
        <v>0.36399999999999999</v>
      </c>
      <c r="O23">
        <v>0.12690000000000001</v>
      </c>
      <c r="P23">
        <v>4.2500000000000003E-3</v>
      </c>
    </row>
    <row r="24" spans="3:16" x14ac:dyDescent="0.3">
      <c r="C24">
        <v>0.14000000000000001</v>
      </c>
      <c r="D24">
        <v>3.9510000000000001</v>
      </c>
      <c r="G24">
        <v>0.14000000000000001</v>
      </c>
      <c r="H24">
        <v>3.9009999999999998</v>
      </c>
      <c r="J24">
        <v>0.39200000000000002</v>
      </c>
      <c r="K24">
        <v>0.1196</v>
      </c>
      <c r="L24">
        <v>5.4099999999999999E-3</v>
      </c>
      <c r="N24">
        <v>0.39200000000000002</v>
      </c>
      <c r="O24">
        <v>0.12690000000000001</v>
      </c>
      <c r="P24">
        <v>4.6299999999999996E-3</v>
      </c>
    </row>
    <row r="25" spans="3:16" x14ac:dyDescent="0.3">
      <c r="C25">
        <v>0.16</v>
      </c>
      <c r="D25">
        <v>3.9510000000000001</v>
      </c>
      <c r="G25">
        <v>0.16</v>
      </c>
      <c r="H25">
        <v>3.9009999999999998</v>
      </c>
      <c r="J25">
        <v>0.42</v>
      </c>
      <c r="K25">
        <v>0.1196</v>
      </c>
      <c r="L25">
        <v>5.77E-3</v>
      </c>
      <c r="N25">
        <v>0.42</v>
      </c>
      <c r="O25">
        <v>0.12659999999999999</v>
      </c>
      <c r="P25">
        <v>5.0000000000000001E-3</v>
      </c>
    </row>
    <row r="26" spans="3:16" x14ac:dyDescent="0.3">
      <c r="C26">
        <v>0.16</v>
      </c>
      <c r="D26">
        <v>2.59</v>
      </c>
      <c r="G26">
        <v>0.16</v>
      </c>
      <c r="H26">
        <v>3.1110000000000002</v>
      </c>
      <c r="J26">
        <v>0.44800000000000001</v>
      </c>
      <c r="K26">
        <v>0.12559999999999999</v>
      </c>
      <c r="L26">
        <v>6.6699999999999997E-3</v>
      </c>
      <c r="N26">
        <v>0.44800000000000001</v>
      </c>
      <c r="O26">
        <v>0.12759999999999999</v>
      </c>
      <c r="P26">
        <v>5.5199999999999997E-3</v>
      </c>
    </row>
    <row r="27" spans="3:16" x14ac:dyDescent="0.3">
      <c r="C27">
        <v>0.18</v>
      </c>
      <c r="D27">
        <v>2.59</v>
      </c>
      <c r="G27">
        <v>0.18</v>
      </c>
      <c r="H27">
        <v>3.1110000000000002</v>
      </c>
      <c r="J27">
        <v>0.47599999999999998</v>
      </c>
      <c r="K27">
        <v>0.12230000000000001</v>
      </c>
      <c r="L27">
        <v>6.43E-3</v>
      </c>
      <c r="N27">
        <v>0.47599999999999998</v>
      </c>
      <c r="O27">
        <v>0.1283</v>
      </c>
      <c r="P27">
        <v>6.0699999999999999E-3</v>
      </c>
    </row>
    <row r="28" spans="3:16" x14ac:dyDescent="0.3">
      <c r="C28">
        <v>0.18</v>
      </c>
      <c r="D28">
        <v>2.3570000000000002</v>
      </c>
      <c r="G28">
        <v>0.18</v>
      </c>
      <c r="H28">
        <v>2.79</v>
      </c>
      <c r="J28">
        <v>0.504</v>
      </c>
      <c r="K28">
        <v>0.12709999999999999</v>
      </c>
      <c r="L28">
        <v>7.0600000000000003E-3</v>
      </c>
      <c r="N28">
        <v>0.504</v>
      </c>
      <c r="O28">
        <v>0.13009999999999999</v>
      </c>
      <c r="P28">
        <v>6.7799999999999996E-3</v>
      </c>
    </row>
    <row r="29" spans="3:16" x14ac:dyDescent="0.3">
      <c r="C29">
        <v>0.2</v>
      </c>
      <c r="D29">
        <v>2.3570000000000002</v>
      </c>
      <c r="G29">
        <v>0.2</v>
      </c>
      <c r="H29">
        <v>2.79</v>
      </c>
      <c r="J29">
        <v>0.53200000000000003</v>
      </c>
      <c r="K29">
        <v>0.1278</v>
      </c>
      <c r="L29">
        <v>7.3499999999999998E-3</v>
      </c>
      <c r="N29">
        <v>0.53200000000000003</v>
      </c>
      <c r="O29">
        <v>0.13339999999999999</v>
      </c>
      <c r="P29">
        <v>7.4700000000000001E-3</v>
      </c>
    </row>
    <row r="30" spans="3:16" x14ac:dyDescent="0.3">
      <c r="C30">
        <v>0.2</v>
      </c>
      <c r="D30">
        <v>1.9590000000000001</v>
      </c>
      <c r="G30">
        <v>0.2</v>
      </c>
      <c r="H30">
        <v>2.5430000000000001</v>
      </c>
      <c r="J30">
        <v>0.56000000000000005</v>
      </c>
      <c r="K30">
        <v>0.13289999999999999</v>
      </c>
      <c r="L30">
        <v>8.1799999999999998E-3</v>
      </c>
      <c r="N30">
        <v>0.56000000000000005</v>
      </c>
      <c r="O30">
        <v>0.12909999999999999</v>
      </c>
      <c r="P30">
        <v>7.1900000000000002E-3</v>
      </c>
    </row>
    <row r="31" spans="3:16" x14ac:dyDescent="0.3">
      <c r="C31">
        <v>0.22</v>
      </c>
      <c r="D31">
        <v>1.9590000000000001</v>
      </c>
      <c r="G31">
        <v>0.22</v>
      </c>
      <c r="H31">
        <v>2.5430000000000001</v>
      </c>
      <c r="J31">
        <v>0.58799999999999997</v>
      </c>
      <c r="K31">
        <v>0.1336</v>
      </c>
      <c r="L31">
        <v>8.6499999999999997E-3</v>
      </c>
      <c r="N31">
        <v>0.58799999999999997</v>
      </c>
      <c r="O31">
        <v>0.13150000000000001</v>
      </c>
      <c r="P31">
        <v>7.8799999999999999E-3</v>
      </c>
    </row>
    <row r="32" spans="3:16" x14ac:dyDescent="0.3">
      <c r="C32">
        <v>0.22</v>
      </c>
      <c r="D32">
        <v>1.66</v>
      </c>
      <c r="G32">
        <v>0.22</v>
      </c>
      <c r="H32">
        <v>2.5190000000000001</v>
      </c>
      <c r="J32">
        <v>0.61599999999999999</v>
      </c>
      <c r="K32">
        <v>0.13650000000000001</v>
      </c>
      <c r="L32">
        <v>9.4199999999999996E-3</v>
      </c>
      <c r="N32">
        <v>0.61599999999999999</v>
      </c>
      <c r="O32">
        <v>0.1328</v>
      </c>
      <c r="P32">
        <v>8.2900000000000005E-3</v>
      </c>
    </row>
    <row r="33" spans="3:16" x14ac:dyDescent="0.3">
      <c r="C33">
        <v>0.24</v>
      </c>
      <c r="D33">
        <v>1.66</v>
      </c>
      <c r="G33">
        <v>0.24</v>
      </c>
      <c r="H33">
        <v>2.5190000000000001</v>
      </c>
      <c r="J33">
        <v>0.64400000000000002</v>
      </c>
      <c r="K33">
        <v>0.1346</v>
      </c>
      <c r="L33">
        <v>9.8399999999999998E-3</v>
      </c>
      <c r="N33">
        <v>0.64400000000000002</v>
      </c>
      <c r="O33">
        <v>0.12839999999999999</v>
      </c>
      <c r="P33">
        <v>8.4600000000000005E-3</v>
      </c>
    </row>
    <row r="34" spans="3:16" x14ac:dyDescent="0.3">
      <c r="C34">
        <v>0.24</v>
      </c>
      <c r="D34">
        <v>1.5269999999999999</v>
      </c>
      <c r="G34">
        <v>0.24</v>
      </c>
      <c r="H34">
        <v>1.778</v>
      </c>
      <c r="J34">
        <v>0.67200000000000004</v>
      </c>
      <c r="K34">
        <v>0.13739999999999999</v>
      </c>
      <c r="L34">
        <v>1.0489999999999999E-2</v>
      </c>
      <c r="N34">
        <v>0.67200000000000004</v>
      </c>
      <c r="O34">
        <v>0.13339999999999999</v>
      </c>
      <c r="P34">
        <v>9.3900000000000008E-3</v>
      </c>
    </row>
    <row r="35" spans="3:16" x14ac:dyDescent="0.3">
      <c r="C35">
        <v>0.26</v>
      </c>
      <c r="D35">
        <v>1.5269999999999999</v>
      </c>
      <c r="G35">
        <v>0.26</v>
      </c>
      <c r="H35">
        <v>1.778</v>
      </c>
      <c r="J35">
        <v>0.7</v>
      </c>
      <c r="K35">
        <v>0.13639999999999999</v>
      </c>
      <c r="L35">
        <v>1.099E-2</v>
      </c>
      <c r="N35">
        <v>0.7</v>
      </c>
      <c r="O35">
        <v>0.13539999999999999</v>
      </c>
      <c r="P35">
        <v>1.009E-2</v>
      </c>
    </row>
    <row r="36" spans="3:16" x14ac:dyDescent="0.3">
      <c r="C36">
        <v>0.26</v>
      </c>
      <c r="D36">
        <v>1.1950000000000001</v>
      </c>
      <c r="G36">
        <v>0.26</v>
      </c>
      <c r="H36">
        <v>1.9750000000000001</v>
      </c>
      <c r="J36">
        <v>0.72799999999999998</v>
      </c>
      <c r="K36">
        <v>0.13139999999999999</v>
      </c>
      <c r="L36">
        <v>1.093E-2</v>
      </c>
      <c r="N36">
        <v>0.72799999999999998</v>
      </c>
      <c r="O36">
        <v>0.1396</v>
      </c>
      <c r="P36">
        <v>1.108E-2</v>
      </c>
    </row>
    <row r="37" spans="3:16" x14ac:dyDescent="0.3">
      <c r="C37">
        <v>0.28000000000000003</v>
      </c>
      <c r="D37">
        <v>1.1950000000000001</v>
      </c>
      <c r="G37">
        <v>0.28000000000000003</v>
      </c>
      <c r="H37">
        <v>1.9750000000000001</v>
      </c>
      <c r="J37">
        <v>0.75600000000000001</v>
      </c>
      <c r="K37">
        <v>0.13170000000000001</v>
      </c>
      <c r="L37">
        <v>1.1849999999999999E-2</v>
      </c>
      <c r="N37">
        <v>0.75600000000000001</v>
      </c>
      <c r="O37">
        <v>0.1474</v>
      </c>
      <c r="P37">
        <v>1.2449999999999999E-2</v>
      </c>
    </row>
    <row r="38" spans="3:16" x14ac:dyDescent="0.3">
      <c r="C38">
        <v>0.28000000000000003</v>
      </c>
      <c r="D38">
        <v>1.0289999999999999</v>
      </c>
      <c r="G38">
        <v>0.28000000000000003</v>
      </c>
      <c r="H38">
        <v>1.4570000000000001</v>
      </c>
      <c r="J38">
        <v>0.78400000000000003</v>
      </c>
      <c r="K38">
        <v>0.12989999999999999</v>
      </c>
      <c r="L38">
        <v>1.2500000000000001E-2</v>
      </c>
      <c r="N38">
        <v>0.78400000000000003</v>
      </c>
      <c r="O38">
        <v>0.15160000000000001</v>
      </c>
      <c r="P38">
        <v>1.383E-2</v>
      </c>
    </row>
    <row r="39" spans="3:16" x14ac:dyDescent="0.3">
      <c r="C39">
        <v>0.3</v>
      </c>
      <c r="D39">
        <v>1.0289999999999999</v>
      </c>
      <c r="G39">
        <v>0.3</v>
      </c>
      <c r="H39">
        <v>1.4570000000000001</v>
      </c>
      <c r="J39">
        <v>0.81200000000000006</v>
      </c>
      <c r="K39">
        <v>0.13589999999999999</v>
      </c>
      <c r="L39">
        <v>1.3729999999999999E-2</v>
      </c>
      <c r="N39">
        <v>0.81200000000000006</v>
      </c>
      <c r="O39">
        <v>0.1492</v>
      </c>
      <c r="P39">
        <v>1.396E-2</v>
      </c>
    </row>
    <row r="40" spans="3:16" x14ac:dyDescent="0.3">
      <c r="C40">
        <v>0.3</v>
      </c>
      <c r="D40">
        <v>0.86319999999999997</v>
      </c>
      <c r="G40">
        <v>0.3</v>
      </c>
      <c r="H40">
        <v>1.333</v>
      </c>
      <c r="J40">
        <v>0.84</v>
      </c>
      <c r="K40">
        <v>0.13819999999999999</v>
      </c>
      <c r="L40">
        <v>1.4970000000000001E-2</v>
      </c>
      <c r="N40">
        <v>0.84</v>
      </c>
      <c r="O40">
        <v>0.1409</v>
      </c>
      <c r="P40">
        <v>1.298E-2</v>
      </c>
    </row>
    <row r="41" spans="3:16" x14ac:dyDescent="0.3">
      <c r="C41">
        <v>0.32</v>
      </c>
      <c r="D41">
        <v>0.86319999999999997</v>
      </c>
      <c r="G41">
        <v>0.32</v>
      </c>
      <c r="H41">
        <v>1.333</v>
      </c>
      <c r="J41">
        <v>0.86799999999999999</v>
      </c>
      <c r="K41">
        <v>0.14330000000000001</v>
      </c>
      <c r="L41">
        <v>1.67E-2</v>
      </c>
      <c r="N41">
        <v>0.86799999999999999</v>
      </c>
      <c r="O41">
        <v>0.13930000000000001</v>
      </c>
      <c r="P41">
        <v>1.341E-2</v>
      </c>
    </row>
    <row r="42" spans="3:16" x14ac:dyDescent="0.3">
      <c r="C42">
        <v>0.32</v>
      </c>
      <c r="D42">
        <v>0.76359999999999995</v>
      </c>
      <c r="G42">
        <v>0.32</v>
      </c>
      <c r="H42">
        <v>1.2350000000000001</v>
      </c>
      <c r="J42">
        <v>0.89600000000000002</v>
      </c>
      <c r="K42">
        <v>0.14369999999999999</v>
      </c>
      <c r="L42">
        <v>1.8100000000000002E-2</v>
      </c>
      <c r="N42">
        <v>0.89600000000000002</v>
      </c>
      <c r="O42">
        <v>0.1358</v>
      </c>
      <c r="P42">
        <v>1.363E-2</v>
      </c>
    </row>
    <row r="43" spans="3:16" x14ac:dyDescent="0.3">
      <c r="C43">
        <v>0.34</v>
      </c>
      <c r="D43">
        <v>0.76359999999999995</v>
      </c>
      <c r="G43">
        <v>0.34</v>
      </c>
      <c r="H43">
        <v>1.2350000000000001</v>
      </c>
      <c r="J43">
        <v>0.92400000000000004</v>
      </c>
      <c r="K43">
        <v>0.12959999999999999</v>
      </c>
      <c r="L43">
        <v>1.576E-2</v>
      </c>
      <c r="N43">
        <v>0.92400000000000004</v>
      </c>
      <c r="O43">
        <v>0.13600000000000001</v>
      </c>
      <c r="P43">
        <v>1.431E-2</v>
      </c>
    </row>
    <row r="44" spans="3:16" x14ac:dyDescent="0.3">
      <c r="C44">
        <v>0.34</v>
      </c>
      <c r="D44">
        <v>0.69720000000000004</v>
      </c>
      <c r="G44">
        <v>0.34</v>
      </c>
      <c r="H44">
        <v>0.56789999999999996</v>
      </c>
      <c r="J44">
        <v>0.95199999999999996</v>
      </c>
      <c r="K44">
        <v>0.13150000000000001</v>
      </c>
      <c r="L44">
        <v>1.6590000000000001E-2</v>
      </c>
      <c r="N44">
        <v>0.95199999999999996</v>
      </c>
      <c r="O44">
        <v>0.13650000000000001</v>
      </c>
      <c r="P44">
        <v>1.494E-2</v>
      </c>
    </row>
    <row r="45" spans="3:16" x14ac:dyDescent="0.3">
      <c r="C45">
        <v>0.36</v>
      </c>
      <c r="D45">
        <v>0.69720000000000004</v>
      </c>
      <c r="G45">
        <v>0.36</v>
      </c>
      <c r="H45">
        <v>0.56789999999999996</v>
      </c>
      <c r="J45">
        <v>0.98</v>
      </c>
      <c r="K45">
        <v>0.1225</v>
      </c>
      <c r="L45">
        <v>1.4829999999999999E-2</v>
      </c>
      <c r="N45">
        <v>0.98</v>
      </c>
      <c r="O45">
        <v>0.13800000000000001</v>
      </c>
      <c r="P45">
        <v>1.5900000000000001E-2</v>
      </c>
    </row>
    <row r="46" spans="3:16" x14ac:dyDescent="0.3">
      <c r="C46">
        <v>0.36</v>
      </c>
      <c r="D46">
        <v>0.39839999999999998</v>
      </c>
      <c r="G46">
        <v>0.36</v>
      </c>
      <c r="H46">
        <v>0.64200000000000002</v>
      </c>
      <c r="J46">
        <v>1.008</v>
      </c>
      <c r="K46">
        <v>0.127</v>
      </c>
      <c r="L46">
        <v>1.5959999999999998E-2</v>
      </c>
      <c r="N46">
        <v>1.008</v>
      </c>
      <c r="O46">
        <v>0.14410000000000001</v>
      </c>
      <c r="P46">
        <v>1.7149999999999999E-2</v>
      </c>
    </row>
    <row r="47" spans="3:16" x14ac:dyDescent="0.3">
      <c r="C47">
        <v>0.38</v>
      </c>
      <c r="D47">
        <v>0.39839999999999998</v>
      </c>
      <c r="G47">
        <v>0.38</v>
      </c>
      <c r="H47">
        <v>0.64200000000000002</v>
      </c>
      <c r="J47">
        <v>1.008</v>
      </c>
      <c r="K47">
        <v>0.1237</v>
      </c>
      <c r="L47">
        <v>1.6709999999999999E-2</v>
      </c>
      <c r="N47">
        <v>1.008</v>
      </c>
      <c r="O47">
        <v>0.14779999999999999</v>
      </c>
      <c r="P47">
        <v>1.8550000000000001E-2</v>
      </c>
    </row>
    <row r="48" spans="3:16" x14ac:dyDescent="0.3">
      <c r="C48">
        <v>0.38</v>
      </c>
      <c r="D48">
        <v>0.498</v>
      </c>
      <c r="G48">
        <v>0.38</v>
      </c>
      <c r="H48">
        <v>0.66669999999999996</v>
      </c>
    </row>
    <row r="49" spans="3:8" x14ac:dyDescent="0.3">
      <c r="C49">
        <v>0.4</v>
      </c>
      <c r="D49">
        <v>0.498</v>
      </c>
      <c r="G49">
        <v>0.4</v>
      </c>
      <c r="H49">
        <v>0.66669999999999996</v>
      </c>
    </row>
    <row r="50" spans="3:8" x14ac:dyDescent="0.3">
      <c r="C50">
        <v>0.4</v>
      </c>
      <c r="D50">
        <v>0.39839999999999998</v>
      </c>
      <c r="G50">
        <v>0.4</v>
      </c>
      <c r="H50">
        <v>0.49380000000000002</v>
      </c>
    </row>
    <row r="51" spans="3:8" x14ac:dyDescent="0.3">
      <c r="C51">
        <v>0.42</v>
      </c>
      <c r="D51">
        <v>0.39839999999999998</v>
      </c>
      <c r="G51">
        <v>0.42</v>
      </c>
      <c r="H51">
        <v>0.49380000000000002</v>
      </c>
    </row>
    <row r="52" spans="3:8" x14ac:dyDescent="0.3">
      <c r="C52">
        <v>0.42</v>
      </c>
      <c r="D52">
        <v>0.29880000000000001</v>
      </c>
      <c r="G52">
        <v>0.42</v>
      </c>
      <c r="H52">
        <v>0.56789999999999996</v>
      </c>
    </row>
    <row r="53" spans="3:8" x14ac:dyDescent="0.3">
      <c r="C53">
        <v>0.44</v>
      </c>
      <c r="D53">
        <v>0.29880000000000001</v>
      </c>
      <c r="G53">
        <v>0.44</v>
      </c>
      <c r="H53">
        <v>0.56789999999999996</v>
      </c>
    </row>
    <row r="54" spans="3:8" x14ac:dyDescent="0.3">
      <c r="C54">
        <v>0.44</v>
      </c>
      <c r="D54">
        <v>0.53120000000000001</v>
      </c>
      <c r="G54">
        <v>0.44</v>
      </c>
      <c r="H54">
        <v>0.56789999999999996</v>
      </c>
    </row>
    <row r="55" spans="3:8" x14ac:dyDescent="0.3">
      <c r="C55">
        <v>0.46</v>
      </c>
      <c r="D55">
        <v>0.53120000000000001</v>
      </c>
      <c r="G55">
        <v>0.46</v>
      </c>
      <c r="H55">
        <v>0.56789999999999996</v>
      </c>
    </row>
    <row r="56" spans="3:8" x14ac:dyDescent="0.3">
      <c r="C56">
        <v>0.46</v>
      </c>
      <c r="D56">
        <v>0.39839999999999998</v>
      </c>
      <c r="G56">
        <v>0.46</v>
      </c>
      <c r="H56">
        <v>0.41980000000000001</v>
      </c>
    </row>
    <row r="57" spans="3:8" x14ac:dyDescent="0.3">
      <c r="C57">
        <v>0.48</v>
      </c>
      <c r="D57">
        <v>0.39839999999999998</v>
      </c>
      <c r="G57">
        <v>0.48</v>
      </c>
      <c r="H57">
        <v>0.41980000000000001</v>
      </c>
    </row>
    <row r="58" spans="3:8" x14ac:dyDescent="0.3">
      <c r="C58">
        <v>0.48</v>
      </c>
      <c r="D58">
        <v>0.29880000000000001</v>
      </c>
      <c r="G58">
        <v>0.48</v>
      </c>
      <c r="H58">
        <v>0.41980000000000001</v>
      </c>
    </row>
    <row r="59" spans="3:8" x14ac:dyDescent="0.3">
      <c r="C59">
        <v>0.5</v>
      </c>
      <c r="D59">
        <v>0.29880000000000001</v>
      </c>
      <c r="G59">
        <v>0.5</v>
      </c>
      <c r="H59">
        <v>0.41980000000000001</v>
      </c>
    </row>
    <row r="60" spans="3:8" x14ac:dyDescent="0.3">
      <c r="C60">
        <v>0.5</v>
      </c>
      <c r="D60">
        <v>0.2324</v>
      </c>
      <c r="G60">
        <v>0.5</v>
      </c>
      <c r="H60">
        <v>0.34570000000000001</v>
      </c>
    </row>
    <row r="61" spans="3:8" x14ac:dyDescent="0.3">
      <c r="C61">
        <v>0.52</v>
      </c>
      <c r="D61">
        <v>0.2324</v>
      </c>
      <c r="G61">
        <v>0.52</v>
      </c>
      <c r="H61">
        <v>0.34570000000000001</v>
      </c>
    </row>
    <row r="62" spans="3:8" x14ac:dyDescent="0.3">
      <c r="C62">
        <v>0.52</v>
      </c>
      <c r="D62">
        <v>0.2656</v>
      </c>
      <c r="G62">
        <v>0.52</v>
      </c>
      <c r="H62">
        <v>0.22220000000000001</v>
      </c>
    </row>
    <row r="63" spans="3:8" x14ac:dyDescent="0.3">
      <c r="C63">
        <v>0.54</v>
      </c>
      <c r="D63">
        <v>0.2656</v>
      </c>
      <c r="G63">
        <v>0.54</v>
      </c>
      <c r="H63">
        <v>0.22220000000000001</v>
      </c>
    </row>
    <row r="64" spans="3:8" x14ac:dyDescent="0.3">
      <c r="C64">
        <v>0.54</v>
      </c>
      <c r="D64">
        <v>0.19919999999999999</v>
      </c>
      <c r="G64">
        <v>0.54</v>
      </c>
      <c r="H64">
        <v>0.24690000000000001</v>
      </c>
    </row>
    <row r="65" spans="3:8" x14ac:dyDescent="0.3">
      <c r="C65">
        <v>0.56000000000000005</v>
      </c>
      <c r="D65">
        <v>0.19919999999999999</v>
      </c>
      <c r="G65">
        <v>0.56000000000000005</v>
      </c>
      <c r="H65">
        <v>0.24690000000000001</v>
      </c>
    </row>
    <row r="66" spans="3:8" x14ac:dyDescent="0.3">
      <c r="C66">
        <v>0.56000000000000005</v>
      </c>
      <c r="D66">
        <v>0.19919999999999999</v>
      </c>
      <c r="G66">
        <v>0.56000000000000005</v>
      </c>
      <c r="H66">
        <v>9.8769999999999997E-2</v>
      </c>
    </row>
    <row r="67" spans="3:8" x14ac:dyDescent="0.3">
      <c r="C67">
        <v>0.57999999999999996</v>
      </c>
      <c r="D67">
        <v>0.19919999999999999</v>
      </c>
      <c r="G67">
        <v>0.57999999999999996</v>
      </c>
      <c r="H67">
        <v>9.8769999999999997E-2</v>
      </c>
    </row>
    <row r="68" spans="3:8" x14ac:dyDescent="0.3">
      <c r="C68">
        <v>0.57999999999999996</v>
      </c>
      <c r="D68">
        <v>6.6400000000000001E-2</v>
      </c>
      <c r="G68">
        <v>0.57999999999999996</v>
      </c>
      <c r="H68">
        <v>9.8769999999999997E-2</v>
      </c>
    </row>
    <row r="69" spans="3:8" x14ac:dyDescent="0.3">
      <c r="C69">
        <v>0.6</v>
      </c>
      <c r="D69">
        <v>6.6400000000000001E-2</v>
      </c>
      <c r="G69">
        <v>0.6</v>
      </c>
      <c r="H69">
        <v>9.8769999999999997E-2</v>
      </c>
    </row>
    <row r="70" spans="3:8" x14ac:dyDescent="0.3">
      <c r="C70">
        <v>0.6</v>
      </c>
      <c r="D70">
        <v>9.9599999999999994E-2</v>
      </c>
      <c r="G70">
        <v>0.6</v>
      </c>
      <c r="H70">
        <v>4.938E-2</v>
      </c>
    </row>
    <row r="71" spans="3:8" x14ac:dyDescent="0.3">
      <c r="C71">
        <v>0.62</v>
      </c>
      <c r="D71">
        <v>9.9599999999999994E-2</v>
      </c>
      <c r="G71">
        <v>0.62</v>
      </c>
      <c r="H71">
        <v>4.938E-2</v>
      </c>
    </row>
    <row r="72" spans="3:8" x14ac:dyDescent="0.3">
      <c r="C72">
        <v>0.62</v>
      </c>
      <c r="D72">
        <v>6.6400000000000001E-2</v>
      </c>
      <c r="G72">
        <v>0.62</v>
      </c>
      <c r="H72">
        <v>0.14810000000000001</v>
      </c>
    </row>
    <row r="73" spans="3:8" x14ac:dyDescent="0.3">
      <c r="C73">
        <v>0.64</v>
      </c>
      <c r="D73">
        <v>6.6400000000000001E-2</v>
      </c>
      <c r="G73">
        <v>0.64</v>
      </c>
      <c r="H73">
        <v>0.14810000000000001</v>
      </c>
    </row>
    <row r="74" spans="3:8" x14ac:dyDescent="0.3">
      <c r="C74">
        <v>0.64</v>
      </c>
      <c r="D74">
        <v>0.19919999999999999</v>
      </c>
      <c r="G74">
        <v>0.64</v>
      </c>
      <c r="H74">
        <v>0.17280000000000001</v>
      </c>
    </row>
    <row r="75" spans="3:8" x14ac:dyDescent="0.3">
      <c r="C75">
        <v>0.66</v>
      </c>
      <c r="D75">
        <v>0.19919999999999999</v>
      </c>
      <c r="G75">
        <v>0.66</v>
      </c>
      <c r="H75">
        <v>0.17280000000000001</v>
      </c>
    </row>
    <row r="76" spans="3:8" x14ac:dyDescent="0.3">
      <c r="C76">
        <v>0.66</v>
      </c>
      <c r="D76">
        <v>0.16600000000000001</v>
      </c>
      <c r="G76">
        <v>0.66</v>
      </c>
      <c r="H76">
        <v>0.14810000000000001</v>
      </c>
    </row>
    <row r="77" spans="3:8" x14ac:dyDescent="0.3">
      <c r="C77">
        <v>0.68</v>
      </c>
      <c r="D77">
        <v>0.16600000000000001</v>
      </c>
      <c r="G77">
        <v>0.68</v>
      </c>
      <c r="H77">
        <v>0.14810000000000001</v>
      </c>
    </row>
    <row r="78" spans="3:8" x14ac:dyDescent="0.3">
      <c r="C78">
        <v>0.68</v>
      </c>
      <c r="D78">
        <v>3.32E-2</v>
      </c>
      <c r="G78">
        <v>0.68</v>
      </c>
      <c r="H78">
        <v>0.1235</v>
      </c>
    </row>
    <row r="79" spans="3:8" x14ac:dyDescent="0.3">
      <c r="C79">
        <v>0.7</v>
      </c>
      <c r="D79">
        <v>3.32E-2</v>
      </c>
      <c r="G79">
        <v>0.7</v>
      </c>
      <c r="H79">
        <v>0.1235</v>
      </c>
    </row>
    <row r="80" spans="3:8" x14ac:dyDescent="0.3">
      <c r="C80">
        <v>0.7</v>
      </c>
      <c r="D80">
        <v>3.32E-2</v>
      </c>
      <c r="G80">
        <v>0.7</v>
      </c>
      <c r="H80">
        <v>4.938E-2</v>
      </c>
    </row>
    <row r="81" spans="3:8" x14ac:dyDescent="0.3">
      <c r="C81">
        <v>0.72</v>
      </c>
      <c r="D81">
        <v>3.32E-2</v>
      </c>
      <c r="G81">
        <v>0.72</v>
      </c>
      <c r="H81">
        <v>4.938E-2</v>
      </c>
    </row>
    <row r="82" spans="3:8" x14ac:dyDescent="0.3">
      <c r="C82">
        <v>0.72</v>
      </c>
      <c r="D82">
        <v>3.32E-2</v>
      </c>
      <c r="G82">
        <v>0.72</v>
      </c>
      <c r="H82">
        <v>4.938E-2</v>
      </c>
    </row>
    <row r="83" spans="3:8" x14ac:dyDescent="0.3">
      <c r="C83">
        <v>0.74</v>
      </c>
      <c r="D83">
        <v>3.32E-2</v>
      </c>
      <c r="G83">
        <v>0.74</v>
      </c>
      <c r="H83">
        <v>4.938E-2</v>
      </c>
    </row>
    <row r="84" spans="3:8" x14ac:dyDescent="0.3">
      <c r="C84">
        <v>0.74</v>
      </c>
      <c r="D84">
        <v>3.32E-2</v>
      </c>
      <c r="G84">
        <v>0.74</v>
      </c>
      <c r="H84">
        <v>7.4069999999999997E-2</v>
      </c>
    </row>
    <row r="85" spans="3:8" x14ac:dyDescent="0.3">
      <c r="C85">
        <v>0.76</v>
      </c>
      <c r="D85">
        <v>3.32E-2</v>
      </c>
      <c r="G85">
        <v>0.76</v>
      </c>
      <c r="H85">
        <v>7.4069999999999997E-2</v>
      </c>
    </row>
    <row r="86" spans="3:8" x14ac:dyDescent="0.3">
      <c r="C86">
        <v>0.76</v>
      </c>
      <c r="D86">
        <v>3.32E-2</v>
      </c>
      <c r="G86">
        <v>0.76</v>
      </c>
      <c r="H86">
        <v>2.469E-2</v>
      </c>
    </row>
    <row r="87" spans="3:8" x14ac:dyDescent="0.3">
      <c r="C87">
        <v>0.78</v>
      </c>
      <c r="D87">
        <v>3.32E-2</v>
      </c>
      <c r="G87">
        <v>0.78</v>
      </c>
      <c r="H87">
        <v>2.469E-2</v>
      </c>
    </row>
    <row r="88" spans="3:8" x14ac:dyDescent="0.3">
      <c r="C88">
        <v>0.78</v>
      </c>
      <c r="D88">
        <v>0</v>
      </c>
      <c r="G88">
        <v>0.78</v>
      </c>
      <c r="H88">
        <v>2.469E-2</v>
      </c>
    </row>
    <row r="89" spans="3:8" x14ac:dyDescent="0.3">
      <c r="C89">
        <v>0.8</v>
      </c>
      <c r="D89">
        <v>0</v>
      </c>
      <c r="G89">
        <v>0.8</v>
      </c>
      <c r="H89">
        <v>2.469E-2</v>
      </c>
    </row>
    <row r="90" spans="3:8" x14ac:dyDescent="0.3">
      <c r="C90">
        <v>0.8</v>
      </c>
      <c r="D90">
        <v>6.6400000000000001E-2</v>
      </c>
      <c r="G90">
        <v>0.8</v>
      </c>
      <c r="H90">
        <v>2.469E-2</v>
      </c>
    </row>
    <row r="91" spans="3:8" x14ac:dyDescent="0.3">
      <c r="C91">
        <v>0.82</v>
      </c>
      <c r="D91">
        <v>6.6400000000000001E-2</v>
      </c>
      <c r="G91">
        <v>0.82</v>
      </c>
      <c r="H91">
        <v>2.469E-2</v>
      </c>
    </row>
    <row r="92" spans="3:8" x14ac:dyDescent="0.3">
      <c r="C92">
        <v>0.82</v>
      </c>
      <c r="D92">
        <v>6.6400000000000001E-2</v>
      </c>
      <c r="G92">
        <v>0.82</v>
      </c>
      <c r="H92">
        <v>0</v>
      </c>
    </row>
    <row r="93" spans="3:8" x14ac:dyDescent="0.3">
      <c r="C93">
        <v>0.84</v>
      </c>
      <c r="D93">
        <v>6.6400000000000001E-2</v>
      </c>
      <c r="G93">
        <v>0.84</v>
      </c>
      <c r="H93">
        <v>0</v>
      </c>
    </row>
    <row r="94" spans="3:8" x14ac:dyDescent="0.3">
      <c r="C94">
        <v>0.84</v>
      </c>
      <c r="D94">
        <v>3.32E-2</v>
      </c>
      <c r="G94">
        <v>0.84</v>
      </c>
      <c r="H94">
        <v>2.469E-2</v>
      </c>
    </row>
    <row r="95" spans="3:8" x14ac:dyDescent="0.3">
      <c r="C95">
        <v>0.86</v>
      </c>
      <c r="D95">
        <v>3.32E-2</v>
      </c>
      <c r="G95">
        <v>0.86</v>
      </c>
      <c r="H95">
        <v>2.469E-2</v>
      </c>
    </row>
    <row r="96" spans="3:8" x14ac:dyDescent="0.3">
      <c r="C96">
        <v>0.86</v>
      </c>
      <c r="D96">
        <v>3.32E-2</v>
      </c>
      <c r="G96">
        <v>0.86</v>
      </c>
      <c r="H96">
        <v>4.938E-2</v>
      </c>
    </row>
    <row r="97" spans="3:8" x14ac:dyDescent="0.3">
      <c r="C97">
        <v>0.88</v>
      </c>
      <c r="D97">
        <v>3.32E-2</v>
      </c>
      <c r="G97">
        <v>0.88</v>
      </c>
      <c r="H97">
        <v>4.938E-2</v>
      </c>
    </row>
    <row r="98" spans="3:8" x14ac:dyDescent="0.3">
      <c r="C98">
        <v>0.88</v>
      </c>
      <c r="D98">
        <v>3.32E-2</v>
      </c>
      <c r="G98">
        <v>0.88</v>
      </c>
      <c r="H98">
        <v>0</v>
      </c>
    </row>
    <row r="99" spans="3:8" x14ac:dyDescent="0.3">
      <c r="C99">
        <v>0.9</v>
      </c>
      <c r="D99">
        <v>3.32E-2</v>
      </c>
      <c r="G99">
        <v>0.9</v>
      </c>
      <c r="H99">
        <v>0</v>
      </c>
    </row>
    <row r="100" spans="3:8" x14ac:dyDescent="0.3">
      <c r="C100">
        <v>0.9</v>
      </c>
      <c r="D100">
        <v>0</v>
      </c>
      <c r="G100">
        <v>0.9</v>
      </c>
      <c r="H100">
        <v>0</v>
      </c>
    </row>
    <row r="101" spans="3:8" x14ac:dyDescent="0.3">
      <c r="C101">
        <v>0.92</v>
      </c>
      <c r="D101">
        <v>0</v>
      </c>
      <c r="G101">
        <v>0.92</v>
      </c>
      <c r="H101">
        <v>0</v>
      </c>
    </row>
    <row r="102" spans="3:8" x14ac:dyDescent="0.3">
      <c r="C102">
        <v>0.92</v>
      </c>
      <c r="D102">
        <v>3.32E-2</v>
      </c>
      <c r="G102">
        <v>0.92</v>
      </c>
      <c r="H102">
        <v>4.938E-2</v>
      </c>
    </row>
    <row r="103" spans="3:8" x14ac:dyDescent="0.3">
      <c r="C103">
        <v>0.94</v>
      </c>
      <c r="D103">
        <v>3.32E-2</v>
      </c>
      <c r="G103">
        <v>0.94</v>
      </c>
      <c r="H103">
        <v>4.938E-2</v>
      </c>
    </row>
    <row r="104" spans="3:8" x14ac:dyDescent="0.3">
      <c r="C104">
        <v>0.94</v>
      </c>
      <c r="D104">
        <v>0</v>
      </c>
      <c r="G104">
        <v>0.94</v>
      </c>
      <c r="H104">
        <v>2.469E-2</v>
      </c>
    </row>
    <row r="105" spans="3:8" x14ac:dyDescent="0.3">
      <c r="C105">
        <v>0.96</v>
      </c>
      <c r="D105">
        <v>0</v>
      </c>
      <c r="G105">
        <v>0.96</v>
      </c>
      <c r="H105">
        <v>2.469E-2</v>
      </c>
    </row>
    <row r="106" spans="3:8" x14ac:dyDescent="0.3">
      <c r="C106">
        <v>0.96</v>
      </c>
      <c r="D106">
        <v>6.6400000000000001E-2</v>
      </c>
      <c r="G106">
        <v>0.96</v>
      </c>
      <c r="H106">
        <v>0</v>
      </c>
    </row>
    <row r="107" spans="3:8" x14ac:dyDescent="0.3">
      <c r="C107">
        <v>0.98</v>
      </c>
      <c r="D107">
        <v>6.6400000000000001E-2</v>
      </c>
      <c r="G107">
        <v>0.98</v>
      </c>
      <c r="H107">
        <v>0</v>
      </c>
    </row>
    <row r="108" spans="3:8" x14ac:dyDescent="0.3">
      <c r="C108">
        <v>0.98</v>
      </c>
      <c r="D108">
        <v>6.6400000000000001E-2</v>
      </c>
      <c r="G108">
        <v>0.98</v>
      </c>
      <c r="H108">
        <v>0</v>
      </c>
    </row>
    <row r="109" spans="3:8" x14ac:dyDescent="0.3">
      <c r="C109">
        <v>1</v>
      </c>
      <c r="D109">
        <v>6.6400000000000001E-2</v>
      </c>
      <c r="G109">
        <v>1</v>
      </c>
      <c r="H109">
        <v>0</v>
      </c>
    </row>
    <row r="110" spans="3:8" x14ac:dyDescent="0.3">
      <c r="C110">
        <v>1</v>
      </c>
      <c r="D110">
        <v>0</v>
      </c>
      <c r="G110">
        <v>1</v>
      </c>
      <c r="H110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Figure 5</vt:lpstr>
      <vt:lpstr>Figure 6</vt:lpstr>
      <vt:lpstr>Fig S2</vt:lpstr>
      <vt:lpstr>Fig S4</vt:lpstr>
      <vt:lpstr>Fig S5</vt:lpstr>
      <vt:lpstr>Fig S6</vt:lpstr>
      <vt:lpstr>Fig S7</vt:lpstr>
      <vt:lpstr>Fig S8</vt:lpstr>
      <vt:lpstr>Fig S10</vt:lpstr>
      <vt:lpstr>Fig S12</vt:lpstr>
      <vt:lpstr>Fig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Carter</dc:creator>
  <cp:lastModifiedBy>Justin Molloy</cp:lastModifiedBy>
  <dcterms:created xsi:type="dcterms:W3CDTF">2022-01-12T13:15:16Z</dcterms:created>
  <dcterms:modified xsi:type="dcterms:W3CDTF">2022-03-02T13:15:45Z</dcterms:modified>
</cp:coreProperties>
</file>